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31"/>
  <workbookPr/>
  <xr:revisionPtr revIDLastSave="19" documentId="11_AB819EA501F7C567B0EA25355F1B023CEE9CCCD7" xr6:coauthVersionLast="47" xr6:coauthVersionMax="47" xr10:uidLastSave="{D3A51B6F-AFBC-4467-A820-AB78CA2BC134}"/>
  <bookViews>
    <workbookView xWindow="0" yWindow="0" windowWidth="0" windowHeight="0" activeTab="2" xr2:uid="{00000000-000D-0000-FFFF-FFFF00000000}"/>
  </bookViews>
  <sheets>
    <sheet name="Table S1" sheetId="1" r:id="rId1"/>
    <sheet name="Table S2" sheetId="2" r:id="rId2"/>
    <sheet name="Table S3 " sheetId="3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7" roundtripDataSignature="AMtx7miKty/tPdAcwkaoJy+TEMn4Ge6wsQ=="/>
    </ext>
  </extLst>
</workbook>
</file>

<file path=xl/calcChain.xml><?xml version="1.0" encoding="utf-8"?>
<calcChain xmlns="http://schemas.openxmlformats.org/spreadsheetml/2006/main">
  <c r="I63" i="2" l="1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</calcChain>
</file>

<file path=xl/sharedStrings.xml><?xml version="1.0" encoding="utf-8"?>
<sst xmlns="http://schemas.openxmlformats.org/spreadsheetml/2006/main" count="780" uniqueCount="581">
  <si>
    <t>Table S1. DEG profiles between WT and lpa1-3</t>
  </si>
  <si>
    <t>Normalized expressoin (TPM)</t>
  </si>
  <si>
    <t>Annotation (version, IRGSP-1.0)</t>
  </si>
  <si>
    <t>Gene ID</t>
  </si>
  <si>
    <t>Fold change</t>
  </si>
  <si>
    <r>
      <rPr>
        <b/>
        <i/>
        <sz val="11"/>
        <color theme="1"/>
        <rFont val="Arial"/>
      </rPr>
      <t>P</t>
    </r>
    <r>
      <rPr>
        <b/>
        <sz val="11"/>
        <color theme="1"/>
        <rFont val="Arial"/>
      </rPr>
      <t xml:space="preserve"> value</t>
    </r>
  </si>
  <si>
    <t>WT_1</t>
  </si>
  <si>
    <t>WT_2</t>
  </si>
  <si>
    <t>lpa1-3_1</t>
  </si>
  <si>
    <t>lpa1-3_2</t>
  </si>
  <si>
    <t>Description</t>
  </si>
  <si>
    <t>GO term and ID</t>
  </si>
  <si>
    <t>Os01g0133200</t>
  </si>
  <si>
    <t>Conserved hypothetical protein.</t>
  </si>
  <si>
    <t>Os01g0149400</t>
  </si>
  <si>
    <t>Hypothetical protein.</t>
  </si>
  <si>
    <t>Os01g0200300</t>
  </si>
  <si>
    <t>Similar to Homeobox-leucine zipper protein HOX29.</t>
  </si>
  <si>
    <t>Os01g0200950</t>
  </si>
  <si>
    <t>Non-protein coding transcript.</t>
  </si>
  <si>
    <t>Os01g0256500</t>
  </si>
  <si>
    <t>Similar to ZnI.</t>
  </si>
  <si>
    <t>Os01g0323775</t>
  </si>
  <si>
    <t>Os01g0327400</t>
  </si>
  <si>
    <t>Similar to Peroxidase (Fragment).</t>
  </si>
  <si>
    <t>Biological Process: response to oxidative stress (GO:0006979), Biological Process: oxidation-reduction process (GO:0055114), Molecular Function: peroxidase activity (GO:0004601), Molecular Function: heme binding (GO:0020037)</t>
  </si>
  <si>
    <t>Os01g0382400</t>
  </si>
  <si>
    <t>Similar to Pathogenesis-related protein PRB1-2 precursor.</t>
  </si>
  <si>
    <t>Cellular Component: extracellular region (GO:0005576)</t>
  </si>
  <si>
    <t>Os01g0543100</t>
  </si>
  <si>
    <t>Similar to Peroxidase 72 precursor (EC 1.11.1.7) (Atperox P72) (PRXR8) (ATP6a).</t>
  </si>
  <si>
    <t>Os01g0570500</t>
  </si>
  <si>
    <t>Similar to predicted protein.</t>
  </si>
  <si>
    <t>Molecular Function: transferase activity, transferring phosphorus-containing groups (GO:0016772)</t>
  </si>
  <si>
    <t>Os01g0644000</t>
  </si>
  <si>
    <t>Twin-arginine translocation pathway signal domain containing protein.</t>
  </si>
  <si>
    <t>Os01g0704250</t>
  </si>
  <si>
    <t>Os01g0755500</t>
  </si>
  <si>
    <t>Plant-specific transcription factor, miR319 target gene</t>
  </si>
  <si>
    <t>Os01g0756300</t>
  </si>
  <si>
    <t>Os01g0757200</t>
  </si>
  <si>
    <t>GA 2-oxidase3, GA metabolism</t>
  </si>
  <si>
    <t>Biological Process: oxidation-reduction process (GO:0055114), Molecular Function: oxidoreductase activity (GO:0016491), Molecular Function: oxidoreductase activity, acting on paired donors, with incorporation or reduction of molecular oxygen, 2-oxoglutarate as one donor, and incorporation of one atom each of oxygen into both donors (GO:0016706)</t>
  </si>
  <si>
    <t>Os01g0765000</t>
  </si>
  <si>
    <t>Similar to deoxycytidylate deaminase.</t>
  </si>
  <si>
    <t>Molecular Function: catalytic activity (GO:0003824), Molecular Function: zinc ion binding (GO:0008270), Molecular Function: hydrolase activity (GO:0016787)</t>
  </si>
  <si>
    <t>Os01g0822900</t>
  </si>
  <si>
    <t>Os01g0825800</t>
  </si>
  <si>
    <t>Similar to Amino acid-polyamine transporter.</t>
  </si>
  <si>
    <t>Os01g0859500</t>
  </si>
  <si>
    <t>Similar to Basic leucine zipper protein (Liguleless2).</t>
  </si>
  <si>
    <t>Biological Process: regulation of transcription, DNA-dependent (GO:0006355), Molecular Function: sequence-specific DNA binding transcription factor activity (GO:0003700), Molecular Function: sequence-specific DNA binding (GO:0043565), Molecular Function: protein dimerization activity (GO:0046983)</t>
  </si>
  <si>
    <t>Os01g0869800</t>
  </si>
  <si>
    <t>22-kDa Photosystem II protein, Photoprotection</t>
  </si>
  <si>
    <t>Os01g0873900</t>
  </si>
  <si>
    <t>Similar to F23M19.3.</t>
  </si>
  <si>
    <t>Os01g0881800</t>
  </si>
  <si>
    <t>Os01g0960500</t>
  </si>
  <si>
    <t>Zinc finger, RING/FYVE/PHD-type domain containing protein.</t>
  </si>
  <si>
    <t>Molecular Function: protein binding (GO:0005515), Molecular Function: zinc ion binding (GO:0008270)</t>
  </si>
  <si>
    <t>Os01g0963800</t>
  </si>
  <si>
    <t>Os02g0120850</t>
  </si>
  <si>
    <t>Os02g0138000</t>
  </si>
  <si>
    <t>Leucine-rich repeat, plant specific containing protein.</t>
  </si>
  <si>
    <t>Molecular Function: protein binding (GO:0005515)</t>
  </si>
  <si>
    <t>Os02g0172800</t>
  </si>
  <si>
    <t>Similar to Zinc-binding protein.</t>
  </si>
  <si>
    <t>Cellular Component: intracellular (GO:0005622), Molecular Function: zinc ion binding (GO:0008270)</t>
  </si>
  <si>
    <t>Os02g0195500</t>
  </si>
  <si>
    <t>Similar to catalytic.</t>
  </si>
  <si>
    <t>Os02g0301100</t>
  </si>
  <si>
    <t>RAG1-activating protein 1 homologue domain containing protein.</t>
  </si>
  <si>
    <t>Os02g0462000</t>
  </si>
  <si>
    <t>Hypothetical gene.</t>
  </si>
  <si>
    <t>Os02g0503700</t>
  </si>
  <si>
    <t>Similar to Cytochrome P450 CYP81L6.</t>
  </si>
  <si>
    <t>Biological Process: oxidation-reduction process (GO:0055114), Molecular Function: iron ion binding (GO:0005506), Molecular Function: electron carrier activity (GO:0009055), Molecular Function: oxidoreductase activity, acting on paired donors, with incorporation or reduction of molecular oxygen (GO:0016705), Molecular Function: heme binding (GO:0020037)</t>
  </si>
  <si>
    <t>Os02g0593700</t>
  </si>
  <si>
    <t>Similar to TA4 protein (Fragment).</t>
  </si>
  <si>
    <t>Os02g0597800</t>
  </si>
  <si>
    <t>Nuclear hormone receptor, ligand-binding domain containing protein.</t>
  </si>
  <si>
    <t>Biological Process: regulation of transcription, DNA-dependent (GO:0006355), Biological Process: steroid hormone mediated signaling pathway (GO:0043401), Cellular Component: nucleus (GO:0005634), Molecular Function: sequence-specific DNA binding transcription factor activity (GO:0003700), Molecular Function: steroid hormone receptor activity (GO:0003707)</t>
  </si>
  <si>
    <t>Os02g0601600</t>
  </si>
  <si>
    <t>Hypothetical conserved gene.</t>
  </si>
  <si>
    <t>Os02g0603600</t>
  </si>
  <si>
    <t>Os02g0603800</t>
  </si>
  <si>
    <t>Similar to Isoprenoid biosynthesis-like protein (Fragment).</t>
  </si>
  <si>
    <t>Biological Process: isoprenoid biosynthetic process (GO:0008299), Biological Process: terpenoid biosynthetic process (GO:0016114), Biological Process: oxidation-reduction process (GO:0055114), Molecular Function: iron ion binding (GO:0005506), Molecular Function: 4-hydroxy-3-methylbut-2-en-1-yl diphosphate synthase activity (GO:0046429)</t>
  </si>
  <si>
    <t>Os02g0606400</t>
  </si>
  <si>
    <t>Os02g0620200</t>
  </si>
  <si>
    <t>Os02g0671800</t>
  </si>
  <si>
    <t>Integrase, catalytic core domain containing protein.</t>
  </si>
  <si>
    <t>Biological Process: DNA integration (GO:0015074), Molecular Function: nucleic acid binding (GO:0003676), Molecular Function: zinc ion binding (GO:0008270)</t>
  </si>
  <si>
    <t>Os02g0695600</t>
  </si>
  <si>
    <t>Os02g0703600</t>
  </si>
  <si>
    <t>Similar to Abscisic acid 8'-hydroxylase 1.</t>
  </si>
  <si>
    <t>Os02g0722300</t>
  </si>
  <si>
    <t>Nonaspanin (TM9SF) family protein.</t>
  </si>
  <si>
    <t>Cellular Component: integral to membrane (GO:0016021)</t>
  </si>
  <si>
    <t>Os02g0764100</t>
  </si>
  <si>
    <t>Similar to DNA-binding protein RAV1.</t>
  </si>
  <si>
    <t>Biological Process: regulation of transcription, DNA-dependent (GO:0006355), Molecular Function: DNA binding (GO:0003677)</t>
  </si>
  <si>
    <t>Os02g0810000</t>
  </si>
  <si>
    <t>Os03g0101000</t>
  </si>
  <si>
    <t>Similar to AMP binding protein.</t>
  </si>
  <si>
    <t>Os03g0103800</t>
  </si>
  <si>
    <t>Os03g0115800</t>
  </si>
  <si>
    <t>Os03g0135700</t>
  </si>
  <si>
    <t>Transcriptional activator Rb homolog (Fragment).</t>
  </si>
  <si>
    <t>Os03g0142900</t>
  </si>
  <si>
    <t>Protein of unknown function DUF946, plant family protein.</t>
  </si>
  <si>
    <t>Os03g0198200</t>
  </si>
  <si>
    <t>Os03g0204366</t>
  </si>
  <si>
    <t>Os03g0231700</t>
  </si>
  <si>
    <t>Similar to Squalene monooxygenase 2 (EC 1.14.99.7).</t>
  </si>
  <si>
    <t>Biological Process: metabolic process (GO:0008152), Biological Process: oxidation-reduction process (GO:0055114), Cellular Component: integral to membrane (GO:0016021), Molecular Function: squalene monooxygenase activity (GO:0004506), Molecular Function: oxidoreductase activity (GO:0016491), Molecular Function: flavin adenine dinucleotide binding (GO:0050660)</t>
  </si>
  <si>
    <t>Os03g0259900</t>
  </si>
  <si>
    <t>Protein of unknown function DUF593 family protein.</t>
  </si>
  <si>
    <t>Os03g0276500</t>
  </si>
  <si>
    <t>Similar to Heat shock protein 70.</t>
  </si>
  <si>
    <t>Molecular Function: ATP binding (GO:0005524)</t>
  </si>
  <si>
    <t>Os03g0293100</t>
  </si>
  <si>
    <t>Os03g0336400</t>
  </si>
  <si>
    <t>Similar to Alpha-expansin OsEXPA4.</t>
  </si>
  <si>
    <t>Biological Process: plant-type cell wall organization (GO:0009664), Cellular Component: extracellular region (GO:0005576)</t>
  </si>
  <si>
    <t>Os03g0401300</t>
  </si>
  <si>
    <t>Similar to Sucrose synthase metabolism (Fragment).</t>
  </si>
  <si>
    <t>Biological Process: biosynthetic process (GO:0009058), Molecular Function: sucrose synthase activity (GO:0016157)</t>
  </si>
  <si>
    <t>Os03g0575500</t>
  </si>
  <si>
    <t>Os03g0670700</t>
  </si>
  <si>
    <t>Similar to Glycine-rich protein.</t>
  </si>
  <si>
    <t>Molecular Function: nucleotide binding (GO:0000166), Molecular Function: nucleic acid binding (GO:0003676)</t>
  </si>
  <si>
    <t>Os03g0674700</t>
  </si>
  <si>
    <t>Similar to Growth-regulating factor 3.</t>
  </si>
  <si>
    <t>Biological Process: regulation of transcription, DNA-dependent (GO:0006355), Cellular Component: nucleus (GO:0005634), Molecular Function: protein binding (GO:0005515), Molecular Function: ATP binding (GO:0005524), Molecular Function: hydrolase activity, acting on acid anhydrides, in phosphorus-containing anhydrides (GO:0016818)</t>
  </si>
  <si>
    <t>Os03g0773000</t>
  </si>
  <si>
    <t>Protein of unknown function DUF1005 family protein.</t>
  </si>
  <si>
    <t>Os03g0803066</t>
  </si>
  <si>
    <t>Os03g0818200</t>
  </si>
  <si>
    <t>NAD(P)-binding domain containing protein.</t>
  </si>
  <si>
    <t>Biological Process: cellular metabolic process (GO:0044237), Molecular Function: nucleotide binding (GO:0000166), Molecular Function: catalytic activity (GO:0003824), Molecular Function: coenzyme binding (GO:0050662)</t>
  </si>
  <si>
    <t>Os03g0823350</t>
  </si>
  <si>
    <t>Os04g0115200</t>
  </si>
  <si>
    <t>Os04g0115700</t>
  </si>
  <si>
    <t>Os04g0172100</t>
  </si>
  <si>
    <t>Os04g0314500</t>
  </si>
  <si>
    <t>Os04g0372400</t>
  </si>
  <si>
    <t>Os04g0411651</t>
  </si>
  <si>
    <t>Os04g0413500</t>
  </si>
  <si>
    <t>Cell-wall invertase, Carbon partitioning during early grain filling</t>
  </si>
  <si>
    <t>Biological Process: carbohydrate metabolic process (GO:0005975), Molecular Function: hydrolase activity, hydrolyzing O-glycosyl compounds (GO:0004553)</t>
  </si>
  <si>
    <t>Os04g0493400</t>
  </si>
  <si>
    <t>Similar to Chitinase.</t>
  </si>
  <si>
    <t>Os04g0494100</t>
  </si>
  <si>
    <t>Os04g0495400</t>
  </si>
  <si>
    <t>DOMON domain containing protein.</t>
  </si>
  <si>
    <t>Os04g0510000</t>
  </si>
  <si>
    <t>Similar to OSIGBa0157K09-H0214G12.6 protein.</t>
  </si>
  <si>
    <t>Os04g0521600</t>
  </si>
  <si>
    <t>Similar to OSIGBa0131L05.8 protein.</t>
  </si>
  <si>
    <t>Os04g0525700</t>
  </si>
  <si>
    <t>Similar to Serine carboxypeptidase II precursor (EC 3.4.16.6) (Carboxypeptidase D) (Bri1 suppressor 1) [Contains: Serine carboxypeptidase II chain A; Serine carboxypeptidase II chain B].</t>
  </si>
  <si>
    <t>Biological Process: proteolysis (GO:0006508), Molecular Function: serine-type carboxypeptidase activity (GO:0004185)</t>
  </si>
  <si>
    <t>Os04g0551500</t>
  </si>
  <si>
    <t>SBP domain containing protein.</t>
  </si>
  <si>
    <t>Cellular Component: nucleus (GO:0005634), Molecular Function: DNA binding (GO:0003677)</t>
  </si>
  <si>
    <t>Os04g0566000</t>
  </si>
  <si>
    <t>Similar to OSIGBa0158F05.10 protein.</t>
  </si>
  <si>
    <t>Os04g0610700</t>
  </si>
  <si>
    <t>Similar to OSIGBa0152L12.8 protein.</t>
  </si>
  <si>
    <t>Biological Process: potassium ion transmembrane transport (GO:0071805), Cellular Component: membrane (GO:0016020), Molecular Function: potassium ion transmembrane transporter activity (GO:0015079)</t>
  </si>
  <si>
    <t>Os04g0611300</t>
  </si>
  <si>
    <t>Os04g0636800</t>
  </si>
  <si>
    <t>Os04g0644400</t>
  </si>
  <si>
    <t>Similar to Proline-rich-like protein.</t>
  </si>
  <si>
    <t>Biological Process: lipid transport (GO:0006869)</t>
  </si>
  <si>
    <t>Os04g0650700</t>
  </si>
  <si>
    <t>Similar to OSIGBa0113E10.3 protein.</t>
  </si>
  <si>
    <t>Molecular Function: hydrolase activity (GO:0016787)</t>
  </si>
  <si>
    <t>Os04g0656100</t>
  </si>
  <si>
    <t>Similar to OSIGBa0158D24.1 protein.</t>
  </si>
  <si>
    <t>Biological Process: ATP catabolic process (GO:0006200), Biological Process: ATP biosynthetic process (GO:0006754), Biological Process: cation transport (GO:0006812), Biological Process: metabolic process (GO:0008152), Cellular Component: membrane (GO:0016020), Cellular Component: integral to membrane (GO:0016021), Molecular Function: catalytic activity (GO:0003824), Molecular Function: ATP binding (GO:0005524), Molecular Function: ATPase activity, coupled to transmembrane movement of ions, phosphorylative mechanism (GO:0015662), Molecular Function: ATPase activity (GO:0016887)</t>
  </si>
  <si>
    <t>Os04g0678700</t>
  </si>
  <si>
    <t>Similar to Protochlorophyllide reductase (EC 1.3.1.33) (PCR) (NADPH- protochlorophyllide oxidoreductase) (POR) (Fragment).</t>
  </si>
  <si>
    <t>Biological Process: metabolic process (GO:0008152), Biological Process: oxidation-reduction process (GO:0055114), Molecular Function: nucleotide binding (GO:0000166), Molecular Function: oxidoreductase activity (GO:0016491), Molecular Function: protochlorophyllide reductase activity (GO:0016630)</t>
  </si>
  <si>
    <t>Os04g0688100</t>
  </si>
  <si>
    <t>Peroxidase (EC 1.11.1.7).</t>
  </si>
  <si>
    <t>Os04g0688300</t>
  </si>
  <si>
    <t>Haem peroxidase, plant/fungal/bacterial family protein.</t>
  </si>
  <si>
    <t>Os05g0100100</t>
  </si>
  <si>
    <t>Similar to cDNA clone:006-204-G09, full insert sequence.</t>
  </si>
  <si>
    <t>Os05g0127300</t>
  </si>
  <si>
    <t>Regulator of chromosome condensation/beta-lactamase-inhibitor protein II domain containing protein.</t>
  </si>
  <si>
    <t>Os05g0230501</t>
  </si>
  <si>
    <t>Os05g0333500</t>
  </si>
  <si>
    <t>Heat shock protein DnaJ family protein, Chloroplast development and differentiation</t>
  </si>
  <si>
    <t>Biological Process: protein folding (GO:0006457), Biological Process: response to heat (GO:0009408), Molecular Function: ATP binding (GO:0005524), Molecular Function: heat shock protein binding (GO:0031072), Molecular Function: unfolded protein binding (GO:0051082)</t>
  </si>
  <si>
    <t>Os05g0334000</t>
  </si>
  <si>
    <t>Heat shock protein DnaJ family protein.</t>
  </si>
  <si>
    <t>Os05g0365300</t>
  </si>
  <si>
    <t>Similar to NBS-LRR-like protein (Fragment).</t>
  </si>
  <si>
    <t>Molecular Function: ADP binding (GO:0043531)</t>
  </si>
  <si>
    <t>Os05g0365500</t>
  </si>
  <si>
    <t>Tetratricopeptide-like helical domain containing protein.</t>
  </si>
  <si>
    <t>Molecular Function: binding (GO:0005488)</t>
  </si>
  <si>
    <t>Os05g0371133</t>
  </si>
  <si>
    <t>Os05g0371500</t>
  </si>
  <si>
    <t>Os05g0391200</t>
  </si>
  <si>
    <t>Protein of unknown function DUF288 domain containing protein.</t>
  </si>
  <si>
    <t>Os05g0412300</t>
  </si>
  <si>
    <t>HMG-I and HMG-Y, DNA-binding domain containing protein.</t>
  </si>
  <si>
    <t>Os05g0430300</t>
  </si>
  <si>
    <t>Os05g0436900</t>
  </si>
  <si>
    <t>Zinc finger, DHHC-type domain containing protein.</t>
  </si>
  <si>
    <t>Molecular Function: zinc ion binding (GO:0008270)</t>
  </si>
  <si>
    <t>Os05g0455200</t>
  </si>
  <si>
    <t>Similar to QSH-1.</t>
  </si>
  <si>
    <t>Os05g0466600</t>
  </si>
  <si>
    <t>Similar to Histone H4.</t>
  </si>
  <si>
    <t>Biological Process: nucleosome assembly (GO:0006334), Cellular Component: nucleosome (GO:0000786), Cellular Component: nucleus (GO:0005634), Molecular Function: DNA binding (GO:0003677)</t>
  </si>
  <si>
    <t>Os05g0475550</t>
  </si>
  <si>
    <t>Os05g0515400</t>
  </si>
  <si>
    <t>Similar to Auxin response factor 14.</t>
  </si>
  <si>
    <t>Biological Process: regulation of transcription, DNA-dependent (GO:0006355), Biological Process: response to hormone stimulus (GO:0009725), Cellular Component: nucleus (GO:0005634), Molecular Function: DNA binding (GO:0003677)</t>
  </si>
  <si>
    <t>Os05g0547600</t>
  </si>
  <si>
    <t>Os05g0558400</t>
  </si>
  <si>
    <t>Similar to Branched-chain-amino-acid aminotransferase 3, chloroplast precursor (EC 2.6.1.42) (Atbcat-3).</t>
  </si>
  <si>
    <t>Biological Process: metabolic process (GO:0008152), Biological Process: branched chain family amino acid metabolic process (GO:0009081), Molecular Function: catalytic activity (GO:0003824), Molecular Function: branched-chain-amino-acid transaminase activity (GO:0004084)</t>
  </si>
  <si>
    <t>Os05g0587700</t>
  </si>
  <si>
    <t>Os06g0119600</t>
  </si>
  <si>
    <t>Peptidase aspartic, catalytic domain containing protein.</t>
  </si>
  <si>
    <t>Biological Process: proteolysis (GO:0006508), Molecular Function: aspartic-type endopeptidase activity (GO:0004190)</t>
  </si>
  <si>
    <t>Os06g0121800</t>
  </si>
  <si>
    <t>Os06g0130900</t>
  </si>
  <si>
    <t>Similar to Histone H3 (Fragment).</t>
  </si>
  <si>
    <t>Biological Process: nucleosome assembly (GO:0006334), Cellular Component: nucleosome (GO:0000786), Molecular Function: DNA binding (GO:0003677)</t>
  </si>
  <si>
    <t>Os06g0140700</t>
  </si>
  <si>
    <t>Similar to Homeodomain leucine zipper protein (Fragment).</t>
  </si>
  <si>
    <t>Biological Process: regulation of transcription, DNA-dependent (GO:0006355), Cellular Component: nucleus (GO:0005634), Molecular Function: transcription regulatory region sequence-specific DNA binding (GO:0000976), Molecular Function: DNA binding (GO:0003677), Molecular Function: sequence-specific DNA binding transcription factor activity (GO:0003700), Molecular Function: protein binding (GO:0005515), Molecular Function: sequence-specific DNA binding (GO:0043565)</t>
  </si>
  <si>
    <t>Os06g0143700</t>
  </si>
  <si>
    <t>Similar to Sulfate transporter 2.</t>
  </si>
  <si>
    <t>Biological Process: transport (GO:0006810), Biological Process: sulfate transport (GO:0008272), Biological Process: transmembrane transport (GO:0055085), Cellular Component: membrane (GO:0016020), Cellular Component: integral to membrane (GO:0016021), Molecular Function: transporter activity (GO:0005215), Molecular Function: secondary active sulfate transmembrane transporter activity (GO:0008271)</t>
  </si>
  <si>
    <t>Os06g0199050</t>
  </si>
  <si>
    <t>Os06g0254300</t>
  </si>
  <si>
    <t>Similar to EF-hand calcium bining protein.</t>
  </si>
  <si>
    <t>Molecular Function: calcium ion binding (GO:0005509)</t>
  </si>
  <si>
    <t>Os06g0255700</t>
  </si>
  <si>
    <t>DEAD-like helicase, N-terminal domain containing protein.</t>
  </si>
  <si>
    <t>Molecular Function: nucleic acid binding (GO:0003676), Molecular Function: DNA binding (GO:0003677), Molecular Function: helicase activity (GO:0004386), Molecular Function: ATP binding (GO:0005524)</t>
  </si>
  <si>
    <t>Os06g0256900</t>
  </si>
  <si>
    <t>Similar to Endo-beta-1, 4-glucanase precursor (EC 3.2.1.4).</t>
  </si>
  <si>
    <t>Biological Process: carbohydrate metabolic process (GO:0005975), Molecular Function: catalytic activity (GO:0003824), Molecular Function: hydrolase activity, hydrolyzing O-glycosyl compounds (GO:0004553)</t>
  </si>
  <si>
    <t>Os06g0295500</t>
  </si>
  <si>
    <t>Os06g0301500</t>
  </si>
  <si>
    <t>Os06g0332600</t>
  </si>
  <si>
    <t>Similar to Rf2 protein.</t>
  </si>
  <si>
    <t>Os06g0470350</t>
  </si>
  <si>
    <t>Os06g0516800</t>
  </si>
  <si>
    <t>Os06g0598800</t>
  </si>
  <si>
    <t>Similar to Fatty acid elongase 1-like protein.</t>
  </si>
  <si>
    <t>Biological Process: fatty acid biosynthetic process (GO:0006633), Biological Process: metabolic process (GO:0008152), Biological Process: lipid biosynthetic process (GO:0008610), Cellular Component: membrane (GO:0016020), Molecular Function: catalytic activity (GO:0003824), Molecular Function: transferase activity, transferring acyl groups other than amino-acyl groups (GO:0016747)</t>
  </si>
  <si>
    <t>Os06g0696400</t>
  </si>
  <si>
    <t>Similar to Endotransglucosylase/hydrolase XTH5.</t>
  </si>
  <si>
    <t>Biological Process: carbohydrate metabolic process (GO:0005975), Biological Process: cellular glucan metabolic process (GO:0006073), Cellular Component: cell wall (GO:0005618), Cellular Component: apoplast (GO:0048046), Molecular Function: hydrolase activity, hydrolyzing O-glycosyl compounds (GO:0004553), Molecular Function: xyloglucan:xyloglucosyl transferase activity (GO:0016762)</t>
  </si>
  <si>
    <t>Os07g0124400</t>
  </si>
  <si>
    <t>Os07g0448100</t>
  </si>
  <si>
    <t>Similar to Plasma membrane integral protein ZmPIP2-6.</t>
  </si>
  <si>
    <t>Biological Process: transport (GO:0006810), Biological Process: water transport (GO:0006833), Biological Process: transmembrane transport (GO:0055085), Cellular Component: membrane (GO:0016020), Cellular Component: integral to membrane (GO:0016021), Molecular Function: transporter activity (GO:0005215)</t>
  </si>
  <si>
    <t>Os07g0490100</t>
  </si>
  <si>
    <t>UDP-glucuronosyl/UDP-glucosyltransferase family protein.</t>
  </si>
  <si>
    <t>Biological Process: metabolic process (GO:0008152), Molecular Function: transferase activity, transferring hexosyl groups (GO:0016758)</t>
  </si>
  <si>
    <t>Os07g0509800</t>
  </si>
  <si>
    <t>Similar to adenosine 5'-phosphosulfate reductase 2.</t>
  </si>
  <si>
    <t>Biological Process: metabolic process (GO:0008152), Biological Process: sulfate reduction (GO:0019419), Biological Process: cell redox homeostasis (GO:0045454), Biological Process: oxidation-reduction process (GO:0055114), Molecular Function: catalytic activity (GO:0003824), Molecular Function: oxidoreductase activity, acting on a sulfur group of donors, disulfide as acceptor (GO:0016671)</t>
  </si>
  <si>
    <t>Os07g0511400</t>
  </si>
  <si>
    <t>Os07g0597000</t>
  </si>
  <si>
    <t>Similar to Eukaryotic translation initiation factor 5A (eIF-5A).</t>
  </si>
  <si>
    <t>Biological Process: translational frameshifting (GO:0006452), Biological Process: peptidyl-lysine modification to hypusine (GO:0008612), Biological Process: positive regulation of translational elongation (GO:0045901), Biological Process: positive regulation of translational termination (GO:0045905), Molecular Function: RNA binding (GO:0003723), Molecular Function: translation elongation factor activity (GO:0003746), Molecular Function: ribosome binding (GO:0043022)</t>
  </si>
  <si>
    <t>Os07g0597100</t>
  </si>
  <si>
    <t>Similar to Saccharopine dehydrogenase.</t>
  </si>
  <si>
    <t>Os07g0597400</t>
  </si>
  <si>
    <t>Os07g0598500</t>
  </si>
  <si>
    <t>Pentatricopeptide repeat domain containing protein.</t>
  </si>
  <si>
    <t>Os07g0602100</t>
  </si>
  <si>
    <t>Os07g0611600</t>
  </si>
  <si>
    <t>Os07g0642400</t>
  </si>
  <si>
    <t>Similar to chromatin remodeling complex subunit.</t>
  </si>
  <si>
    <t>Molecular Function: nucleic acid binding (GO:0003676), Molecular Function: DNA binding (GO:0003677), Molecular Function: helicase activity (GO:0004386), Molecular Function: protein binding (GO:0005515), Molecular Function: ATP binding (GO:0005524), Molecular Function: zinc ion binding (GO:0008270), Molecular Function: hydrolase activity, acting on acid anhydrides, in phosphorus-containing anhydrides (GO:0016818)</t>
  </si>
  <si>
    <t>Os07g0658500</t>
  </si>
  <si>
    <t>Biological Process: transcription, DNA-dependent (GO:0006351), Molecular Function: polynucleotide adenylyltransferase activity (GO:0004652)</t>
  </si>
  <si>
    <t>Os07g0690200</t>
  </si>
  <si>
    <t>Protein of unknown function DUF3511 domain containing protein.</t>
  </si>
  <si>
    <t>Os08g0157600</t>
  </si>
  <si>
    <t>Similar to LHY protein.</t>
  </si>
  <si>
    <t>Os08g0160500</t>
  </si>
  <si>
    <t>Similar to Cellulose synthase-like CslF6.</t>
  </si>
  <si>
    <t>Biological Process: cellulose biosynthetic process (GO:0030244), Cellular Component: membrane (GO:0016020), Molecular Function: cellulose synthase (UDP-forming) activity (GO:0016760)</t>
  </si>
  <si>
    <t>Os08g0237000</t>
  </si>
  <si>
    <t>Xyloglucan endotransglycosylase/hydrolase protein 8 precursor (EC 2.4.1.207) (End-xyloglucan transferase) (OsXTH8) (OsXRT5).</t>
  </si>
  <si>
    <t>Os08g0249400</t>
  </si>
  <si>
    <t>Os08g0250200</t>
  </si>
  <si>
    <t>ATPase, F1 complex, epsilon subunit, mitochondrial family protein.</t>
  </si>
  <si>
    <t>Biological Process: ATP synthesis coupled proton transport (GO:0015986), Cellular Component: mitochondrial proton-transporting ATP synthase complex, catalytic core F(1) (GO:0000275), Molecular Function: hydrogen ion transporting ATP synthase activity, rotational mechanism (GO:0046933), Molecular Function: proton-transporting ATPase activity, rotational mechanism (GO:0046961)</t>
  </si>
  <si>
    <t>Os08g0255500</t>
  </si>
  <si>
    <t>Similar to BRASSINOSTEROID INSENSITIVE 1-associated receptor kinase 1.</t>
  </si>
  <si>
    <t>Os08g0258200</t>
  </si>
  <si>
    <t>Ankyrin domain containing protein.</t>
  </si>
  <si>
    <t>Os08g0277900</t>
  </si>
  <si>
    <t>Similar to Syntaxin 52 (AtSYP52).</t>
  </si>
  <si>
    <t>Os08g0280600</t>
  </si>
  <si>
    <t>Reticulon domain containing protein.</t>
  </si>
  <si>
    <t>Cellular Component: endoplasmic reticulum (GO:0005783)</t>
  </si>
  <si>
    <t>Os08g0285350</t>
  </si>
  <si>
    <t>Os08g0389700</t>
  </si>
  <si>
    <t>Similar to cDNA clone:001-103-F02, full insert sequence.</t>
  </si>
  <si>
    <t>Os08g0398450</t>
  </si>
  <si>
    <t>Os08g0412200</t>
  </si>
  <si>
    <t>Nucleotide-binding, alpha-beta plait domain containing protein.</t>
  </si>
  <si>
    <t>Os08g0532350</t>
  </si>
  <si>
    <t>Os08g0557600</t>
  </si>
  <si>
    <t>Similar to Cytosolic monodehydroascorbate reductase.</t>
  </si>
  <si>
    <t>Biological Process: cell redox homeostasis (GO:0045454), Biological Process: oxidation-reduction process (GO:0055114), Cellular Component: cytoplasm (GO:0005737), Molecular Function: oxidoreductase activity (GO:0016491), Molecular Function: flavin adenine dinucleotide binding (GO:0050660)</t>
  </si>
  <si>
    <t>Os09g0453100</t>
  </si>
  <si>
    <t>Os09g0483400</t>
  </si>
  <si>
    <t>Similar to Ubiquitin/ribosomal fusion protein (Fragment).</t>
  </si>
  <si>
    <t>Os09g0491100</t>
  </si>
  <si>
    <t>Similar to Beta-glucosidase 30.</t>
  </si>
  <si>
    <t>Biological Process: carbohydrate metabolic process (GO:0005975), Molecular Function: catalytic activity (GO:0003824), Molecular Function: hydrolase activity, hydrolyzing O-glycosyl compounds (GO:0004553), Molecular Function: cation binding (GO:0043169)</t>
  </si>
  <si>
    <t>Os09g0553100</t>
  </si>
  <si>
    <t>Os09g0557900</t>
  </si>
  <si>
    <t>Similar to Protein phosphatase 2C gamma isoform (EC 3.1.3.16) (PP2C-gamma) (Protein phosphatase magnesium-dependent 1 gamma) (Protein phosphatase 1C) (Fibroblast growth factor inducible protein 13) (FIN13).</t>
  </si>
  <si>
    <t>Molecular Function: copper ion binding (GO:0005507), Molecular Function: electron carrier activity (GO:0009055)</t>
  </si>
  <si>
    <t>Os10g0159300</t>
  </si>
  <si>
    <t>Os10g0207400</t>
  </si>
  <si>
    <t>Os10g0340800</t>
  </si>
  <si>
    <t>Os10g0361000</t>
  </si>
  <si>
    <t>Lipoxygenase, LH2 domain containing protein.</t>
  </si>
  <si>
    <t>Os10g0477600</t>
  </si>
  <si>
    <t>Similar to NAM / CUC2-like protein.</t>
  </si>
  <si>
    <t>Os10g0509700</t>
  </si>
  <si>
    <t>Os11g0139800</t>
  </si>
  <si>
    <t>Os11g0149100</t>
  </si>
  <si>
    <t>AT-hook motif and PPC domain containing protein, Drought tolerance, Regulation of root development under drought condition, Oxidative stress response, Regulation of the content of chlorophyll</t>
  </si>
  <si>
    <t>Os11g0483900</t>
  </si>
  <si>
    <t>Engulfment and cell motility, ELM domain containing protein.</t>
  </si>
  <si>
    <t>Biological Process: phagocytosis (GO:0006909), Cellular Component: cytoskeleton (GO:0005856)</t>
  </si>
  <si>
    <t>Os11g0503400</t>
  </si>
  <si>
    <t>Os11g0592200</t>
  </si>
  <si>
    <t>Similar to Chitin-binding allergen Bra r 2 (Fragments).</t>
  </si>
  <si>
    <t>Biological Process: defense response to bacterium (GO:0042742), Biological Process: defense response to fungus (GO:0050832)</t>
  </si>
  <si>
    <t>Os11g0620100</t>
  </si>
  <si>
    <t>Os11g0643700</t>
  </si>
  <si>
    <t>Biological Process: transport (GO:0006810), Cellular Component: nuclear pore (GO:0005643)</t>
  </si>
  <si>
    <t>Os11g0687200</t>
  </si>
  <si>
    <t>Os12g0104400</t>
  </si>
  <si>
    <t>Fatty acid desaturase, type 1 domain containing protein.</t>
  </si>
  <si>
    <t>Biological Process: lipid metabolic process (GO:0006629), Biological Process: oxidation-reduction process (GO:0055114), Molecular Function: oxidoreductase activity, acting on paired donors, with oxidation of a pair of donors resulting in the reduction of molecular oxygen to two molecules of water (GO:0016717)</t>
  </si>
  <si>
    <t>Os12g0189300</t>
  </si>
  <si>
    <t>Os12g0204100</t>
  </si>
  <si>
    <t>Similar to Major intrinsic protein, expressed.</t>
  </si>
  <si>
    <t>Biological Process: transport (GO:0006810), Cellular Component: membrane (GO:0016020), Molecular Function: transporter activity (GO:0005215)</t>
  </si>
  <si>
    <t>Os12g0204200</t>
  </si>
  <si>
    <t>Os12g0209700</t>
  </si>
  <si>
    <t>Os12g0210500</t>
  </si>
  <si>
    <t>Os12g0210601</t>
  </si>
  <si>
    <t>Os12g0211400</t>
  </si>
  <si>
    <t>A/G-specific adenine glycosylase MutY, bacterial form domain containing protein.</t>
  </si>
  <si>
    <t>Biological Process: DNA repair (GO:0006281), Biological Process: base-excision repair (GO:0006284), Molecular Function: catalytic activity (GO:0003824), Molecular Function: endonuclease activity (GO:0004519), Molecular Function: hydrolase activity (GO:0016787), Molecular Function: 4 iron, 4 sulfur cluster binding (GO:0051539)</t>
  </si>
  <si>
    <t>Os12g0216500</t>
  </si>
  <si>
    <t>Os12g0225100</t>
  </si>
  <si>
    <t>Similar to RNA binding protein.</t>
  </si>
  <si>
    <t>Os12g0225150</t>
  </si>
  <si>
    <t>Os12g0228900</t>
  </si>
  <si>
    <t>Similar to Leucine Rich Repeat family protein, expressed.</t>
  </si>
  <si>
    <t>Os12g0235300</t>
  </si>
  <si>
    <t>Os12g0239300</t>
  </si>
  <si>
    <t>Similar to Mov34/MPN/PAD-1 family protein.</t>
  </si>
  <si>
    <t>Os12g0244100</t>
  </si>
  <si>
    <t>Similar to stromal 70 kDa heat shock-related protein.</t>
  </si>
  <si>
    <t>Os12g0244800</t>
  </si>
  <si>
    <t>Os12g0245700</t>
  </si>
  <si>
    <t>Os12g0250900</t>
  </si>
  <si>
    <t>BRCT domain containing protein.</t>
  </si>
  <si>
    <t>Cellular Component: intracellular (GO:0005622)</t>
  </si>
  <si>
    <t>Os12g0254400</t>
  </si>
  <si>
    <t>Os12g0254601</t>
  </si>
  <si>
    <t>Os12g0254700</t>
  </si>
  <si>
    <t>Similar to H-ATPase.</t>
  </si>
  <si>
    <t>Os12g0256000</t>
  </si>
  <si>
    <t>Alpha/beta hydrolase fold-3 domain containing protein.</t>
  </si>
  <si>
    <t>Biological Process: metabolic process (GO:0008152), Molecular Function: hydrolase activity (GO:0016787)</t>
  </si>
  <si>
    <t>Os12g0256300</t>
  </si>
  <si>
    <t>Similar to Schizosaccharomyces pombe (Fragment).</t>
  </si>
  <si>
    <t>Biological Process: RNA metabolic process (GO:0016070), Molecular Function: binding (GO:0005488), Molecular Function: protein binding (GO:0005515)</t>
  </si>
  <si>
    <t>Os12g0256600</t>
  </si>
  <si>
    <t>Os12g0257450</t>
  </si>
  <si>
    <t>Os12g0262100</t>
  </si>
  <si>
    <t>HAT dimerisation domain containing protein.</t>
  </si>
  <si>
    <t>Molecular Function: nucleic acid binding (GO:0003676), Molecular Function: protein dimerization activity (GO:0046983)</t>
  </si>
  <si>
    <t>Os12g0263800</t>
  </si>
  <si>
    <t>Similar to Isoflavone reductase-like protein 1.</t>
  </si>
  <si>
    <t>Os12g0267900</t>
  </si>
  <si>
    <t>Os12g0275400</t>
  </si>
  <si>
    <t>Os12g0281966</t>
  </si>
  <si>
    <t>Os12g0291100</t>
  </si>
  <si>
    <t>Os12g0405300</t>
  </si>
  <si>
    <t>Os12g0409800</t>
  </si>
  <si>
    <t>Os12g0410050</t>
  </si>
  <si>
    <t>Os12g0411700</t>
  </si>
  <si>
    <t>Similar to white-brown-complex ABC transporter family.</t>
  </si>
  <si>
    <t>Cellular Component: membrane (GO:0016020)</t>
  </si>
  <si>
    <t>Os12g0416900</t>
  </si>
  <si>
    <t>Os12g0417000</t>
  </si>
  <si>
    <t>Transposase, Ptta/En/Spm, plant domain containing protein.</t>
  </si>
  <si>
    <t>Os12g0421000</t>
  </si>
  <si>
    <t>Similar to Barley stem rust resistance protein.</t>
  </si>
  <si>
    <t>Biological Process: metal ion transport (GO:0030001), Molecular Function: metal ion binding (GO:0046872)</t>
  </si>
  <si>
    <t>Os12g0425500</t>
  </si>
  <si>
    <t>Os12g0425800</t>
  </si>
  <si>
    <t>Os12g0439201</t>
  </si>
  <si>
    <t>Os12g0441700</t>
  </si>
  <si>
    <t>Os12g0443500</t>
  </si>
  <si>
    <t>Similar to UDP-glucose 6-dehydrogenase (EC 1.1.1.22) (UDP-Glc dehydrogenase) (UDP-GlcDH) (UDPGDH).</t>
  </si>
  <si>
    <t>Biological Process: oxidation-reduction process (GO:0055114), Molecular Function: nucleotide binding (GO:0000166), Molecular Function: oxidoreductase activity (GO:0016491), Molecular Function: oxidoreductase activity, acting on the CH-OH group of donors, NAD or NADP as acceptor (GO:0016616), Molecular Function: NAD binding (GO:0051287)</t>
  </si>
  <si>
    <t>Os12g0480250</t>
  </si>
  <si>
    <t>Os12g0484900</t>
  </si>
  <si>
    <t>Similar to Growth-regulating factor 7.</t>
  </si>
  <si>
    <t>Os12g0503000</t>
  </si>
  <si>
    <t>Similar to Allantoin permease.</t>
  </si>
  <si>
    <t>Os12g0510000</t>
  </si>
  <si>
    <t>Os12g0569700</t>
  </si>
  <si>
    <t>Os12g0572500</t>
  </si>
  <si>
    <t>Region of unknown function XH domain containing protein.</t>
  </si>
  <si>
    <t>Os12g0632000</t>
  </si>
  <si>
    <t>Gly-rich protein, Partner protein of RF5, Fertility restoration</t>
  </si>
  <si>
    <t>Os12g0638700</t>
  </si>
  <si>
    <t>Similar to N.plumbaginifolia H+-translocating ATPase mRNA.</t>
  </si>
  <si>
    <r>
      <rPr>
        <b/>
        <sz val="11"/>
        <color rgb="FF000000"/>
        <rFont val="Arial"/>
      </rPr>
      <t xml:space="preserve">Table S2. Enriched GO terms of DEGs between WT and </t>
    </r>
    <r>
      <rPr>
        <b/>
        <i/>
        <sz val="11"/>
        <color rgb="FF000000"/>
        <rFont val="Arial"/>
      </rPr>
      <t>lpa1-3</t>
    </r>
  </si>
  <si>
    <t>GO category</t>
  </si>
  <si>
    <t># reference</t>
  </si>
  <si>
    <t># gene</t>
  </si>
  <si>
    <t>Expected</t>
  </si>
  <si>
    <t>Over/under</t>
  </si>
  <si>
    <t>Fold enrichment</t>
  </si>
  <si>
    <r>
      <rPr>
        <b/>
        <i/>
        <sz val="11"/>
        <color rgb="FF000000"/>
        <rFont val="Arial"/>
      </rPr>
      <t xml:space="preserve">P </t>
    </r>
    <r>
      <rPr>
        <b/>
        <sz val="11"/>
        <color rgb="FF000000"/>
        <rFont val="Arial"/>
      </rPr>
      <t>value</t>
    </r>
  </si>
  <si>
    <t>-log10(P value)</t>
  </si>
  <si>
    <t>Molecular function (complete)</t>
  </si>
  <si>
    <t>hydrolase activity, acting on glycosyl bonds (GO:0016798)</t>
  </si>
  <si>
    <t>+</t>
  </si>
  <si>
    <t>hydrolase activity, hydrolyzing O-glycosyl compounds (GO:0004553)</t>
  </si>
  <si>
    <t>chitin binding (GO:0008061)</t>
  </si>
  <si>
    <t>monovalent inorganic cation transmembrane transporter activity (GO:0015077)</t>
  </si>
  <si>
    <t>proton-exporting ATPase activity, phosphorylative mechanism (GO:0008553)</t>
  </si>
  <si>
    <t>inorganic molecular entity transmembrane transporter activity (GO:0015318)</t>
  </si>
  <si>
    <t>oxidoreductase activity (GO:0016491)</t>
  </si>
  <si>
    <t>proton transmembrane transporter activity (GO:0015078)</t>
  </si>
  <si>
    <t>glucosyltransferase activity (GO:0046527)</t>
  </si>
  <si>
    <t>nucleic acid binding (GO:0003676)</t>
  </si>
  <si>
    <t>DNA binding (GO:0003677)</t>
  </si>
  <si>
    <t>active ion transmembrane transporter activity (GO:0022853)</t>
  </si>
  <si>
    <t>xyloglucan:xyloglucosyl transferase activity (GO:0016762)</t>
  </si>
  <si>
    <t>adenylyl-sulfate reductase (glutathione) activity (GO:0033741)</t>
  </si>
  <si>
    <t xml:space="preserve"> &gt; 100</t>
  </si>
  <si>
    <t>4-hydroxy-3-methylbut-2-en-1-yl diphosphate synthase activity (GO:0046429)</t>
  </si>
  <si>
    <t>Biological process (complete)</t>
  </si>
  <si>
    <t>aminoglycan metabolic process (GO:0006022)</t>
  </si>
  <si>
    <t>positive regulation of growth (GO:0045927)</t>
  </si>
  <si>
    <t>proton export across plasma membrane (GO:0120029)</t>
  </si>
  <si>
    <t>export across plasma membrane (GO:0140115)</t>
  </si>
  <si>
    <t>response to stress (GO:0006950)</t>
  </si>
  <si>
    <t>terpenoid catabolic process (GO:0016115)</t>
  </si>
  <si>
    <t>regulation of growth (GO:0040008)</t>
  </si>
  <si>
    <t>response to biotic stimulus (GO:0009607)</t>
  </si>
  <si>
    <t>cell wall organization or biogenesis (GO:0071554)</t>
  </si>
  <si>
    <t>oxidation-reduction process (GO:0055114)</t>
  </si>
  <si>
    <t>glucosamine-containing compound catabolic process (GO:1901072)</t>
  </si>
  <si>
    <t>chitin catabolic process (GO:0006032)</t>
  </si>
  <si>
    <t>chitin metabolic process (GO:0006030)</t>
  </si>
  <si>
    <t>aminoglycan catabolic process (GO:0006026)</t>
  </si>
  <si>
    <t>amino sugar catabolic process (GO:0046348)</t>
  </si>
  <si>
    <t>defense response (GO:0006952)</t>
  </si>
  <si>
    <t>macromolecule modification (GO:0043412)</t>
  </si>
  <si>
    <t>-</t>
  </si>
  <si>
    <t>hydrogen peroxide catabolic process (GO:0042744)</t>
  </si>
  <si>
    <t>hydrogen peroxide metabolic process (GO:0042743)</t>
  </si>
  <si>
    <t>cell wall macromolecule metabolic process (GO:0044036)</t>
  </si>
  <si>
    <t>response to bacterium (GO:0009617)</t>
  </si>
  <si>
    <t>glucosamine-containing compound metabolic process (GO:1901071)</t>
  </si>
  <si>
    <t>cellular protein metabolic process (GO:0044267)</t>
  </si>
  <si>
    <t>defense response to other organism (GO:0098542)</t>
  </si>
  <si>
    <t>regulation of cellular pH (GO:0030641)</t>
  </si>
  <si>
    <t>regulation of intracellular pH (GO:0051453)</t>
  </si>
  <si>
    <t>phosphate-containing compound metabolic process (GO:0006796)</t>
  </si>
  <si>
    <t>reactive oxygen species metabolic process (GO:0072593)</t>
  </si>
  <si>
    <t>carbohydrate storage (GO:0052576)</t>
  </si>
  <si>
    <t>carbohydrate localization (GO:0052575)</t>
  </si>
  <si>
    <t>dorsal/ventral pattern formation (GO:0009953)</t>
  </si>
  <si>
    <t>sulfate reduction (GO:0019419)</t>
  </si>
  <si>
    <t>determination of dorsal identity (GO:0048263)</t>
  </si>
  <si>
    <t>determination of dorsal/ventral asymmetry (GO:0048262)</t>
  </si>
  <si>
    <t>isoprenoid catabolic process (GO:0008300)</t>
  </si>
  <si>
    <t>cellular monovalent inorganic cation homeostasis (GO:0030004)</t>
  </si>
  <si>
    <t>phosphorylation (GO:0016310)</t>
  </si>
  <si>
    <t>Cellular component (complete)</t>
  </si>
  <si>
    <t>cell wall (GO:0005618)</t>
  </si>
  <si>
    <t>external encapsulating structure (GO:0030312)</t>
  </si>
  <si>
    <t>extracellular region (GO:0005576)</t>
  </si>
  <si>
    <t>plasmodesma (GO:0009506)</t>
  </si>
  <si>
    <t>cell-cell junction (GO:0005911)</t>
  </si>
  <si>
    <t>symplast (GO:0055044)</t>
  </si>
  <si>
    <t>anchoring junction (GO:0070161)</t>
  </si>
  <si>
    <t>cell junction (GO:0030054)</t>
  </si>
  <si>
    <t>Table S3. Primer sequences used for this study</t>
  </si>
  <si>
    <t>Primer name</t>
  </si>
  <si>
    <t>MSU gene locus</t>
  </si>
  <si>
    <t>Primer sequence (5' -&gt; 3')</t>
  </si>
  <si>
    <t>Purpose</t>
  </si>
  <si>
    <t>LPA1_RT-F</t>
  </si>
  <si>
    <t>Os03g0237250</t>
  </si>
  <si>
    <t>CGGCATCCTCTTCTCCAGGA</t>
  </si>
  <si>
    <t xml:space="preserve">Semi-quantitative RT-PCR </t>
  </si>
  <si>
    <t>LPA1_RT-R</t>
  </si>
  <si>
    <t>GCTGCTGGTGATCAGAAGATT</t>
  </si>
  <si>
    <t>PAL1_RT-F</t>
  </si>
  <si>
    <t>Os02g0626100</t>
  </si>
  <si>
    <t>CAACTAAGCCAAGATCCCATCG</t>
  </si>
  <si>
    <t>PAL1_RT-R</t>
  </si>
  <si>
    <t>ACGGCAACGAACGAAGAAAATA</t>
  </si>
  <si>
    <t>Actin1_qRT-F</t>
  </si>
  <si>
    <t>Os03g0718100</t>
  </si>
  <si>
    <t>CCACTATGTTCCCTGGCATT</t>
  </si>
  <si>
    <t>qRT-PCR</t>
  </si>
  <si>
    <t>Actin1_qRT-R</t>
  </si>
  <si>
    <t>GTACTCAGCCTTGGCAATCC</t>
  </si>
  <si>
    <t>Ubi-Yang'15_qRT-F</t>
  </si>
  <si>
    <t>Os01g0328400</t>
  </si>
  <si>
    <t>AACCAGCTGAGGCCCAAGA</t>
  </si>
  <si>
    <t>Ubi-Yang'15_qRT-R</t>
  </si>
  <si>
    <t>ACGATTGATTTAACCAGTCCATGA</t>
  </si>
  <si>
    <t>OsSUS1_qRT-F</t>
  </si>
  <si>
    <t>CACCAATCCATTCCACCTCCG</t>
  </si>
  <si>
    <t>OsSUS1_qRT-R</t>
  </si>
  <si>
    <t>ATTGCTCTCCTCTTCCTCTTGG</t>
  </si>
  <si>
    <t>OsEXP6_qRT-F</t>
  </si>
  <si>
    <t>GAGAAGGCAAGGCATTTCGC</t>
  </si>
  <si>
    <t>OsEXP6_qRT-R</t>
  </si>
  <si>
    <t>TGCCACATGCCCTGTACAAA</t>
  </si>
  <si>
    <t>OsXTH11_qRT-F</t>
  </si>
  <si>
    <t>GCATGCATGATCCGTCATCG</t>
  </si>
  <si>
    <t>OsXTH11_qRT-R</t>
  </si>
  <si>
    <t>CGTACATCGACCCCGTGTTA</t>
  </si>
  <si>
    <t>OsXTH17_qRT-F</t>
  </si>
  <si>
    <t>ACCAACGTCTGGGCTAATGG</t>
  </si>
  <si>
    <t>OsXTH17_qRT-R</t>
  </si>
  <si>
    <t>TACGCCAGGTCGTCGTACTT</t>
  </si>
  <si>
    <t>OsGIF1_qRT-F</t>
  </si>
  <si>
    <t>GGGTATCACTTCCAGCCACC</t>
  </si>
  <si>
    <t>OsGIF1_qRT-R</t>
  </si>
  <si>
    <t>TCACGTGACACTGAGTGCG</t>
  </si>
  <si>
    <t>OsGLN11_qRT-F</t>
  </si>
  <si>
    <t>Os02g0735200</t>
  </si>
  <si>
    <t xml:space="preserve">CGTCGTCTCATTTGACCCCA  </t>
  </si>
  <si>
    <t>OsGLN11_qRT-R</t>
  </si>
  <si>
    <t>TCCTTGTGCCTGAGCTTGAG</t>
  </si>
  <si>
    <t>CHT4_qRT-F</t>
  </si>
  <si>
    <t>CTACACACGGCAATCGTTCC</t>
  </si>
  <si>
    <t>CHT4_qRT-R</t>
  </si>
  <si>
    <t>TGTCCAGTCTCGTGTGTGAC</t>
  </si>
  <si>
    <t>miR166-stemloop-RT</t>
  </si>
  <si>
    <t>miRNA166</t>
  </si>
  <si>
    <t>GTTGGCTCTGGTGCAGGGTCCGAGGTATTCGCACCAGAGCCAACGGGGAA</t>
  </si>
  <si>
    <t>Stem-loop RT-PCR</t>
  </si>
  <si>
    <t>miR166-F</t>
  </si>
  <si>
    <t>GTTTTCGGACCAGGCTTCA</t>
  </si>
  <si>
    <t>universal reverse primer</t>
  </si>
  <si>
    <t>GTGCAGGGTCCGAGGT</t>
  </si>
  <si>
    <t>EF1α_F</t>
  </si>
  <si>
    <t>Os03g0177900</t>
  </si>
  <si>
    <t>CGCTCTTCTTGCTTTCACTCTTG</t>
  </si>
  <si>
    <t>EF1α_R</t>
  </si>
  <si>
    <t>TAGGATGAGACTTCCTTCACGATT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_);[Red]\(0.0\)"/>
    <numFmt numFmtId="178" formatCode="0.00_);[Red]\(0.00\)"/>
  </numFmts>
  <fonts count="8">
    <font>
      <sz val="11"/>
      <color theme="1"/>
      <name val="Calibri"/>
      <scheme val="minor"/>
    </font>
    <font>
      <b/>
      <sz val="11"/>
      <color rgb="FF000000"/>
      <name val="Arial"/>
    </font>
    <font>
      <b/>
      <sz val="11"/>
      <color theme="1"/>
      <name val="Arial"/>
    </font>
    <font>
      <sz val="11"/>
      <color theme="1"/>
      <name val="Arial"/>
    </font>
    <font>
      <sz val="11"/>
      <name val="Calibri"/>
    </font>
    <font>
      <sz val="11"/>
      <color rgb="FFFF0000"/>
      <name val="Arial"/>
    </font>
    <font>
      <b/>
      <i/>
      <sz val="11"/>
      <color rgb="FF000000"/>
      <name val="Arial"/>
    </font>
    <font>
      <b/>
      <i/>
      <sz val="11"/>
      <color theme="1"/>
      <name val="Arial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 readingOrder="1"/>
    </xf>
    <xf numFmtId="176" fontId="2" fillId="0" borderId="0" xfId="0" applyNumberFormat="1" applyFont="1" applyAlignment="1">
      <alignment vertical="center"/>
    </xf>
    <xf numFmtId="11" fontId="2" fillId="0" borderId="0" xfId="0" applyNumberFormat="1" applyFont="1" applyAlignment="1">
      <alignment vertical="center"/>
    </xf>
    <xf numFmtId="177" fontId="2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vertical="center"/>
    </xf>
    <xf numFmtId="11" fontId="2" fillId="0" borderId="1" xfId="0" applyNumberFormat="1" applyFont="1" applyBorder="1" applyAlignment="1">
      <alignment vertical="center"/>
    </xf>
    <xf numFmtId="0" fontId="2" fillId="0" borderId="5" xfId="0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 wrapText="1"/>
    </xf>
    <xf numFmtId="11" fontId="2" fillId="0" borderId="5" xfId="0" applyNumberFormat="1" applyFont="1" applyBorder="1" applyAlignment="1">
      <alignment horizontal="center" vertical="center"/>
    </xf>
    <xf numFmtId="177" fontId="2" fillId="0" borderId="5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vertical="center"/>
    </xf>
    <xf numFmtId="11" fontId="3" fillId="0" borderId="1" xfId="0" applyNumberFormat="1" applyFont="1" applyBorder="1" applyAlignment="1">
      <alignment vertical="center"/>
    </xf>
    <xf numFmtId="177" fontId="3" fillId="0" borderId="1" xfId="0" applyNumberFormat="1" applyFont="1" applyBorder="1" applyAlignment="1">
      <alignment vertical="center"/>
    </xf>
    <xf numFmtId="0" fontId="3" fillId="0" borderId="1" xfId="0" applyFont="1" applyBorder="1" applyAlignment="1">
      <alignment vertical="center"/>
    </xf>
    <xf numFmtId="176" fontId="3" fillId="0" borderId="0" xfId="0" applyNumberFormat="1" applyFont="1" applyAlignment="1">
      <alignment vertical="center"/>
    </xf>
    <xf numFmtId="11" fontId="3" fillId="0" borderId="0" xfId="0" applyNumberFormat="1" applyFont="1" applyAlignment="1">
      <alignment vertical="center"/>
    </xf>
    <xf numFmtId="177" fontId="3" fillId="0" borderId="0" xfId="0" applyNumberFormat="1" applyFont="1" applyAlignment="1">
      <alignment vertical="center"/>
    </xf>
    <xf numFmtId="178" fontId="3" fillId="0" borderId="0" xfId="0" applyNumberFormat="1" applyFont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right" vertical="center"/>
    </xf>
    <xf numFmtId="11" fontId="3" fillId="0" borderId="2" xfId="0" applyNumberFormat="1" applyFont="1" applyBorder="1" applyAlignment="1">
      <alignment vertical="center"/>
    </xf>
    <xf numFmtId="178" fontId="3" fillId="0" borderId="5" xfId="0" applyNumberFormat="1" applyFont="1" applyBorder="1" applyAlignment="1">
      <alignment vertical="center"/>
    </xf>
    <xf numFmtId="178" fontId="3" fillId="0" borderId="1" xfId="0" applyNumberFormat="1" applyFont="1" applyBorder="1" applyAlignment="1">
      <alignment vertical="center"/>
    </xf>
    <xf numFmtId="0" fontId="5" fillId="0" borderId="0" xfId="0" applyFont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6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177" fontId="2" fillId="0" borderId="2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3" fillId="0" borderId="6" xfId="0" applyFont="1" applyBorder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workbookViewId="0">
      <selection activeCell="C4" sqref="C4"/>
    </sheetView>
  </sheetViews>
  <sheetFormatPr defaultColWidth="14.42578125" defaultRowHeight="15" customHeight="1"/>
  <cols>
    <col min="1" max="1" width="17.85546875" customWidth="1"/>
    <col min="2" max="2" width="8.85546875" customWidth="1"/>
    <col min="3" max="3" width="10.140625" customWidth="1"/>
    <col min="4" max="7" width="9.42578125" customWidth="1"/>
    <col min="8" max="8" width="44.42578125" customWidth="1"/>
    <col min="9" max="9" width="47.42578125" customWidth="1"/>
    <col min="10" max="26" width="8.85546875" customWidth="1"/>
  </cols>
  <sheetData>
    <row r="1" spans="1:26" ht="13.5" customHeight="1">
      <c r="A1" s="1" t="s">
        <v>0</v>
      </c>
      <c r="B1" s="2"/>
      <c r="C1" s="3"/>
      <c r="D1" s="4"/>
      <c r="E1" s="4"/>
      <c r="F1" s="4"/>
      <c r="G1" s="4"/>
      <c r="H1" s="5"/>
      <c r="I1" s="5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ht="13.5" customHeight="1">
      <c r="A2" s="7"/>
      <c r="B2" s="2"/>
      <c r="C2" s="3"/>
      <c r="D2" s="4"/>
      <c r="E2" s="4"/>
      <c r="F2" s="4"/>
      <c r="G2" s="4"/>
      <c r="H2" s="5"/>
      <c r="I2" s="5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3.5" customHeight="1">
      <c r="A3" s="8"/>
      <c r="B3" s="9"/>
      <c r="C3" s="10"/>
      <c r="D3" s="39" t="s">
        <v>1</v>
      </c>
      <c r="E3" s="40"/>
      <c r="F3" s="40"/>
      <c r="G3" s="41"/>
      <c r="H3" s="42" t="s">
        <v>2</v>
      </c>
      <c r="I3" s="41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ht="30">
      <c r="A4" s="11" t="s">
        <v>3</v>
      </c>
      <c r="B4" s="12" t="s">
        <v>4</v>
      </c>
      <c r="C4" s="13" t="s">
        <v>5</v>
      </c>
      <c r="D4" s="14" t="s">
        <v>6</v>
      </c>
      <c r="E4" s="14" t="s">
        <v>7</v>
      </c>
      <c r="F4" s="14" t="s">
        <v>8</v>
      </c>
      <c r="G4" s="14" t="s">
        <v>9</v>
      </c>
      <c r="H4" s="11" t="s">
        <v>10</v>
      </c>
      <c r="I4" s="15" t="s">
        <v>11</v>
      </c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</row>
    <row r="5" spans="1:26" ht="13.5" customHeight="1">
      <c r="A5" s="17" t="s">
        <v>12</v>
      </c>
      <c r="B5" s="18">
        <v>1.6550982298408148</v>
      </c>
      <c r="C5" s="19">
        <v>8.3697899208018398E-5</v>
      </c>
      <c r="D5" s="20">
        <v>60.77</v>
      </c>
      <c r="E5" s="20">
        <v>70.989999999999995</v>
      </c>
      <c r="F5" s="20">
        <v>109.03</v>
      </c>
      <c r="G5" s="20">
        <v>125.63</v>
      </c>
      <c r="H5" s="21" t="s">
        <v>13</v>
      </c>
      <c r="I5" s="21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 ht="13.5" customHeight="1">
      <c r="A6" s="17" t="s">
        <v>14</v>
      </c>
      <c r="B6" s="18">
        <v>1.5587202387833821</v>
      </c>
      <c r="C6" s="19">
        <v>5.5067989996884703E-3</v>
      </c>
      <c r="D6" s="20">
        <v>91.47</v>
      </c>
      <c r="E6" s="20">
        <v>149.05000000000001</v>
      </c>
      <c r="F6" s="20">
        <v>297.95</v>
      </c>
      <c r="G6" s="20">
        <v>204.46</v>
      </c>
      <c r="H6" s="21" t="s">
        <v>15</v>
      </c>
      <c r="I6" s="21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 ht="13.5" customHeight="1">
      <c r="A7" s="17" t="s">
        <v>16</v>
      </c>
      <c r="B7" s="18">
        <v>-1.5364238873041569</v>
      </c>
      <c r="C7" s="19">
        <v>6.88841122458431E-3</v>
      </c>
      <c r="D7" s="20">
        <v>11.24</v>
      </c>
      <c r="E7" s="20">
        <v>8.9700000000000006</v>
      </c>
      <c r="F7" s="20">
        <v>3.17</v>
      </c>
      <c r="G7" s="20">
        <v>3.03</v>
      </c>
      <c r="H7" s="21" t="s">
        <v>17</v>
      </c>
      <c r="I7" s="21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1:26" ht="13.5" customHeight="1">
      <c r="A8" s="17" t="s">
        <v>18</v>
      </c>
      <c r="B8" s="18">
        <v>1.548118387790107</v>
      </c>
      <c r="C8" s="19">
        <v>1.31453880842746E-3</v>
      </c>
      <c r="D8" s="20">
        <v>37.99</v>
      </c>
      <c r="E8" s="20">
        <v>46.88</v>
      </c>
      <c r="F8" s="20">
        <v>69.88</v>
      </c>
      <c r="G8" s="20">
        <v>72.760000000000005</v>
      </c>
      <c r="H8" s="21" t="s">
        <v>19</v>
      </c>
      <c r="I8" s="21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 ht="13.5" customHeight="1">
      <c r="A9" s="17" t="s">
        <v>20</v>
      </c>
      <c r="B9" s="18">
        <v>1.6465623999333596</v>
      </c>
      <c r="C9" s="19">
        <v>1.5672124702514499E-4</v>
      </c>
      <c r="D9" s="20">
        <v>70.88</v>
      </c>
      <c r="E9" s="20">
        <v>65.599999999999994</v>
      </c>
      <c r="F9" s="20">
        <v>111.96</v>
      </c>
      <c r="G9" s="20">
        <v>132.41999999999999</v>
      </c>
      <c r="H9" s="21" t="s">
        <v>21</v>
      </c>
      <c r="I9" s="21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spans="1:26" ht="13.5" customHeight="1">
      <c r="A10" s="17" t="s">
        <v>22</v>
      </c>
      <c r="B10" s="18">
        <v>-1.5931530280863322</v>
      </c>
      <c r="C10" s="19">
        <v>1.16549689616186E-4</v>
      </c>
      <c r="D10" s="20">
        <v>123.97</v>
      </c>
      <c r="E10" s="20">
        <v>181.98</v>
      </c>
      <c r="F10" s="20">
        <v>96.27</v>
      </c>
      <c r="G10" s="20">
        <v>69.94</v>
      </c>
      <c r="H10" s="21" t="s">
        <v>15</v>
      </c>
      <c r="I10" s="21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1:26" ht="13.5" customHeight="1">
      <c r="A11" s="17" t="s">
        <v>23</v>
      </c>
      <c r="B11" s="18">
        <v>-1.6307040152722965</v>
      </c>
      <c r="C11" s="19">
        <v>4.9956391338590105E-4</v>
      </c>
      <c r="D11" s="20">
        <v>47.63</v>
      </c>
      <c r="E11" s="20">
        <v>51.31</v>
      </c>
      <c r="F11" s="20">
        <v>26.98</v>
      </c>
      <c r="G11" s="20">
        <v>22</v>
      </c>
      <c r="H11" s="21" t="s">
        <v>24</v>
      </c>
      <c r="I11" s="21" t="s">
        <v>25</v>
      </c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spans="1:26" ht="13.5" customHeight="1">
      <c r="A12" s="17" t="s">
        <v>26</v>
      </c>
      <c r="B12" s="18">
        <v>-1.5232157226499032</v>
      </c>
      <c r="C12" s="19">
        <v>8.1818929391970204E-4</v>
      </c>
      <c r="D12" s="20">
        <v>9.57</v>
      </c>
      <c r="E12" s="20">
        <v>10.33</v>
      </c>
      <c r="F12" s="20">
        <v>0</v>
      </c>
      <c r="G12" s="20">
        <v>0</v>
      </c>
      <c r="H12" s="21" t="s">
        <v>27</v>
      </c>
      <c r="I12" s="21" t="s">
        <v>28</v>
      </c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ht="13.5" customHeight="1">
      <c r="A13" s="17" t="s">
        <v>29</v>
      </c>
      <c r="B13" s="18">
        <v>-1.5417823117075551</v>
      </c>
      <c r="C13" s="19">
        <v>5.5687409767399597E-3</v>
      </c>
      <c r="D13" s="20">
        <v>25.2</v>
      </c>
      <c r="E13" s="20">
        <v>28.47</v>
      </c>
      <c r="F13" s="20">
        <v>15.35</v>
      </c>
      <c r="G13" s="20">
        <v>10.38</v>
      </c>
      <c r="H13" s="21" t="s">
        <v>30</v>
      </c>
      <c r="I13" s="21" t="s">
        <v>25</v>
      </c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26" ht="13.5" customHeight="1">
      <c r="A14" s="17" t="s">
        <v>31</v>
      </c>
      <c r="B14" s="18">
        <v>1.5078904806494506</v>
      </c>
      <c r="C14" s="19">
        <v>1.86433401126364E-3</v>
      </c>
      <c r="D14" s="20">
        <v>15.68</v>
      </c>
      <c r="E14" s="20">
        <v>21.17</v>
      </c>
      <c r="F14" s="20">
        <v>27.31</v>
      </c>
      <c r="G14" s="20">
        <v>31.6</v>
      </c>
      <c r="H14" s="21" t="s">
        <v>32</v>
      </c>
      <c r="I14" s="21" t="s">
        <v>33</v>
      </c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spans="1:26" ht="13.5" customHeight="1">
      <c r="A15" s="17" t="s">
        <v>34</v>
      </c>
      <c r="B15" s="18">
        <v>1.6413476189005047</v>
      </c>
      <c r="C15" s="19">
        <v>1.7765592190812401E-4</v>
      </c>
      <c r="D15" s="20">
        <v>95.27</v>
      </c>
      <c r="E15" s="20">
        <v>81.680000000000007</v>
      </c>
      <c r="F15" s="20">
        <v>156.75</v>
      </c>
      <c r="G15" s="20">
        <v>159.57</v>
      </c>
      <c r="H15" s="21" t="s">
        <v>35</v>
      </c>
      <c r="I15" s="21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spans="1:26" ht="13.5" customHeight="1">
      <c r="A16" s="17" t="s">
        <v>36</v>
      </c>
      <c r="B16" s="18">
        <v>-1.500775384262101</v>
      </c>
      <c r="C16" s="19">
        <v>7.2107764957560702E-3</v>
      </c>
      <c r="D16" s="20">
        <v>64.510000000000005</v>
      </c>
      <c r="E16" s="20">
        <v>94.49</v>
      </c>
      <c r="F16" s="20">
        <v>54.1</v>
      </c>
      <c r="G16" s="20">
        <v>29.34</v>
      </c>
      <c r="H16" s="21" t="s">
        <v>19</v>
      </c>
      <c r="I16" s="21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spans="1:26" ht="13.5" customHeight="1">
      <c r="A17" s="17" t="s">
        <v>37</v>
      </c>
      <c r="B17" s="18">
        <v>1.5376594762116917</v>
      </c>
      <c r="C17" s="19">
        <v>7.1650470899306904E-3</v>
      </c>
      <c r="D17" s="20">
        <v>7.53</v>
      </c>
      <c r="E17" s="20">
        <v>11.27</v>
      </c>
      <c r="F17" s="20">
        <v>15.39</v>
      </c>
      <c r="G17" s="20">
        <v>22.1</v>
      </c>
      <c r="H17" s="21" t="s">
        <v>38</v>
      </c>
      <c r="I17" s="21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 ht="13.5" customHeight="1">
      <c r="A18" s="17" t="s">
        <v>39</v>
      </c>
      <c r="B18" s="18">
        <v>-1.6062445982614402</v>
      </c>
      <c r="C18" s="19">
        <v>3.4673871255573E-3</v>
      </c>
      <c r="D18" s="20">
        <v>34.909999999999997</v>
      </c>
      <c r="E18" s="20">
        <v>24.69</v>
      </c>
      <c r="F18" s="20">
        <v>6.44</v>
      </c>
      <c r="G18" s="20">
        <v>14.84</v>
      </c>
      <c r="H18" s="21" t="s">
        <v>13</v>
      </c>
      <c r="I18" s="21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spans="1:26" ht="13.5" customHeight="1">
      <c r="A19" s="17" t="s">
        <v>40</v>
      </c>
      <c r="B19" s="18">
        <v>-1.6603272179173991</v>
      </c>
      <c r="C19" s="19">
        <v>1.73912902841722E-3</v>
      </c>
      <c r="D19" s="20">
        <v>14.96</v>
      </c>
      <c r="E19" s="20">
        <v>9.27</v>
      </c>
      <c r="F19" s="20">
        <v>4.04</v>
      </c>
      <c r="G19" s="20">
        <v>3.56</v>
      </c>
      <c r="H19" s="21" t="s">
        <v>41</v>
      </c>
      <c r="I19" s="21" t="s">
        <v>42</v>
      </c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spans="1:26" ht="13.5" customHeight="1">
      <c r="A20" s="17" t="s">
        <v>43</v>
      </c>
      <c r="B20" s="18">
        <v>1.5957017317770332</v>
      </c>
      <c r="C20" s="19">
        <v>3.29570864476094E-3</v>
      </c>
      <c r="D20" s="20">
        <v>6.31</v>
      </c>
      <c r="E20" s="20">
        <v>8.4700000000000006</v>
      </c>
      <c r="F20" s="20">
        <v>14.39</v>
      </c>
      <c r="G20" s="20">
        <v>16.510000000000002</v>
      </c>
      <c r="H20" s="21" t="s">
        <v>44</v>
      </c>
      <c r="I20" s="21" t="s">
        <v>45</v>
      </c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ht="13.5" customHeight="1">
      <c r="A21" s="17" t="s">
        <v>46</v>
      </c>
      <c r="B21" s="18">
        <v>-2.0730826337686654</v>
      </c>
      <c r="C21" s="19">
        <v>1.18684537438665E-15</v>
      </c>
      <c r="D21" s="20">
        <v>1059.77</v>
      </c>
      <c r="E21" s="20">
        <v>1051.72</v>
      </c>
      <c r="F21" s="20">
        <v>424.92</v>
      </c>
      <c r="G21" s="20">
        <v>481.58</v>
      </c>
      <c r="H21" s="21" t="s">
        <v>19</v>
      </c>
      <c r="I21" s="21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 ht="13.5" customHeight="1">
      <c r="A22" s="17" t="s">
        <v>47</v>
      </c>
      <c r="B22" s="18">
        <v>-1.600913040965225</v>
      </c>
      <c r="C22" s="19">
        <v>2.4298466671479999E-3</v>
      </c>
      <c r="D22" s="20">
        <v>6.85</v>
      </c>
      <c r="E22" s="20">
        <v>10.46</v>
      </c>
      <c r="F22" s="20">
        <v>2.74</v>
      </c>
      <c r="G22" s="20">
        <v>1.26</v>
      </c>
      <c r="H22" s="21" t="s">
        <v>48</v>
      </c>
      <c r="I22" s="21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 ht="13.5" customHeight="1">
      <c r="A23" s="17" t="s">
        <v>49</v>
      </c>
      <c r="B23" s="18">
        <v>1.6098230158105022</v>
      </c>
      <c r="C23" s="19">
        <v>1.80199792525931E-3</v>
      </c>
      <c r="D23" s="20">
        <v>9.31</v>
      </c>
      <c r="E23" s="20">
        <v>11.83</v>
      </c>
      <c r="F23" s="20">
        <v>20.07</v>
      </c>
      <c r="G23" s="20">
        <v>21.04</v>
      </c>
      <c r="H23" s="21" t="s">
        <v>50</v>
      </c>
      <c r="I23" s="21" t="s">
        <v>51</v>
      </c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6" ht="13.5" customHeight="1">
      <c r="A24" s="17" t="s">
        <v>52</v>
      </c>
      <c r="B24" s="18">
        <v>-1.5408413523426514</v>
      </c>
      <c r="C24" s="19">
        <v>7.6198647124150302E-3</v>
      </c>
      <c r="D24" s="20">
        <v>22.95</v>
      </c>
      <c r="E24" s="20">
        <v>20.28</v>
      </c>
      <c r="F24" s="20">
        <v>8.86</v>
      </c>
      <c r="G24" s="20">
        <v>8.8800000000000008</v>
      </c>
      <c r="H24" s="21" t="s">
        <v>53</v>
      </c>
      <c r="I24" s="21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6" ht="13.5" customHeight="1">
      <c r="A25" s="17" t="s">
        <v>54</v>
      </c>
      <c r="B25" s="18">
        <v>1.5511888126492774</v>
      </c>
      <c r="C25" s="19">
        <v>5.0532182514544501E-3</v>
      </c>
      <c r="D25" s="20">
        <v>10.87</v>
      </c>
      <c r="E25" s="20">
        <v>19.399999999999999</v>
      </c>
      <c r="F25" s="20">
        <v>24.86</v>
      </c>
      <c r="G25" s="20">
        <v>33.15</v>
      </c>
      <c r="H25" s="21" t="s">
        <v>55</v>
      </c>
      <c r="I25" s="21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6" ht="13.5" customHeight="1">
      <c r="A26" s="17" t="s">
        <v>56</v>
      </c>
      <c r="B26" s="18">
        <v>1.5809321974423607</v>
      </c>
      <c r="C26" s="19">
        <v>4.2594462927170304E-3</v>
      </c>
      <c r="D26" s="20">
        <v>10.24</v>
      </c>
      <c r="E26" s="20">
        <v>8.6999999999999993</v>
      </c>
      <c r="F26" s="20">
        <v>15.6</v>
      </c>
      <c r="G26" s="20">
        <v>24.33</v>
      </c>
      <c r="H26" s="21" t="s">
        <v>13</v>
      </c>
      <c r="I26" s="21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spans="1:26" ht="13.5" customHeight="1">
      <c r="A27" s="17" t="s">
        <v>57</v>
      </c>
      <c r="B27" s="18">
        <v>-1.6276808318138545</v>
      </c>
      <c r="C27" s="19">
        <v>2.1017690011884602E-3</v>
      </c>
      <c r="D27" s="20">
        <v>8.23</v>
      </c>
      <c r="E27" s="20">
        <v>6.05</v>
      </c>
      <c r="F27" s="20">
        <v>1.5</v>
      </c>
      <c r="G27" s="20">
        <v>2.19</v>
      </c>
      <c r="H27" s="21" t="s">
        <v>58</v>
      </c>
      <c r="I27" s="21" t="s">
        <v>59</v>
      </c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 ht="13.5" customHeight="1">
      <c r="A28" s="17" t="s">
        <v>60</v>
      </c>
      <c r="B28" s="18">
        <v>-1.871029346445636</v>
      </c>
      <c r="C28" s="19">
        <v>2.54953178757653E-5</v>
      </c>
      <c r="D28" s="20">
        <v>83.65</v>
      </c>
      <c r="E28" s="20">
        <v>116.85</v>
      </c>
      <c r="F28" s="20">
        <v>46.61</v>
      </c>
      <c r="G28" s="20">
        <v>31.06</v>
      </c>
      <c r="H28" s="21" t="s">
        <v>13</v>
      </c>
      <c r="I28" s="21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6" ht="13.5" customHeight="1">
      <c r="A29" s="17" t="s">
        <v>61</v>
      </c>
      <c r="B29" s="18">
        <v>-1.7280010780049342</v>
      </c>
      <c r="C29" s="19">
        <v>5.73175659647949E-5</v>
      </c>
      <c r="D29" s="20">
        <v>21.6</v>
      </c>
      <c r="E29" s="20">
        <v>6.94</v>
      </c>
      <c r="F29" s="20">
        <v>0</v>
      </c>
      <c r="G29" s="20">
        <v>0</v>
      </c>
      <c r="H29" s="21" t="s">
        <v>19</v>
      </c>
      <c r="I29" s="21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6" ht="13.5" customHeight="1">
      <c r="A30" s="17" t="s">
        <v>62</v>
      </c>
      <c r="B30" s="18">
        <v>-1.5231301809193483</v>
      </c>
      <c r="C30" s="19">
        <v>2.91813537245452E-3</v>
      </c>
      <c r="D30" s="20">
        <v>31.54</v>
      </c>
      <c r="E30" s="20">
        <v>54.56</v>
      </c>
      <c r="F30" s="20">
        <v>27.42</v>
      </c>
      <c r="G30" s="20">
        <v>19.04</v>
      </c>
      <c r="H30" s="21" t="s">
        <v>63</v>
      </c>
      <c r="I30" s="21" t="s">
        <v>64</v>
      </c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spans="1:26" ht="13.5" customHeight="1">
      <c r="A31" s="17" t="s">
        <v>65</v>
      </c>
      <c r="B31" s="18">
        <v>1.5228347923794623</v>
      </c>
      <c r="C31" s="19">
        <v>3.7504809006484899E-3</v>
      </c>
      <c r="D31" s="20">
        <v>20.81</v>
      </c>
      <c r="E31" s="20">
        <v>24.22</v>
      </c>
      <c r="F31" s="20">
        <v>45.51</v>
      </c>
      <c r="G31" s="20">
        <v>31.31</v>
      </c>
      <c r="H31" s="21" t="s">
        <v>66</v>
      </c>
      <c r="I31" s="21" t="s">
        <v>67</v>
      </c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spans="1:26" ht="13.5" customHeight="1">
      <c r="A32" s="17" t="s">
        <v>68</v>
      </c>
      <c r="B32" s="18">
        <v>-1.50710511573304</v>
      </c>
      <c r="C32" s="19">
        <v>1.14046743742075E-2</v>
      </c>
      <c r="D32" s="20">
        <v>6.56</v>
      </c>
      <c r="E32" s="20">
        <v>5.07</v>
      </c>
      <c r="F32" s="20">
        <v>2.39</v>
      </c>
      <c r="G32" s="20">
        <v>2.33</v>
      </c>
      <c r="H32" s="21" t="s">
        <v>69</v>
      </c>
      <c r="I32" s="21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spans="1:26" ht="13.5" customHeight="1">
      <c r="A33" s="17" t="s">
        <v>70</v>
      </c>
      <c r="B33" s="18">
        <v>-1.6374133524901815</v>
      </c>
      <c r="C33" s="19">
        <v>1.9818067129096298E-3</v>
      </c>
      <c r="D33" s="20">
        <v>21.83</v>
      </c>
      <c r="E33" s="20">
        <v>24.41</v>
      </c>
      <c r="F33" s="20">
        <v>11.43</v>
      </c>
      <c r="G33" s="20">
        <v>7.53</v>
      </c>
      <c r="H33" s="21" t="s">
        <v>71</v>
      </c>
      <c r="I33" s="21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1:26" ht="13.5" customHeight="1">
      <c r="A34" s="17" t="s">
        <v>72</v>
      </c>
      <c r="B34" s="18">
        <v>-1.5690547195253581</v>
      </c>
      <c r="C34" s="19">
        <v>5.2699426120628697E-3</v>
      </c>
      <c r="D34" s="20">
        <v>4.51</v>
      </c>
      <c r="E34" s="20">
        <v>5.0199999999999996</v>
      </c>
      <c r="F34" s="20">
        <v>2.11</v>
      </c>
      <c r="G34" s="20">
        <v>1.82</v>
      </c>
      <c r="H34" s="21" t="s">
        <v>73</v>
      </c>
      <c r="I34" s="21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 ht="13.5" customHeight="1">
      <c r="A35" s="17" t="s">
        <v>74</v>
      </c>
      <c r="B35" s="18">
        <v>1.510646281813858</v>
      </c>
      <c r="C35" s="19">
        <v>1.00632400100339E-2</v>
      </c>
      <c r="D35" s="20">
        <v>3.14</v>
      </c>
      <c r="E35" s="20">
        <v>3.36</v>
      </c>
      <c r="F35" s="20">
        <v>9.5500000000000007</v>
      </c>
      <c r="G35" s="20">
        <v>7.11</v>
      </c>
      <c r="H35" s="21" t="s">
        <v>75</v>
      </c>
      <c r="I35" s="21" t="s">
        <v>76</v>
      </c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 ht="13.5" customHeight="1">
      <c r="A36" s="17" t="s">
        <v>77</v>
      </c>
      <c r="B36" s="18">
        <v>1.5297314295918096</v>
      </c>
      <c r="C36" s="19">
        <v>3.8453423072629101E-5</v>
      </c>
      <c r="D36" s="20">
        <v>47.7</v>
      </c>
      <c r="E36" s="20">
        <v>49.53</v>
      </c>
      <c r="F36" s="20">
        <v>70.58</v>
      </c>
      <c r="G36" s="20">
        <v>78.650000000000006</v>
      </c>
      <c r="H36" s="21" t="s">
        <v>78</v>
      </c>
      <c r="I36" s="21" t="s">
        <v>59</v>
      </c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spans="1:26" ht="13.5" customHeight="1">
      <c r="A37" s="17" t="s">
        <v>79</v>
      </c>
      <c r="B37" s="18">
        <v>-1.5824383449652986</v>
      </c>
      <c r="C37" s="19">
        <v>3.6252758059662402E-3</v>
      </c>
      <c r="D37" s="20">
        <v>13.34</v>
      </c>
      <c r="E37" s="20">
        <v>17.34</v>
      </c>
      <c r="F37" s="20">
        <v>8.76</v>
      </c>
      <c r="G37" s="20">
        <v>5.0199999999999996</v>
      </c>
      <c r="H37" s="21" t="s">
        <v>80</v>
      </c>
      <c r="I37" s="21" t="s">
        <v>81</v>
      </c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 ht="13.5" customHeight="1">
      <c r="A38" s="17" t="s">
        <v>82</v>
      </c>
      <c r="B38" s="18">
        <v>1.5099305573580566</v>
      </c>
      <c r="C38" s="19">
        <v>1.0951646533992601E-2</v>
      </c>
      <c r="D38" s="20">
        <v>4.58</v>
      </c>
      <c r="E38" s="20">
        <v>3.97</v>
      </c>
      <c r="F38" s="20">
        <v>10.91</v>
      </c>
      <c r="G38" s="20">
        <v>8.59</v>
      </c>
      <c r="H38" s="21" t="s">
        <v>83</v>
      </c>
      <c r="I38" s="21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spans="1:26" ht="13.5" customHeight="1">
      <c r="A39" s="17" t="s">
        <v>84</v>
      </c>
      <c r="B39" s="18">
        <v>-1.5770281999591294</v>
      </c>
      <c r="C39" s="19">
        <v>4.7717662008001996E-3</v>
      </c>
      <c r="D39" s="20">
        <v>15.46</v>
      </c>
      <c r="E39" s="20">
        <v>13.72</v>
      </c>
      <c r="F39" s="20">
        <v>5.74</v>
      </c>
      <c r="G39" s="20">
        <v>4.13</v>
      </c>
      <c r="H39" s="21" t="s">
        <v>13</v>
      </c>
      <c r="I39" s="21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spans="1:26" ht="13.5" customHeight="1">
      <c r="A40" s="17" t="s">
        <v>85</v>
      </c>
      <c r="B40" s="18">
        <v>-1.5367651867373673</v>
      </c>
      <c r="C40" s="19">
        <v>2.62474627136045E-3</v>
      </c>
      <c r="D40" s="20">
        <v>21.53</v>
      </c>
      <c r="E40" s="20">
        <v>23.13</v>
      </c>
      <c r="F40" s="20">
        <v>11.25</v>
      </c>
      <c r="G40" s="20">
        <v>12.42</v>
      </c>
      <c r="H40" s="21" t="s">
        <v>86</v>
      </c>
      <c r="I40" s="21" t="s">
        <v>87</v>
      </c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26" ht="13.5" customHeight="1">
      <c r="A41" s="17" t="s">
        <v>88</v>
      </c>
      <c r="B41" s="18">
        <v>-2.6894851377351019</v>
      </c>
      <c r="C41" s="19">
        <v>7.5119182117209705E-10</v>
      </c>
      <c r="D41" s="20">
        <v>34.76</v>
      </c>
      <c r="E41" s="20">
        <v>27.41</v>
      </c>
      <c r="F41" s="20">
        <v>1.52</v>
      </c>
      <c r="G41" s="20">
        <v>2.1800000000000002</v>
      </c>
      <c r="H41" s="21" t="s">
        <v>15</v>
      </c>
      <c r="I41" s="21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26" ht="13.5" customHeight="1">
      <c r="A42" s="17" t="s">
        <v>89</v>
      </c>
      <c r="B42" s="18">
        <v>1.5388805657835363</v>
      </c>
      <c r="C42" s="19">
        <v>4.9525629540249903E-4</v>
      </c>
      <c r="D42" s="20">
        <v>170.05</v>
      </c>
      <c r="E42" s="20">
        <v>180.1</v>
      </c>
      <c r="F42" s="20">
        <v>318.17</v>
      </c>
      <c r="G42" s="20">
        <v>247.92</v>
      </c>
      <c r="H42" s="21" t="s">
        <v>13</v>
      </c>
      <c r="I42" s="21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spans="1:26" ht="13.5" customHeight="1">
      <c r="A43" s="17" t="s">
        <v>90</v>
      </c>
      <c r="B43" s="18">
        <v>-3.019306752071226</v>
      </c>
      <c r="C43" s="19">
        <v>6.3938581423172997E-14</v>
      </c>
      <c r="D43" s="20">
        <v>21.8</v>
      </c>
      <c r="E43" s="20">
        <v>25.74</v>
      </c>
      <c r="F43" s="20">
        <v>5.28</v>
      </c>
      <c r="G43" s="20">
        <v>4</v>
      </c>
      <c r="H43" s="21" t="s">
        <v>91</v>
      </c>
      <c r="I43" s="21" t="s">
        <v>92</v>
      </c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spans="1:26" ht="13.5" customHeight="1">
      <c r="A44" s="17" t="s">
        <v>93</v>
      </c>
      <c r="B44" s="18">
        <v>1.5217262678754093</v>
      </c>
      <c r="C44" s="19">
        <v>4.1665087185827898E-3</v>
      </c>
      <c r="D44" s="20">
        <v>65.959999999999994</v>
      </c>
      <c r="E44" s="20">
        <v>44.65</v>
      </c>
      <c r="F44" s="20">
        <v>90.5</v>
      </c>
      <c r="G44" s="20">
        <v>99.24</v>
      </c>
      <c r="H44" s="21" t="s">
        <v>13</v>
      </c>
      <c r="I44" s="21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spans="1:26" ht="13.5" customHeight="1">
      <c r="A45" s="17" t="s">
        <v>94</v>
      </c>
      <c r="B45" s="18">
        <v>-1.5211988855599601</v>
      </c>
      <c r="C45" s="19">
        <v>9.4788983004669303E-3</v>
      </c>
      <c r="D45" s="20">
        <v>6.6</v>
      </c>
      <c r="E45" s="20">
        <v>7.81</v>
      </c>
      <c r="F45" s="20">
        <v>2.34</v>
      </c>
      <c r="G45" s="20">
        <v>3.09</v>
      </c>
      <c r="H45" s="21" t="s">
        <v>95</v>
      </c>
      <c r="I45" s="21" t="s">
        <v>76</v>
      </c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spans="1:26" ht="13.5" customHeight="1">
      <c r="A46" s="17" t="s">
        <v>96</v>
      </c>
      <c r="B46" s="18">
        <v>-1.6348416764486537</v>
      </c>
      <c r="C46" s="19">
        <v>2.0825156706829199E-3</v>
      </c>
      <c r="D46" s="20">
        <v>11.21</v>
      </c>
      <c r="E46" s="20">
        <v>24.69</v>
      </c>
      <c r="F46" s="20">
        <v>7.91</v>
      </c>
      <c r="G46" s="20">
        <v>6.68</v>
      </c>
      <c r="H46" s="21" t="s">
        <v>97</v>
      </c>
      <c r="I46" s="21" t="s">
        <v>98</v>
      </c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spans="1:26" ht="13.5" customHeight="1">
      <c r="A47" s="17" t="s">
        <v>99</v>
      </c>
      <c r="B47" s="18">
        <v>1.5381318810438738</v>
      </c>
      <c r="C47" s="19">
        <v>6.1299128669282596E-3</v>
      </c>
      <c r="D47" s="20">
        <v>5.05</v>
      </c>
      <c r="E47" s="20">
        <v>5.78</v>
      </c>
      <c r="F47" s="20">
        <v>16.55</v>
      </c>
      <c r="G47" s="20">
        <v>17.23</v>
      </c>
      <c r="H47" s="21" t="s">
        <v>100</v>
      </c>
      <c r="I47" s="21" t="s">
        <v>101</v>
      </c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6" ht="13.5" customHeight="1">
      <c r="A48" s="17" t="s">
        <v>102</v>
      </c>
      <c r="B48" s="18">
        <v>1.5052275382071174</v>
      </c>
      <c r="C48" s="19">
        <v>1.1300069440200299E-2</v>
      </c>
      <c r="D48" s="20">
        <v>64.95</v>
      </c>
      <c r="E48" s="20">
        <v>44.37</v>
      </c>
      <c r="F48" s="20">
        <v>126.38</v>
      </c>
      <c r="G48" s="20">
        <v>138.06</v>
      </c>
      <c r="H48" s="21" t="s">
        <v>19</v>
      </c>
      <c r="I48" s="21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spans="1:26" ht="13.5" customHeight="1">
      <c r="A49" s="17" t="s">
        <v>103</v>
      </c>
      <c r="B49" s="18">
        <v>1.6508170294648281</v>
      </c>
      <c r="C49" s="19">
        <v>1.89853889562889E-3</v>
      </c>
      <c r="D49" s="20">
        <v>12.75</v>
      </c>
      <c r="E49" s="20">
        <v>13.14</v>
      </c>
      <c r="F49" s="20">
        <v>31.72</v>
      </c>
      <c r="G49" s="20">
        <v>30.42</v>
      </c>
      <c r="H49" s="21" t="s">
        <v>104</v>
      </c>
      <c r="I49" s="21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spans="1:26" ht="13.5" customHeight="1">
      <c r="A50" s="17" t="s">
        <v>105</v>
      </c>
      <c r="B50" s="18">
        <v>-1.5198747856006349</v>
      </c>
      <c r="C50" s="19">
        <v>4.0080101138305797E-3</v>
      </c>
      <c r="D50" s="20">
        <v>25.27</v>
      </c>
      <c r="E50" s="20">
        <v>33.44</v>
      </c>
      <c r="F50" s="20">
        <v>19.54</v>
      </c>
      <c r="G50" s="20">
        <v>11.66</v>
      </c>
      <c r="H50" s="21" t="s">
        <v>13</v>
      </c>
      <c r="I50" s="21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spans="1:26" ht="13.5" customHeight="1">
      <c r="A51" s="17" t="s">
        <v>106</v>
      </c>
      <c r="B51" s="18">
        <v>-7.9041605610468144</v>
      </c>
      <c r="C51" s="19">
        <v>2.1213758140737701E-38</v>
      </c>
      <c r="D51" s="20">
        <v>46.26</v>
      </c>
      <c r="E51" s="20">
        <v>47.13</v>
      </c>
      <c r="F51" s="20">
        <v>0.2</v>
      </c>
      <c r="G51" s="20">
        <v>0</v>
      </c>
      <c r="H51" s="21" t="s">
        <v>13</v>
      </c>
      <c r="I51" s="21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spans="1:26" ht="13.5" customHeight="1">
      <c r="A52" s="17" t="s">
        <v>107</v>
      </c>
      <c r="B52" s="18">
        <v>1.697778123690364</v>
      </c>
      <c r="C52" s="19">
        <v>1.4464423572487899E-4</v>
      </c>
      <c r="D52" s="20">
        <v>22.29</v>
      </c>
      <c r="E52" s="20">
        <v>22.99</v>
      </c>
      <c r="F52" s="20">
        <v>43.17</v>
      </c>
      <c r="G52" s="20">
        <v>43.66</v>
      </c>
      <c r="H52" s="21" t="s">
        <v>108</v>
      </c>
      <c r="I52" s="21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spans="1:26" ht="13.5" customHeight="1">
      <c r="A53" s="17" t="s">
        <v>109</v>
      </c>
      <c r="B53" s="18">
        <v>1.5829937148294968</v>
      </c>
      <c r="C53" s="19">
        <v>4.4110624592832602E-3</v>
      </c>
      <c r="D53" s="20">
        <v>2.4700000000000002</v>
      </c>
      <c r="E53" s="20">
        <v>3.4</v>
      </c>
      <c r="F53" s="20">
        <v>6.32</v>
      </c>
      <c r="G53" s="20">
        <v>9.51</v>
      </c>
      <c r="H53" s="21" t="s">
        <v>110</v>
      </c>
      <c r="I53" s="21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spans="1:26" ht="13.5" customHeight="1">
      <c r="A54" s="17" t="s">
        <v>111</v>
      </c>
      <c r="B54" s="18">
        <v>-1.5012726112548873</v>
      </c>
      <c r="C54" s="19">
        <v>3.8848034115258698E-3</v>
      </c>
      <c r="D54" s="20">
        <v>118.02</v>
      </c>
      <c r="E54" s="20">
        <v>138.75</v>
      </c>
      <c r="F54" s="20">
        <v>81.7</v>
      </c>
      <c r="G54" s="20">
        <v>60.73</v>
      </c>
      <c r="H54" s="21" t="s">
        <v>15</v>
      </c>
      <c r="I54" s="21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spans="1:26" ht="13.5" customHeight="1">
      <c r="A55" s="17" t="s">
        <v>112</v>
      </c>
      <c r="B55" s="18">
        <v>2.1825824072654756</v>
      </c>
      <c r="C55" s="19">
        <v>1.2474539733208401E-7</v>
      </c>
      <c r="D55" s="20">
        <v>0</v>
      </c>
      <c r="E55" s="20">
        <v>0</v>
      </c>
      <c r="F55" s="20">
        <v>21</v>
      </c>
      <c r="G55" s="20">
        <v>29.52</v>
      </c>
      <c r="H55" s="21" t="s">
        <v>13</v>
      </c>
      <c r="I55" s="21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spans="1:26" ht="13.5" customHeight="1">
      <c r="A56" s="17" t="s">
        <v>113</v>
      </c>
      <c r="B56" s="18">
        <v>-1.6102734072411589</v>
      </c>
      <c r="C56" s="19">
        <v>8.7888404796391097E-4</v>
      </c>
      <c r="D56" s="20">
        <v>16.28</v>
      </c>
      <c r="E56" s="20">
        <v>18.809999999999999</v>
      </c>
      <c r="F56" s="20">
        <v>8.85</v>
      </c>
      <c r="G56" s="20">
        <v>8.5500000000000007</v>
      </c>
      <c r="H56" s="21" t="s">
        <v>114</v>
      </c>
      <c r="I56" s="21" t="s">
        <v>115</v>
      </c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spans="1:26" ht="13.5" customHeight="1">
      <c r="A57" s="17" t="s">
        <v>116</v>
      </c>
      <c r="B57" s="18">
        <v>-2.1469278971345593</v>
      </c>
      <c r="C57" s="19">
        <v>3.4120960921519701E-7</v>
      </c>
      <c r="D57" s="20">
        <v>15.04</v>
      </c>
      <c r="E57" s="20">
        <v>13.78</v>
      </c>
      <c r="F57" s="20">
        <v>4.1900000000000004</v>
      </c>
      <c r="G57" s="20">
        <v>4.8</v>
      </c>
      <c r="H57" s="21" t="s">
        <v>117</v>
      </c>
      <c r="I57" s="21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spans="1:26" ht="13.5" customHeight="1">
      <c r="A58" s="17" t="s">
        <v>118</v>
      </c>
      <c r="B58" s="18">
        <v>-1.7722946164910269</v>
      </c>
      <c r="C58" s="19">
        <v>1.87325741618311E-7</v>
      </c>
      <c r="D58" s="20">
        <v>94.93</v>
      </c>
      <c r="E58" s="20">
        <v>118.6</v>
      </c>
      <c r="F58" s="20">
        <v>57.63</v>
      </c>
      <c r="G58" s="20">
        <v>47.31</v>
      </c>
      <c r="H58" s="21" t="s">
        <v>119</v>
      </c>
      <c r="I58" s="21" t="s">
        <v>120</v>
      </c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spans="1:26" ht="13.5" customHeight="1">
      <c r="A59" s="17" t="s">
        <v>121</v>
      </c>
      <c r="B59" s="18">
        <v>1.695072579494123</v>
      </c>
      <c r="C59" s="19">
        <v>5.0239112745506097E-4</v>
      </c>
      <c r="D59" s="20">
        <v>25.48</v>
      </c>
      <c r="E59" s="20">
        <v>26.5</v>
      </c>
      <c r="F59" s="20">
        <v>44.06</v>
      </c>
      <c r="G59" s="20">
        <v>64.08</v>
      </c>
      <c r="H59" s="21" t="s">
        <v>13</v>
      </c>
      <c r="I59" s="21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spans="1:26" ht="13.5" customHeight="1">
      <c r="A60" s="17" t="s">
        <v>122</v>
      </c>
      <c r="B60" s="18">
        <v>-1.5189316851032673</v>
      </c>
      <c r="C60" s="19">
        <v>8.4112173588500403E-3</v>
      </c>
      <c r="D60" s="20">
        <v>28.64</v>
      </c>
      <c r="E60" s="20">
        <v>31.21</v>
      </c>
      <c r="F60" s="20">
        <v>14.62</v>
      </c>
      <c r="G60" s="20">
        <v>13.79</v>
      </c>
      <c r="H60" s="21" t="s">
        <v>123</v>
      </c>
      <c r="I60" s="21" t="s">
        <v>124</v>
      </c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spans="1:26" ht="13.5" customHeight="1">
      <c r="A61" s="17" t="s">
        <v>125</v>
      </c>
      <c r="B61" s="18">
        <v>-1.5232615746543097</v>
      </c>
      <c r="C61" s="19">
        <v>4.0315909839170099E-7</v>
      </c>
      <c r="D61" s="20">
        <v>2027.47</v>
      </c>
      <c r="E61" s="20">
        <v>2467.9899999999998</v>
      </c>
      <c r="F61" s="20">
        <v>1449.64</v>
      </c>
      <c r="G61" s="20">
        <v>1265.08</v>
      </c>
      <c r="H61" s="21" t="s">
        <v>126</v>
      </c>
      <c r="I61" s="21" t="s">
        <v>127</v>
      </c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spans="1:26" ht="13.5" customHeight="1">
      <c r="A62" s="17" t="s">
        <v>128</v>
      </c>
      <c r="B62" s="18">
        <v>1.6867979997243729</v>
      </c>
      <c r="C62" s="19">
        <v>3.5678847579546702E-5</v>
      </c>
      <c r="D62" s="20">
        <v>69.040000000000006</v>
      </c>
      <c r="E62" s="20">
        <v>76.23</v>
      </c>
      <c r="F62" s="20">
        <v>125.94</v>
      </c>
      <c r="G62" s="20">
        <v>137.74</v>
      </c>
      <c r="H62" s="21" t="s">
        <v>13</v>
      </c>
      <c r="I62" s="21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spans="1:26" ht="13.5" customHeight="1">
      <c r="A63" s="17" t="s">
        <v>129</v>
      </c>
      <c r="B63" s="18">
        <v>1.5156804796365531</v>
      </c>
      <c r="C63" s="19">
        <v>2.0512972571102098E-6</v>
      </c>
      <c r="D63" s="20">
        <v>10122.780000000001</v>
      </c>
      <c r="E63" s="20">
        <v>9347.16</v>
      </c>
      <c r="F63" s="20">
        <v>13367.23</v>
      </c>
      <c r="G63" s="20">
        <v>15790.85</v>
      </c>
      <c r="H63" s="21" t="s">
        <v>130</v>
      </c>
      <c r="I63" s="21" t="s">
        <v>131</v>
      </c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spans="1:26" ht="13.5" customHeight="1">
      <c r="A64" s="17" t="s">
        <v>132</v>
      </c>
      <c r="B64" s="18">
        <v>1.5138950485382083</v>
      </c>
      <c r="C64" s="19">
        <v>9.1908983843000305E-4</v>
      </c>
      <c r="D64" s="20">
        <v>38.92</v>
      </c>
      <c r="E64" s="20">
        <v>41.74</v>
      </c>
      <c r="F64" s="20">
        <v>58.9</v>
      </c>
      <c r="G64" s="20">
        <v>68.41</v>
      </c>
      <c r="H64" s="21" t="s">
        <v>133</v>
      </c>
      <c r="I64" s="21" t="s">
        <v>134</v>
      </c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spans="1:26" ht="13.5" customHeight="1">
      <c r="A65" s="17" t="s">
        <v>135</v>
      </c>
      <c r="B65" s="18">
        <v>-1.6067545468842637</v>
      </c>
      <c r="C65" s="19">
        <v>1.63801255661112E-4</v>
      </c>
      <c r="D65" s="20">
        <v>63.86</v>
      </c>
      <c r="E65" s="20">
        <v>58.33</v>
      </c>
      <c r="F65" s="20">
        <v>32.08</v>
      </c>
      <c r="G65" s="20">
        <v>32.85</v>
      </c>
      <c r="H65" s="21" t="s">
        <v>136</v>
      </c>
      <c r="I65" s="21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spans="1:26" ht="13.5" customHeight="1">
      <c r="A66" s="17" t="s">
        <v>137</v>
      </c>
      <c r="B66" s="18">
        <v>1.5592144565772801</v>
      </c>
      <c r="C66" s="19">
        <v>2.17250138689253E-4</v>
      </c>
      <c r="D66" s="20">
        <v>628.23</v>
      </c>
      <c r="E66" s="20">
        <v>521.78</v>
      </c>
      <c r="F66" s="20">
        <v>929.91</v>
      </c>
      <c r="G66" s="20">
        <v>967.37</v>
      </c>
      <c r="H66" s="21" t="s">
        <v>19</v>
      </c>
      <c r="I66" s="21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spans="1:26" ht="13.5" customHeight="1">
      <c r="A67" s="17" t="s">
        <v>138</v>
      </c>
      <c r="B67" s="18">
        <v>1.536916881779602</v>
      </c>
      <c r="C67" s="19">
        <v>9.8311934707259307E-4</v>
      </c>
      <c r="D67" s="20">
        <v>49.81</v>
      </c>
      <c r="E67" s="20">
        <v>47.36</v>
      </c>
      <c r="F67" s="20">
        <v>69.89</v>
      </c>
      <c r="G67" s="20">
        <v>88.53</v>
      </c>
      <c r="H67" s="21" t="s">
        <v>139</v>
      </c>
      <c r="I67" s="21" t="s">
        <v>140</v>
      </c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spans="1:26" ht="13.5" customHeight="1">
      <c r="A68" s="17" t="s">
        <v>141</v>
      </c>
      <c r="B68" s="18">
        <v>1.7053466612207895</v>
      </c>
      <c r="C68" s="19">
        <v>6.3202889651490195E-5</v>
      </c>
      <c r="D68" s="20">
        <v>0</v>
      </c>
      <c r="E68" s="20">
        <v>0</v>
      </c>
      <c r="F68" s="20">
        <v>322.93</v>
      </c>
      <c r="G68" s="20">
        <v>207.99</v>
      </c>
      <c r="H68" s="21" t="s">
        <v>13</v>
      </c>
      <c r="I68" s="21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spans="1:26" ht="13.5" customHeight="1">
      <c r="A69" s="17" t="s">
        <v>142</v>
      </c>
      <c r="B69" s="18">
        <v>-1.6776547373275046</v>
      </c>
      <c r="C69" s="19">
        <v>8.69970622836263E-4</v>
      </c>
      <c r="D69" s="20">
        <v>7.3</v>
      </c>
      <c r="E69" s="20">
        <v>18.93</v>
      </c>
      <c r="F69" s="20">
        <v>2.98</v>
      </c>
      <c r="G69" s="20">
        <v>2.11</v>
      </c>
      <c r="H69" s="21" t="s">
        <v>13</v>
      </c>
      <c r="I69" s="21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spans="1:26" ht="13.5" customHeight="1">
      <c r="A70" s="17" t="s">
        <v>143</v>
      </c>
      <c r="B70" s="18">
        <v>-2.1031528671610724</v>
      </c>
      <c r="C70" s="19">
        <v>5.8063701742221905E-7</v>
      </c>
      <c r="D70" s="20">
        <v>3.18</v>
      </c>
      <c r="E70" s="20">
        <v>6.44</v>
      </c>
      <c r="F70" s="20">
        <v>0</v>
      </c>
      <c r="G70" s="20">
        <v>0.11</v>
      </c>
      <c r="H70" s="21" t="s">
        <v>13</v>
      </c>
      <c r="I70" s="21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spans="1:26" ht="13.5" customHeight="1">
      <c r="A71" s="17" t="s">
        <v>144</v>
      </c>
      <c r="B71" s="18">
        <v>-1.5002773422066049</v>
      </c>
      <c r="C71" s="19">
        <v>1.1935640952493101E-2</v>
      </c>
      <c r="D71" s="20">
        <v>15.35</v>
      </c>
      <c r="E71" s="20">
        <v>10.55</v>
      </c>
      <c r="F71" s="20">
        <v>6.91</v>
      </c>
      <c r="G71" s="20">
        <v>2.92</v>
      </c>
      <c r="H71" s="21" t="s">
        <v>13</v>
      </c>
      <c r="I71" s="21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spans="1:26" ht="13.5" customHeight="1">
      <c r="A72" s="17" t="s">
        <v>145</v>
      </c>
      <c r="B72" s="18">
        <v>-1.5484748403708763</v>
      </c>
      <c r="C72" s="19">
        <v>5.8910269155593804E-4</v>
      </c>
      <c r="D72" s="20">
        <v>5.98</v>
      </c>
      <c r="E72" s="20">
        <v>10.94</v>
      </c>
      <c r="F72" s="20">
        <v>0</v>
      </c>
      <c r="G72" s="20">
        <v>0</v>
      </c>
      <c r="H72" s="21" t="s">
        <v>15</v>
      </c>
      <c r="I72" s="21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spans="1:26" ht="13.5" customHeight="1">
      <c r="A73" s="17" t="s">
        <v>146</v>
      </c>
      <c r="B73" s="18">
        <v>1.9431031918794759</v>
      </c>
      <c r="C73" s="19">
        <v>2.1585131553060899E-7</v>
      </c>
      <c r="D73" s="20">
        <v>41.89</v>
      </c>
      <c r="E73" s="20">
        <v>32.53</v>
      </c>
      <c r="F73" s="20">
        <v>77.7</v>
      </c>
      <c r="G73" s="20">
        <v>83.47</v>
      </c>
      <c r="H73" s="21" t="s">
        <v>13</v>
      </c>
      <c r="I73" s="21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spans="1:26" ht="13.5" customHeight="1">
      <c r="A74" s="17" t="s">
        <v>147</v>
      </c>
      <c r="B74" s="18">
        <v>-1.5893229901276831</v>
      </c>
      <c r="C74" s="19">
        <v>2.1961653593604298E-3</v>
      </c>
      <c r="D74" s="20">
        <v>24.12</v>
      </c>
      <c r="E74" s="20">
        <v>23.81</v>
      </c>
      <c r="F74" s="20">
        <v>3.13</v>
      </c>
      <c r="G74" s="20">
        <v>6.19</v>
      </c>
      <c r="H74" s="21" t="s">
        <v>73</v>
      </c>
      <c r="I74" s="21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spans="1:26" ht="13.5" customHeight="1">
      <c r="A75" s="17" t="s">
        <v>148</v>
      </c>
      <c r="B75" s="18">
        <v>-1.6259563795848968</v>
      </c>
      <c r="C75" s="19">
        <v>9.6503511702225996E-5</v>
      </c>
      <c r="D75" s="20">
        <v>73.14</v>
      </c>
      <c r="E75" s="20">
        <v>101.87</v>
      </c>
      <c r="F75" s="20">
        <v>54.32</v>
      </c>
      <c r="G75" s="20">
        <v>37.619999999999997</v>
      </c>
      <c r="H75" s="21" t="s">
        <v>149</v>
      </c>
      <c r="I75" s="21" t="s">
        <v>150</v>
      </c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spans="1:26" ht="13.5" customHeight="1">
      <c r="A76" s="17" t="s">
        <v>151</v>
      </c>
      <c r="B76" s="18">
        <v>-2.3564766187768389</v>
      </c>
      <c r="C76" s="19">
        <v>7.0319611325099294E-8</v>
      </c>
      <c r="D76" s="20">
        <v>19.37</v>
      </c>
      <c r="E76" s="20">
        <v>20.37</v>
      </c>
      <c r="F76" s="20">
        <v>2.25</v>
      </c>
      <c r="G76" s="20">
        <v>0.65</v>
      </c>
      <c r="H76" s="21" t="s">
        <v>152</v>
      </c>
      <c r="I76" s="21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spans="1:26" ht="13.5" customHeight="1">
      <c r="A77" s="17" t="s">
        <v>153</v>
      </c>
      <c r="B77" s="18">
        <v>-1.5374357419246349</v>
      </c>
      <c r="C77" s="19">
        <v>1.2169022006854101E-3</v>
      </c>
      <c r="D77" s="20">
        <v>6.56</v>
      </c>
      <c r="E77" s="20">
        <v>9.8800000000000008</v>
      </c>
      <c r="F77" s="20">
        <v>0.9</v>
      </c>
      <c r="G77" s="20">
        <v>0</v>
      </c>
      <c r="H77" s="21" t="s">
        <v>152</v>
      </c>
      <c r="I77" s="21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spans="1:26" ht="13.5" customHeight="1">
      <c r="A78" s="17" t="s">
        <v>154</v>
      </c>
      <c r="B78" s="18">
        <v>-1.5843488363481184</v>
      </c>
      <c r="C78" s="19">
        <v>1.96690130087993E-3</v>
      </c>
      <c r="D78" s="20">
        <v>24.87</v>
      </c>
      <c r="E78" s="20">
        <v>31.6</v>
      </c>
      <c r="F78" s="20">
        <v>16.27</v>
      </c>
      <c r="G78" s="20">
        <v>11.51</v>
      </c>
      <c r="H78" s="21" t="s">
        <v>155</v>
      </c>
      <c r="I78" s="21" t="s">
        <v>98</v>
      </c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spans="1:26" ht="13.5" customHeight="1">
      <c r="A79" s="17" t="s">
        <v>156</v>
      </c>
      <c r="B79" s="18">
        <v>2.3039751261075434</v>
      </c>
      <c r="C79" s="19">
        <v>2.52494031823845E-8</v>
      </c>
      <c r="D79" s="20">
        <v>0</v>
      </c>
      <c r="E79" s="20">
        <v>0</v>
      </c>
      <c r="F79" s="20">
        <v>40.700000000000003</v>
      </c>
      <c r="G79" s="20">
        <v>25.65</v>
      </c>
      <c r="H79" s="21" t="s">
        <v>157</v>
      </c>
      <c r="I79" s="21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spans="1:26" ht="13.5" customHeight="1">
      <c r="A80" s="17" t="s">
        <v>158</v>
      </c>
      <c r="B80" s="18">
        <v>-1.5164265841157105</v>
      </c>
      <c r="C80" s="19">
        <v>5.6417650449666797E-3</v>
      </c>
      <c r="D80" s="20">
        <v>2.73</v>
      </c>
      <c r="E80" s="20">
        <v>4.99</v>
      </c>
      <c r="F80" s="20">
        <v>0.71</v>
      </c>
      <c r="G80" s="20">
        <v>1.04</v>
      </c>
      <c r="H80" s="21" t="s">
        <v>159</v>
      </c>
      <c r="I80" s="21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spans="1:26" ht="13.5" customHeight="1">
      <c r="A81" s="17" t="s">
        <v>160</v>
      </c>
      <c r="B81" s="18">
        <v>-1.6622507094181764</v>
      </c>
      <c r="C81" s="19">
        <v>1.42509802498194E-3</v>
      </c>
      <c r="D81" s="20">
        <v>21.09</v>
      </c>
      <c r="E81" s="20">
        <v>27.76</v>
      </c>
      <c r="F81" s="20">
        <v>12.65</v>
      </c>
      <c r="G81" s="20">
        <v>6.93</v>
      </c>
      <c r="H81" s="21" t="s">
        <v>161</v>
      </c>
      <c r="I81" s="21" t="s">
        <v>162</v>
      </c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spans="1:26" ht="13.5" customHeight="1">
      <c r="A82" s="17" t="s">
        <v>163</v>
      </c>
      <c r="B82" s="18">
        <v>1.537506281845284</v>
      </c>
      <c r="C82" s="19">
        <v>4.9013918877500902E-3</v>
      </c>
      <c r="D82" s="20">
        <v>1.83</v>
      </c>
      <c r="E82" s="20">
        <v>1.91</v>
      </c>
      <c r="F82" s="20">
        <v>6.49</v>
      </c>
      <c r="G82" s="20">
        <v>7.23</v>
      </c>
      <c r="H82" s="21" t="s">
        <v>164</v>
      </c>
      <c r="I82" s="21" t="s">
        <v>165</v>
      </c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spans="1:26" ht="13.5" customHeight="1">
      <c r="A83" s="17" t="s">
        <v>166</v>
      </c>
      <c r="B83" s="18">
        <v>1.553654319489937</v>
      </c>
      <c r="C83" s="19">
        <v>3.1748904768394799E-3</v>
      </c>
      <c r="D83" s="20">
        <v>46.25</v>
      </c>
      <c r="E83" s="20">
        <v>40.89</v>
      </c>
      <c r="F83" s="20">
        <v>75.44</v>
      </c>
      <c r="G83" s="20">
        <v>81.38</v>
      </c>
      <c r="H83" s="21" t="s">
        <v>167</v>
      </c>
      <c r="I83" s="21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spans="1:26" ht="13.5" customHeight="1">
      <c r="A84" s="17" t="s">
        <v>168</v>
      </c>
      <c r="B84" s="18">
        <v>-1.579143814213398</v>
      </c>
      <c r="C84" s="19">
        <v>4.2804384996068404E-3</v>
      </c>
      <c r="D84" s="20">
        <v>7.83</v>
      </c>
      <c r="E84" s="20">
        <v>9.33</v>
      </c>
      <c r="F84" s="20">
        <v>3.5</v>
      </c>
      <c r="G84" s="20">
        <v>3.9</v>
      </c>
      <c r="H84" s="21" t="s">
        <v>169</v>
      </c>
      <c r="I84" s="21" t="s">
        <v>170</v>
      </c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spans="1:26" ht="13.5" customHeight="1">
      <c r="A85" s="17" t="s">
        <v>171</v>
      </c>
      <c r="B85" s="18">
        <v>1.6303448970456373</v>
      </c>
      <c r="C85" s="19">
        <v>6.6383037528999599E-7</v>
      </c>
      <c r="D85" s="20">
        <v>1338.78</v>
      </c>
      <c r="E85" s="20">
        <v>1113.23</v>
      </c>
      <c r="F85" s="20">
        <v>1828.44</v>
      </c>
      <c r="G85" s="20">
        <v>2207.1799999999998</v>
      </c>
      <c r="H85" s="21" t="s">
        <v>13</v>
      </c>
      <c r="I85" s="21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spans="1:26" ht="13.5" customHeight="1">
      <c r="A86" s="17" t="s">
        <v>172</v>
      </c>
      <c r="B86" s="18">
        <v>1.5302370406986447</v>
      </c>
      <c r="C86" s="19">
        <v>1.2684440750076701E-3</v>
      </c>
      <c r="D86" s="20">
        <v>80.489999999999995</v>
      </c>
      <c r="E86" s="20">
        <v>81.63</v>
      </c>
      <c r="F86" s="20">
        <v>107.47</v>
      </c>
      <c r="G86" s="20">
        <v>156.6</v>
      </c>
      <c r="H86" s="21" t="s">
        <v>13</v>
      </c>
      <c r="I86" s="21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spans="1:26" ht="13.5" customHeight="1">
      <c r="A87" s="17" t="s">
        <v>173</v>
      </c>
      <c r="B87" s="18">
        <v>-1.5612802373404504</v>
      </c>
      <c r="C87" s="19">
        <v>2.92560909703675E-4</v>
      </c>
      <c r="D87" s="20">
        <v>93.22</v>
      </c>
      <c r="E87" s="20">
        <v>125.91</v>
      </c>
      <c r="F87" s="20">
        <v>63.98</v>
      </c>
      <c r="G87" s="20">
        <v>57.47</v>
      </c>
      <c r="H87" s="21" t="s">
        <v>174</v>
      </c>
      <c r="I87" s="21" t="s">
        <v>175</v>
      </c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spans="1:26" ht="13.5" customHeight="1">
      <c r="A88" s="17" t="s">
        <v>176</v>
      </c>
      <c r="B88" s="18">
        <v>1.7019679718102654</v>
      </c>
      <c r="C88" s="19">
        <v>3.4460158475035598E-4</v>
      </c>
      <c r="D88" s="20">
        <v>7.47</v>
      </c>
      <c r="E88" s="20">
        <v>10</v>
      </c>
      <c r="F88" s="20">
        <v>20.329999999999998</v>
      </c>
      <c r="G88" s="20">
        <v>15.3</v>
      </c>
      <c r="H88" s="21" t="s">
        <v>177</v>
      </c>
      <c r="I88" s="21" t="s">
        <v>178</v>
      </c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spans="1:26" ht="13.5" customHeight="1">
      <c r="A89" s="17" t="s">
        <v>179</v>
      </c>
      <c r="B89" s="18">
        <v>-1.7180311586927073</v>
      </c>
      <c r="C89" s="19">
        <v>1.3622744654988401E-5</v>
      </c>
      <c r="D89" s="20">
        <v>30.78</v>
      </c>
      <c r="E89" s="20">
        <v>42.63</v>
      </c>
      <c r="F89" s="20">
        <v>18.55</v>
      </c>
      <c r="G89" s="20">
        <v>17.48</v>
      </c>
      <c r="H89" s="21" t="s">
        <v>180</v>
      </c>
      <c r="I89" s="21" t="s">
        <v>181</v>
      </c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spans="1:26" ht="13.5" customHeight="1">
      <c r="A90" s="17" t="s">
        <v>182</v>
      </c>
      <c r="B90" s="18">
        <v>-1.5236294143934934</v>
      </c>
      <c r="C90" s="19">
        <v>3.3984458822010798E-6</v>
      </c>
      <c r="D90" s="20">
        <v>328.97</v>
      </c>
      <c r="E90" s="20">
        <v>364.52</v>
      </c>
      <c r="F90" s="20">
        <v>213.11</v>
      </c>
      <c r="G90" s="20">
        <v>203.27</v>
      </c>
      <c r="H90" s="21" t="s">
        <v>183</v>
      </c>
      <c r="I90" s="21" t="s">
        <v>184</v>
      </c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spans="1:26" ht="13.5" customHeight="1">
      <c r="A91" s="17" t="s">
        <v>185</v>
      </c>
      <c r="B91" s="18">
        <v>-2.0068589753076505</v>
      </c>
      <c r="C91" s="19">
        <v>2.8887869630003498E-6</v>
      </c>
      <c r="D91" s="20">
        <v>37.46</v>
      </c>
      <c r="E91" s="20">
        <v>36.4</v>
      </c>
      <c r="F91" s="20">
        <v>14.07</v>
      </c>
      <c r="G91" s="20">
        <v>11.66</v>
      </c>
      <c r="H91" s="21" t="s">
        <v>186</v>
      </c>
      <c r="I91" s="21" t="s">
        <v>25</v>
      </c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spans="1:26" ht="13.5" customHeight="1">
      <c r="A92" s="17" t="s">
        <v>187</v>
      </c>
      <c r="B92" s="18">
        <v>-1.7669110585830574</v>
      </c>
      <c r="C92" s="19">
        <v>3.4130480131220502E-4</v>
      </c>
      <c r="D92" s="20">
        <v>22.49</v>
      </c>
      <c r="E92" s="20">
        <v>32.39</v>
      </c>
      <c r="F92" s="20">
        <v>9.31</v>
      </c>
      <c r="G92" s="20">
        <v>10.7</v>
      </c>
      <c r="H92" s="21" t="s">
        <v>188</v>
      </c>
      <c r="I92" s="21" t="s">
        <v>25</v>
      </c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spans="1:26" ht="13.5" customHeight="1">
      <c r="A93" s="17" t="s">
        <v>189</v>
      </c>
      <c r="B93" s="18">
        <v>-4.7236531670187345</v>
      </c>
      <c r="C93" s="19">
        <v>6.8450047667357996E-22</v>
      </c>
      <c r="D93" s="20">
        <v>36.29</v>
      </c>
      <c r="E93" s="20">
        <v>35.520000000000003</v>
      </c>
      <c r="F93" s="20">
        <v>1.38</v>
      </c>
      <c r="G93" s="20">
        <v>0.53</v>
      </c>
      <c r="H93" s="21" t="s">
        <v>190</v>
      </c>
      <c r="I93" s="21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spans="1:26" ht="13.5" customHeight="1">
      <c r="A94" s="17" t="s">
        <v>191</v>
      </c>
      <c r="B94" s="18">
        <v>-1.5333330244589929</v>
      </c>
      <c r="C94" s="19">
        <v>8.0895425281754807E-3</v>
      </c>
      <c r="D94" s="20">
        <v>5.94</v>
      </c>
      <c r="E94" s="20">
        <v>7.77</v>
      </c>
      <c r="F94" s="20">
        <v>2.0099999999999998</v>
      </c>
      <c r="G94" s="20">
        <v>2.95</v>
      </c>
      <c r="H94" s="21" t="s">
        <v>192</v>
      </c>
      <c r="I94" s="21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spans="1:26" ht="13.5" customHeight="1">
      <c r="A95" s="17" t="s">
        <v>193</v>
      </c>
      <c r="B95" s="18">
        <v>2.0915428025498022</v>
      </c>
      <c r="C95" s="19">
        <v>3.9906933018671099E-7</v>
      </c>
      <c r="D95" s="20">
        <v>0</v>
      </c>
      <c r="E95" s="20">
        <v>0</v>
      </c>
      <c r="F95" s="20">
        <v>188.97</v>
      </c>
      <c r="G95" s="20">
        <v>83.69</v>
      </c>
      <c r="H95" s="21" t="s">
        <v>83</v>
      </c>
      <c r="I95" s="21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spans="1:26" ht="13.5" customHeight="1">
      <c r="A96" s="17" t="s">
        <v>194</v>
      </c>
      <c r="B96" s="18">
        <v>-1.8496595161607723</v>
      </c>
      <c r="C96" s="19">
        <v>1.3915369512086E-4</v>
      </c>
      <c r="D96" s="20">
        <v>8.5500000000000007</v>
      </c>
      <c r="E96" s="20">
        <v>11.58</v>
      </c>
      <c r="F96" s="20">
        <v>1.43</v>
      </c>
      <c r="G96" s="20">
        <v>3.22</v>
      </c>
      <c r="H96" s="21" t="s">
        <v>195</v>
      </c>
      <c r="I96" s="21" t="s">
        <v>196</v>
      </c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spans="1:26" ht="13.5" customHeight="1">
      <c r="A97" s="17" t="s">
        <v>197</v>
      </c>
      <c r="B97" s="18">
        <v>-1.8496595161607723</v>
      </c>
      <c r="C97" s="19">
        <v>1.3915369512086E-4</v>
      </c>
      <c r="D97" s="20">
        <v>8.5500000000000007</v>
      </c>
      <c r="E97" s="20">
        <v>11.58</v>
      </c>
      <c r="F97" s="20">
        <v>1.43</v>
      </c>
      <c r="G97" s="20">
        <v>3.22</v>
      </c>
      <c r="H97" s="21" t="s">
        <v>198</v>
      </c>
      <c r="I97" s="21" t="s">
        <v>196</v>
      </c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spans="1:26" ht="13.5" customHeight="1">
      <c r="A98" s="17" t="s">
        <v>199</v>
      </c>
      <c r="B98" s="18">
        <v>-2.0402121577490706</v>
      </c>
      <c r="C98" s="19">
        <v>1.03816733461757E-5</v>
      </c>
      <c r="D98" s="20">
        <v>4.04</v>
      </c>
      <c r="E98" s="20">
        <v>5.13</v>
      </c>
      <c r="F98" s="20">
        <v>1.2</v>
      </c>
      <c r="G98" s="20">
        <v>0.5</v>
      </c>
      <c r="H98" s="21" t="s">
        <v>200</v>
      </c>
      <c r="I98" s="21" t="s">
        <v>201</v>
      </c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spans="1:26" ht="13.5" customHeight="1">
      <c r="A99" s="17" t="s">
        <v>202</v>
      </c>
      <c r="B99" s="18">
        <v>-1.6907275397929609</v>
      </c>
      <c r="C99" s="19">
        <v>2.8401673610114998E-4</v>
      </c>
      <c r="D99" s="20">
        <v>16.53</v>
      </c>
      <c r="E99" s="20">
        <v>26.27</v>
      </c>
      <c r="F99" s="20">
        <v>9.67</v>
      </c>
      <c r="G99" s="20">
        <v>10.01</v>
      </c>
      <c r="H99" s="21" t="s">
        <v>203</v>
      </c>
      <c r="I99" s="21" t="s">
        <v>204</v>
      </c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spans="1:26" ht="13.5" customHeight="1">
      <c r="A100" s="17" t="s">
        <v>205</v>
      </c>
      <c r="B100" s="18">
        <v>-2.5462159120364403</v>
      </c>
      <c r="C100" s="19">
        <v>1.02925748137588E-10</v>
      </c>
      <c r="D100" s="20">
        <v>125.59</v>
      </c>
      <c r="E100" s="20">
        <v>198.41</v>
      </c>
      <c r="F100" s="20">
        <v>44.45</v>
      </c>
      <c r="G100" s="20">
        <v>40.07</v>
      </c>
      <c r="H100" s="21" t="s">
        <v>19</v>
      </c>
      <c r="I100" s="21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spans="1:26" ht="13.5" customHeight="1">
      <c r="A101" s="17" t="s">
        <v>206</v>
      </c>
      <c r="B101" s="18">
        <v>-2.0023011253521572</v>
      </c>
      <c r="C101" s="19">
        <v>2.0094634502750398E-6</v>
      </c>
      <c r="D101" s="20">
        <v>100.24</v>
      </c>
      <c r="E101" s="20">
        <v>102.73</v>
      </c>
      <c r="F101" s="20">
        <v>36.36</v>
      </c>
      <c r="G101" s="20">
        <v>36.86</v>
      </c>
      <c r="H101" s="21" t="s">
        <v>13</v>
      </c>
      <c r="I101" s="21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spans="1:26" ht="13.5" customHeight="1">
      <c r="A102" s="17" t="s">
        <v>207</v>
      </c>
      <c r="B102" s="18">
        <v>-1.5023903222996897</v>
      </c>
      <c r="C102" s="19">
        <v>1.07169265870305E-2</v>
      </c>
      <c r="D102" s="20">
        <v>18.86</v>
      </c>
      <c r="E102" s="20">
        <v>21.45</v>
      </c>
      <c r="F102" s="20">
        <v>12.36</v>
      </c>
      <c r="G102" s="20">
        <v>6.79</v>
      </c>
      <c r="H102" s="21" t="s">
        <v>208</v>
      </c>
      <c r="I102" s="21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spans="1:26" ht="13.5" customHeight="1">
      <c r="A103" s="17" t="s">
        <v>209</v>
      </c>
      <c r="B103" s="18">
        <v>1.7988991014103126</v>
      </c>
      <c r="C103" s="19">
        <v>1.82290000028067E-4</v>
      </c>
      <c r="D103" s="20">
        <v>5.39</v>
      </c>
      <c r="E103" s="20">
        <v>3.12</v>
      </c>
      <c r="F103" s="20">
        <v>15.4</v>
      </c>
      <c r="G103" s="20">
        <v>28.94</v>
      </c>
      <c r="H103" s="21" t="s">
        <v>210</v>
      </c>
      <c r="I103" s="21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spans="1:26" ht="13.5" customHeight="1">
      <c r="A104" s="17" t="s">
        <v>211</v>
      </c>
      <c r="B104" s="18">
        <v>1.5364242306942273</v>
      </c>
      <c r="C104" s="19">
        <v>4.9823943084275702E-3</v>
      </c>
      <c r="D104" s="20">
        <v>8.69</v>
      </c>
      <c r="E104" s="20">
        <v>11.88</v>
      </c>
      <c r="F104" s="20">
        <v>13.73</v>
      </c>
      <c r="G104" s="20">
        <v>23.49</v>
      </c>
      <c r="H104" s="21" t="s">
        <v>32</v>
      </c>
      <c r="I104" s="21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spans="1:26" ht="13.5" customHeight="1">
      <c r="A105" s="17" t="s">
        <v>212</v>
      </c>
      <c r="B105" s="18">
        <v>-1.5064887979278163</v>
      </c>
      <c r="C105" s="19">
        <v>8.1978353981578093E-3</v>
      </c>
      <c r="D105" s="20">
        <v>5.41</v>
      </c>
      <c r="E105" s="20">
        <v>9.6999999999999993</v>
      </c>
      <c r="F105" s="20">
        <v>2.68</v>
      </c>
      <c r="G105" s="20">
        <v>1.49</v>
      </c>
      <c r="H105" s="21" t="s">
        <v>213</v>
      </c>
      <c r="I105" s="21" t="s">
        <v>214</v>
      </c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spans="1:26" ht="13.5" customHeight="1">
      <c r="A106" s="17" t="s">
        <v>215</v>
      </c>
      <c r="B106" s="18">
        <v>1.6336337925434741</v>
      </c>
      <c r="C106" s="19">
        <v>2.4063035898842801E-3</v>
      </c>
      <c r="D106" s="20">
        <v>1.72</v>
      </c>
      <c r="E106" s="20">
        <v>6.12</v>
      </c>
      <c r="F106" s="20">
        <v>9.59</v>
      </c>
      <c r="G106" s="20">
        <v>12.35</v>
      </c>
      <c r="H106" s="21" t="s">
        <v>216</v>
      </c>
      <c r="I106" s="21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spans="1:26" ht="13.5" customHeight="1">
      <c r="A107" s="17" t="s">
        <v>217</v>
      </c>
      <c r="B107" s="18">
        <v>1.5167028806374039</v>
      </c>
      <c r="C107" s="19">
        <v>2.9916155159433E-5</v>
      </c>
      <c r="D107" s="20">
        <v>449.43</v>
      </c>
      <c r="E107" s="20">
        <v>383.99</v>
      </c>
      <c r="F107" s="20">
        <v>653.52</v>
      </c>
      <c r="G107" s="20">
        <v>615.11</v>
      </c>
      <c r="H107" s="21" t="s">
        <v>218</v>
      </c>
      <c r="I107" s="21" t="s">
        <v>219</v>
      </c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spans="1:26" ht="13.5" customHeight="1">
      <c r="A108" s="17" t="s">
        <v>220</v>
      </c>
      <c r="B108" s="18">
        <v>2.8977904582242009</v>
      </c>
      <c r="C108" s="19">
        <v>1.09567971090693E-11</v>
      </c>
      <c r="D108" s="20">
        <v>0</v>
      </c>
      <c r="E108" s="20">
        <v>0</v>
      </c>
      <c r="F108" s="20">
        <v>34.78</v>
      </c>
      <c r="G108" s="20">
        <v>37.65</v>
      </c>
      <c r="H108" s="21" t="s">
        <v>19</v>
      </c>
      <c r="I108" s="21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spans="1:26" ht="13.5" customHeight="1">
      <c r="A109" s="17" t="s">
        <v>221</v>
      </c>
      <c r="B109" s="18">
        <v>1.5309481252501955</v>
      </c>
      <c r="C109" s="19">
        <v>3.0188535578368901E-3</v>
      </c>
      <c r="D109" s="20">
        <v>13.12</v>
      </c>
      <c r="E109" s="20">
        <v>10.85</v>
      </c>
      <c r="F109" s="20">
        <v>20.21</v>
      </c>
      <c r="G109" s="20">
        <v>20.49</v>
      </c>
      <c r="H109" s="21" t="s">
        <v>222</v>
      </c>
      <c r="I109" s="21" t="s">
        <v>223</v>
      </c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spans="1:26" ht="13.5" customHeight="1">
      <c r="A110" s="17" t="s">
        <v>224</v>
      </c>
      <c r="B110" s="18">
        <v>-2.0029756040014202</v>
      </c>
      <c r="C110" s="19">
        <v>5.0250274930501897E-7</v>
      </c>
      <c r="D110" s="20">
        <v>78.459999999999994</v>
      </c>
      <c r="E110" s="20">
        <v>72.040000000000006</v>
      </c>
      <c r="F110" s="20">
        <v>28.02</v>
      </c>
      <c r="G110" s="20">
        <v>29.39</v>
      </c>
      <c r="H110" s="21" t="s">
        <v>15</v>
      </c>
      <c r="I110" s="21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spans="1:26" ht="13.5" customHeight="1">
      <c r="A111" s="17" t="s">
        <v>225</v>
      </c>
      <c r="B111" s="18">
        <v>-1.8688310600649973</v>
      </c>
      <c r="C111" s="19">
        <v>4.8670606349139397E-9</v>
      </c>
      <c r="D111" s="20">
        <v>166.9</v>
      </c>
      <c r="E111" s="20">
        <v>141.61000000000001</v>
      </c>
      <c r="F111" s="20">
        <v>68.64</v>
      </c>
      <c r="G111" s="20">
        <v>75.16</v>
      </c>
      <c r="H111" s="21" t="s">
        <v>226</v>
      </c>
      <c r="I111" s="21" t="s">
        <v>227</v>
      </c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spans="1:26" ht="13.5" customHeight="1">
      <c r="A112" s="17" t="s">
        <v>228</v>
      </c>
      <c r="B112" s="18">
        <v>-1.6328777908643479</v>
      </c>
      <c r="C112" s="19">
        <v>2.4345423120202599E-3</v>
      </c>
      <c r="D112" s="20">
        <v>18.54</v>
      </c>
      <c r="E112" s="20">
        <v>12.65</v>
      </c>
      <c r="F112" s="20">
        <v>7.97</v>
      </c>
      <c r="G112" s="20">
        <v>3.75</v>
      </c>
      <c r="H112" s="21" t="s">
        <v>13</v>
      </c>
      <c r="I112" s="21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spans="1:26" ht="13.5" customHeight="1">
      <c r="A113" s="17" t="s">
        <v>229</v>
      </c>
      <c r="B113" s="18">
        <v>-1.5731038578694339</v>
      </c>
      <c r="C113" s="19">
        <v>4.6118312906353104E-3</v>
      </c>
      <c r="D113" s="20">
        <v>13.78</v>
      </c>
      <c r="E113" s="20">
        <v>15.33</v>
      </c>
      <c r="F113" s="20">
        <v>6.79</v>
      </c>
      <c r="G113" s="20">
        <v>5.86</v>
      </c>
      <c r="H113" s="21" t="s">
        <v>230</v>
      </c>
      <c r="I113" s="21" t="s">
        <v>231</v>
      </c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spans="1:26" ht="13.5" customHeight="1">
      <c r="A114" s="17" t="s">
        <v>232</v>
      </c>
      <c r="B114" s="18">
        <v>-1.6958314842062829</v>
      </c>
      <c r="C114" s="19">
        <v>5.4011009573309301E-4</v>
      </c>
      <c r="D114" s="20">
        <v>5.35</v>
      </c>
      <c r="E114" s="20">
        <v>16.63</v>
      </c>
      <c r="F114" s="20">
        <v>2.39</v>
      </c>
      <c r="G114" s="20">
        <v>1.1000000000000001</v>
      </c>
      <c r="H114" s="21" t="s">
        <v>83</v>
      </c>
      <c r="I114" s="21" t="s">
        <v>231</v>
      </c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spans="1:26" ht="13.5" customHeight="1">
      <c r="A115" s="17" t="s">
        <v>233</v>
      </c>
      <c r="B115" s="18">
        <v>1.5253646454738556</v>
      </c>
      <c r="C115" s="19">
        <v>1.2546979021013901E-4</v>
      </c>
      <c r="D115" s="20">
        <v>427.75</v>
      </c>
      <c r="E115" s="20">
        <v>317.12</v>
      </c>
      <c r="F115" s="20">
        <v>631.96</v>
      </c>
      <c r="G115" s="20">
        <v>527.66999999999996</v>
      </c>
      <c r="H115" s="21" t="s">
        <v>234</v>
      </c>
      <c r="I115" s="21" t="s">
        <v>235</v>
      </c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spans="1:26" ht="13.5" customHeight="1">
      <c r="A116" s="17" t="s">
        <v>236</v>
      </c>
      <c r="B116" s="18">
        <v>-1.6709839964315831</v>
      </c>
      <c r="C116" s="19">
        <v>1.5135512897544499E-3</v>
      </c>
      <c r="D116" s="20">
        <v>15.56</v>
      </c>
      <c r="E116" s="20">
        <v>21.39</v>
      </c>
      <c r="F116" s="20">
        <v>5.68</v>
      </c>
      <c r="G116" s="20">
        <v>7.49</v>
      </c>
      <c r="H116" s="21" t="s">
        <v>237</v>
      </c>
      <c r="I116" s="21" t="s">
        <v>238</v>
      </c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spans="1:26" ht="13.5" customHeight="1">
      <c r="A117" s="17" t="s">
        <v>239</v>
      </c>
      <c r="B117" s="18">
        <v>-1.720212996729986</v>
      </c>
      <c r="C117" s="19">
        <v>8.1475253950656201E-4</v>
      </c>
      <c r="D117" s="20">
        <v>7.41</v>
      </c>
      <c r="E117" s="20">
        <v>14</v>
      </c>
      <c r="F117" s="20">
        <v>3.33</v>
      </c>
      <c r="G117" s="20">
        <v>3.69</v>
      </c>
      <c r="H117" s="21" t="s">
        <v>240</v>
      </c>
      <c r="I117" s="21" t="s">
        <v>241</v>
      </c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spans="1:26" ht="13.5" customHeight="1">
      <c r="A118" s="17" t="s">
        <v>242</v>
      </c>
      <c r="B118" s="18">
        <v>-1.8147336813917834</v>
      </c>
      <c r="C118" s="19">
        <v>1.82896484858287E-4</v>
      </c>
      <c r="D118" s="20">
        <v>694.75</v>
      </c>
      <c r="E118" s="20">
        <v>1135.53</v>
      </c>
      <c r="F118" s="20">
        <v>392.15</v>
      </c>
      <c r="G118" s="20">
        <v>256.08999999999997</v>
      </c>
      <c r="H118" s="21" t="s">
        <v>32</v>
      </c>
      <c r="I118" s="21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spans="1:26" ht="13.5" customHeight="1">
      <c r="A119" s="17" t="s">
        <v>243</v>
      </c>
      <c r="B119" s="18">
        <v>3.2742709798006095</v>
      </c>
      <c r="C119" s="19">
        <v>8.3584996060540801E-14</v>
      </c>
      <c r="D119" s="20">
        <v>0</v>
      </c>
      <c r="E119" s="20">
        <v>0</v>
      </c>
      <c r="F119" s="20">
        <v>10.19</v>
      </c>
      <c r="G119" s="20">
        <v>9.25</v>
      </c>
      <c r="H119" s="21" t="s">
        <v>244</v>
      </c>
      <c r="I119" s="21" t="s">
        <v>245</v>
      </c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spans="1:26" ht="13.5" customHeight="1">
      <c r="A120" s="17" t="s">
        <v>246</v>
      </c>
      <c r="B120" s="18">
        <v>1.5676881964122369</v>
      </c>
      <c r="C120" s="19">
        <v>2.50930706023983E-4</v>
      </c>
      <c r="D120" s="20">
        <v>18.39</v>
      </c>
      <c r="E120" s="20">
        <v>18.13</v>
      </c>
      <c r="F120" s="20">
        <v>28.21</v>
      </c>
      <c r="G120" s="20">
        <v>31.63</v>
      </c>
      <c r="H120" s="21" t="s">
        <v>247</v>
      </c>
      <c r="I120" s="21" t="s">
        <v>248</v>
      </c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spans="1:26" ht="13.5" customHeight="1">
      <c r="A121" s="17" t="s">
        <v>249</v>
      </c>
      <c r="B121" s="18">
        <v>1.794073165913733</v>
      </c>
      <c r="C121" s="19">
        <v>6.3976406087740199E-6</v>
      </c>
      <c r="D121" s="20">
        <v>28.03</v>
      </c>
      <c r="E121" s="20">
        <v>42.96</v>
      </c>
      <c r="F121" s="20">
        <v>79.739999999999995</v>
      </c>
      <c r="G121" s="20">
        <v>60.6</v>
      </c>
      <c r="H121" s="21" t="s">
        <v>250</v>
      </c>
      <c r="I121" s="21" t="s">
        <v>251</v>
      </c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spans="1:26" ht="13.5" customHeight="1">
      <c r="A122" s="17" t="s">
        <v>252</v>
      </c>
      <c r="B122" s="18">
        <v>-2.0391013165051906</v>
      </c>
      <c r="C122" s="19">
        <v>1.76578937894305E-6</v>
      </c>
      <c r="D122" s="20">
        <v>2.83</v>
      </c>
      <c r="E122" s="20">
        <v>3.21</v>
      </c>
      <c r="F122" s="20">
        <v>7.0000000000000007E-2</v>
      </c>
      <c r="G122" s="20">
        <v>0.08</v>
      </c>
      <c r="H122" s="21" t="s">
        <v>19</v>
      </c>
      <c r="I122" s="21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spans="1:26" ht="13.5" customHeight="1">
      <c r="A123" s="17" t="s">
        <v>253</v>
      </c>
      <c r="B123" s="18">
        <v>1.8667267576526174</v>
      </c>
      <c r="C123" s="19">
        <v>8.9369889662418801E-8</v>
      </c>
      <c r="D123" s="20">
        <v>152.47</v>
      </c>
      <c r="E123" s="20">
        <v>132.53</v>
      </c>
      <c r="F123" s="20">
        <v>261.3</v>
      </c>
      <c r="G123" s="20">
        <v>306.55</v>
      </c>
      <c r="H123" s="21" t="s">
        <v>15</v>
      </c>
      <c r="I123" s="21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spans="1:26" ht="13.5" customHeight="1">
      <c r="A124" s="17" t="s">
        <v>254</v>
      </c>
      <c r="B124" s="18">
        <v>2.0992010794022473</v>
      </c>
      <c r="C124" s="19">
        <v>4.6815635460811397E-6</v>
      </c>
      <c r="D124" s="20">
        <v>6.9</v>
      </c>
      <c r="E124" s="20">
        <v>5.63</v>
      </c>
      <c r="F124" s="20">
        <v>32.28</v>
      </c>
      <c r="G124" s="20">
        <v>28.66</v>
      </c>
      <c r="H124" s="21" t="s">
        <v>255</v>
      </c>
      <c r="I124" s="21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spans="1:26" ht="13.5" customHeight="1">
      <c r="A125" s="17" t="s">
        <v>256</v>
      </c>
      <c r="B125" s="18">
        <v>1.6032059548046977</v>
      </c>
      <c r="C125" s="19">
        <v>2.0762373837722001E-3</v>
      </c>
      <c r="D125" s="20">
        <v>23.85</v>
      </c>
      <c r="E125" s="20">
        <v>23.22</v>
      </c>
      <c r="F125" s="20">
        <v>38.76</v>
      </c>
      <c r="G125" s="20">
        <v>52.68</v>
      </c>
      <c r="H125" s="21" t="s">
        <v>73</v>
      </c>
      <c r="I125" s="21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spans="1:26" ht="13.5" customHeight="1">
      <c r="A126" s="17" t="s">
        <v>257</v>
      </c>
      <c r="B126" s="18">
        <v>-1.8323646443775723</v>
      </c>
      <c r="C126" s="19">
        <v>2.0502481577287899E-5</v>
      </c>
      <c r="D126" s="20">
        <v>5.99</v>
      </c>
      <c r="E126" s="20">
        <v>8.5299999999999994</v>
      </c>
      <c r="F126" s="20">
        <v>0</v>
      </c>
      <c r="G126" s="20">
        <v>0.23</v>
      </c>
      <c r="H126" s="21" t="s">
        <v>73</v>
      </c>
      <c r="I126" s="21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spans="1:26" ht="13.5" customHeight="1">
      <c r="A127" s="17" t="s">
        <v>258</v>
      </c>
      <c r="B127" s="18">
        <v>-1.5376254858170735</v>
      </c>
      <c r="C127" s="19">
        <v>4.4789517578492998E-4</v>
      </c>
      <c r="D127" s="20">
        <v>63.37</v>
      </c>
      <c r="E127" s="20">
        <v>57.64</v>
      </c>
      <c r="F127" s="20">
        <v>38.61</v>
      </c>
      <c r="G127" s="20">
        <v>29.82</v>
      </c>
      <c r="H127" s="21" t="s">
        <v>259</v>
      </c>
      <c r="I127" s="21" t="s">
        <v>260</v>
      </c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spans="1:26" ht="13.5" customHeight="1">
      <c r="A128" s="17" t="s">
        <v>261</v>
      </c>
      <c r="B128" s="18">
        <v>-2.3775295702159651</v>
      </c>
      <c r="C128" s="19">
        <v>7.06622152336932E-14</v>
      </c>
      <c r="D128" s="20">
        <v>143.12</v>
      </c>
      <c r="E128" s="20">
        <v>155.21</v>
      </c>
      <c r="F128" s="20">
        <v>51.14</v>
      </c>
      <c r="G128" s="20">
        <v>51.35</v>
      </c>
      <c r="H128" s="21" t="s">
        <v>262</v>
      </c>
      <c r="I128" s="21" t="s">
        <v>263</v>
      </c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spans="1:26" ht="13.5" customHeight="1">
      <c r="A129" s="17" t="s">
        <v>264</v>
      </c>
      <c r="B129" s="18">
        <v>-1.5346494201388254</v>
      </c>
      <c r="C129" s="19">
        <v>4.7622665862501303E-3</v>
      </c>
      <c r="D129" s="20">
        <v>60.77</v>
      </c>
      <c r="E129" s="20">
        <v>59.81</v>
      </c>
      <c r="F129" s="20">
        <v>35.44</v>
      </c>
      <c r="G129" s="20">
        <v>25.44</v>
      </c>
      <c r="H129" s="21" t="s">
        <v>83</v>
      </c>
      <c r="I129" s="21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spans="1:26" ht="13.5" customHeight="1">
      <c r="A130" s="17" t="s">
        <v>265</v>
      </c>
      <c r="B130" s="18">
        <v>-1.5943134765858407</v>
      </c>
      <c r="C130" s="19">
        <v>3.80065122566334E-3</v>
      </c>
      <c r="D130" s="20">
        <v>27.11</v>
      </c>
      <c r="E130" s="20">
        <v>40.26</v>
      </c>
      <c r="F130" s="20">
        <v>19.87</v>
      </c>
      <c r="G130" s="20">
        <v>7.62</v>
      </c>
      <c r="H130" s="21" t="s">
        <v>266</v>
      </c>
      <c r="I130" s="21" t="s">
        <v>267</v>
      </c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spans="1:26" ht="13.5" customHeight="1">
      <c r="A131" s="17" t="s">
        <v>268</v>
      </c>
      <c r="B131" s="18">
        <v>3.2291903808768887</v>
      </c>
      <c r="C131" s="19">
        <v>4.3945113596528099E-13</v>
      </c>
      <c r="D131" s="20">
        <v>1.92</v>
      </c>
      <c r="E131" s="20">
        <v>1.8</v>
      </c>
      <c r="F131" s="20">
        <v>16.350000000000001</v>
      </c>
      <c r="G131" s="20">
        <v>22.62</v>
      </c>
      <c r="H131" s="21" t="s">
        <v>269</v>
      </c>
      <c r="I131" s="21" t="s">
        <v>270</v>
      </c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spans="1:26" ht="13.5" customHeight="1">
      <c r="A132" s="17" t="s">
        <v>271</v>
      </c>
      <c r="B132" s="18">
        <v>-2.2549958729062429</v>
      </c>
      <c r="C132" s="19">
        <v>2.80746521880823E-7</v>
      </c>
      <c r="D132" s="20">
        <v>17.420000000000002</v>
      </c>
      <c r="E132" s="20">
        <v>20.5</v>
      </c>
      <c r="F132" s="20">
        <v>5.75</v>
      </c>
      <c r="G132" s="20">
        <v>3.44</v>
      </c>
      <c r="H132" s="21" t="s">
        <v>272</v>
      </c>
      <c r="I132" s="21" t="s">
        <v>273</v>
      </c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spans="1:26" ht="13.5" customHeight="1">
      <c r="A133" s="17" t="s">
        <v>274</v>
      </c>
      <c r="B133" s="18">
        <v>3.0878291331534395</v>
      </c>
      <c r="C133" s="19">
        <v>3.5422527058186802E-12</v>
      </c>
      <c r="D133" s="20">
        <v>2.91</v>
      </c>
      <c r="E133" s="20">
        <v>4</v>
      </c>
      <c r="F133" s="20">
        <v>49.38</v>
      </c>
      <c r="G133" s="20">
        <v>39.840000000000003</v>
      </c>
      <c r="H133" s="21" t="s">
        <v>15</v>
      </c>
      <c r="I133" s="21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spans="1:26" ht="13.5" customHeight="1">
      <c r="A134" s="17" t="s">
        <v>275</v>
      </c>
      <c r="B134" s="18">
        <v>1.9376458163725065</v>
      </c>
      <c r="C134" s="19">
        <v>9.3300038845255104E-14</v>
      </c>
      <c r="D134" s="20">
        <v>320.25</v>
      </c>
      <c r="E134" s="20">
        <v>314.32</v>
      </c>
      <c r="F134" s="20">
        <v>630.80999999999995</v>
      </c>
      <c r="G134" s="20">
        <v>611.95000000000005</v>
      </c>
      <c r="H134" s="21" t="s">
        <v>276</v>
      </c>
      <c r="I134" s="21" t="s">
        <v>277</v>
      </c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spans="1:26" ht="13.5" customHeight="1">
      <c r="A135" s="17" t="s">
        <v>278</v>
      </c>
      <c r="B135" s="18">
        <v>2.385709151650715</v>
      </c>
      <c r="C135" s="19">
        <v>7.0243987220821803E-8</v>
      </c>
      <c r="D135" s="20">
        <v>12.66</v>
      </c>
      <c r="E135" s="20">
        <v>6.3</v>
      </c>
      <c r="F135" s="20">
        <v>53.09</v>
      </c>
      <c r="G135" s="20">
        <v>37.590000000000003</v>
      </c>
      <c r="H135" s="21" t="s">
        <v>279</v>
      </c>
      <c r="I135" s="21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spans="1:26" ht="13.5" customHeight="1">
      <c r="A136" s="17" t="s">
        <v>280</v>
      </c>
      <c r="B136" s="18">
        <v>14.303354433984246</v>
      </c>
      <c r="C136" s="19">
        <v>2.7831112847308998E-66</v>
      </c>
      <c r="D136" s="20">
        <v>0</v>
      </c>
      <c r="E136" s="20">
        <v>0</v>
      </c>
      <c r="F136" s="20">
        <v>134.27000000000001</v>
      </c>
      <c r="G136" s="20">
        <v>121.53</v>
      </c>
      <c r="H136" s="21" t="s">
        <v>13</v>
      </c>
      <c r="I136" s="21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spans="1:26" ht="13.5" customHeight="1">
      <c r="A137" s="17" t="s">
        <v>281</v>
      </c>
      <c r="B137" s="18">
        <v>1.5789883020596578</v>
      </c>
      <c r="C137" s="19">
        <v>3.9893949630440701E-3</v>
      </c>
      <c r="D137" s="20">
        <v>6.56</v>
      </c>
      <c r="E137" s="20">
        <v>9.59</v>
      </c>
      <c r="F137" s="20">
        <v>16.52</v>
      </c>
      <c r="G137" s="20">
        <v>16.43</v>
      </c>
      <c r="H137" s="21" t="s">
        <v>282</v>
      </c>
      <c r="I137" s="21" t="s">
        <v>204</v>
      </c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spans="1:26" ht="13.5" customHeight="1">
      <c r="A138" s="17" t="s">
        <v>283</v>
      </c>
      <c r="B138" s="18">
        <v>1.6310368933753758</v>
      </c>
      <c r="C138" s="19">
        <v>1.74731069668756E-3</v>
      </c>
      <c r="D138" s="20">
        <v>42.82</v>
      </c>
      <c r="E138" s="20">
        <v>28.99</v>
      </c>
      <c r="F138" s="20">
        <v>71.84</v>
      </c>
      <c r="G138" s="20">
        <v>76.62</v>
      </c>
      <c r="H138" s="21" t="s">
        <v>13</v>
      </c>
      <c r="I138" s="21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spans="1:26" ht="13.5" customHeight="1">
      <c r="A139" s="17" t="s">
        <v>284</v>
      </c>
      <c r="B139" s="18">
        <v>-1.646580615321112</v>
      </c>
      <c r="C139" s="19">
        <v>1.62121727514814E-3</v>
      </c>
      <c r="D139" s="20">
        <v>42.58</v>
      </c>
      <c r="E139" s="20">
        <v>33.64</v>
      </c>
      <c r="F139" s="20">
        <v>17.37</v>
      </c>
      <c r="G139" s="20">
        <v>14.45</v>
      </c>
      <c r="H139" s="21" t="s">
        <v>83</v>
      </c>
      <c r="I139" s="21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spans="1:26" ht="13.5" customHeight="1">
      <c r="A140" s="17" t="s">
        <v>285</v>
      </c>
      <c r="B140" s="18">
        <v>-1.609572215998357</v>
      </c>
      <c r="C140" s="19">
        <v>2.5262975103967E-3</v>
      </c>
      <c r="D140" s="20">
        <v>5.18</v>
      </c>
      <c r="E140" s="20">
        <v>6.22</v>
      </c>
      <c r="F140" s="20">
        <v>1.85</v>
      </c>
      <c r="G140" s="20">
        <v>1.06</v>
      </c>
      <c r="H140" s="21" t="s">
        <v>286</v>
      </c>
      <c r="I140" s="21" t="s">
        <v>287</v>
      </c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spans="1:26" ht="13.5" customHeight="1">
      <c r="A141" s="17" t="s">
        <v>288</v>
      </c>
      <c r="B141" s="18">
        <v>1.5429859040695373</v>
      </c>
      <c r="C141" s="19">
        <v>1.22152055598195E-3</v>
      </c>
      <c r="D141" s="20">
        <v>0.45</v>
      </c>
      <c r="E141" s="20">
        <v>0.43</v>
      </c>
      <c r="F141" s="20">
        <v>3.61</v>
      </c>
      <c r="G141" s="20">
        <v>7.89</v>
      </c>
      <c r="H141" s="21" t="s">
        <v>83</v>
      </c>
      <c r="I141" s="21" t="s">
        <v>289</v>
      </c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spans="1:26" ht="13.5" customHeight="1">
      <c r="A142" s="17" t="s">
        <v>290</v>
      </c>
      <c r="B142" s="18">
        <v>1.548017085613713</v>
      </c>
      <c r="C142" s="19">
        <v>6.98411045883892E-3</v>
      </c>
      <c r="D142" s="20">
        <v>17.89</v>
      </c>
      <c r="E142" s="20">
        <v>12.89</v>
      </c>
      <c r="F142" s="20">
        <v>41.44</v>
      </c>
      <c r="G142" s="20">
        <v>26.57</v>
      </c>
      <c r="H142" s="21" t="s">
        <v>291</v>
      </c>
      <c r="I142" s="21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spans="1:26" ht="13.5" customHeight="1">
      <c r="A143" s="17" t="s">
        <v>292</v>
      </c>
      <c r="B143" s="18">
        <v>-2.1157188621936442</v>
      </c>
      <c r="C143" s="19">
        <v>1.08543700943756E-12</v>
      </c>
      <c r="D143" s="20">
        <v>88.99</v>
      </c>
      <c r="E143" s="20">
        <v>80.14</v>
      </c>
      <c r="F143" s="20">
        <v>35.92</v>
      </c>
      <c r="G143" s="20">
        <v>32.729999999999997</v>
      </c>
      <c r="H143" s="21" t="s">
        <v>293</v>
      </c>
      <c r="I143" s="21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spans="1:26" ht="13.5" customHeight="1">
      <c r="A144" s="17" t="s">
        <v>294</v>
      </c>
      <c r="B144" s="18">
        <v>-1.5046771563560686</v>
      </c>
      <c r="C144" s="19">
        <v>2.11655239891101E-3</v>
      </c>
      <c r="D144" s="20">
        <v>35.22</v>
      </c>
      <c r="E144" s="20">
        <v>55.52</v>
      </c>
      <c r="F144" s="20">
        <v>31.42</v>
      </c>
      <c r="G144" s="20">
        <v>19.829999999999998</v>
      </c>
      <c r="H144" s="21" t="s">
        <v>295</v>
      </c>
      <c r="I144" s="21" t="s">
        <v>296</v>
      </c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spans="1:26" ht="13.5" customHeight="1">
      <c r="A145" s="17" t="s">
        <v>297</v>
      </c>
      <c r="B145" s="18">
        <v>-1.5924721331292075</v>
      </c>
      <c r="C145" s="19">
        <v>1.73769435383605E-3</v>
      </c>
      <c r="D145" s="20">
        <v>42.36</v>
      </c>
      <c r="E145" s="20">
        <v>56.13</v>
      </c>
      <c r="F145" s="20">
        <v>27.27</v>
      </c>
      <c r="G145" s="20">
        <v>20.91</v>
      </c>
      <c r="H145" s="21" t="s">
        <v>298</v>
      </c>
      <c r="I145" s="21" t="s">
        <v>263</v>
      </c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spans="1:26" ht="13.5" customHeight="1">
      <c r="A146" s="17" t="s">
        <v>299</v>
      </c>
      <c r="B146" s="18">
        <v>2.6206781223496471</v>
      </c>
      <c r="C146" s="19">
        <v>2.6802414204465501E-9</v>
      </c>
      <c r="D146" s="20">
        <v>3.35</v>
      </c>
      <c r="E146" s="20">
        <v>2.67</v>
      </c>
      <c r="F146" s="20">
        <v>22.89</v>
      </c>
      <c r="G146" s="20">
        <v>29.01</v>
      </c>
      <c r="H146" s="21" t="s">
        <v>83</v>
      </c>
      <c r="I146" s="21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spans="1:26" ht="13.5" customHeight="1">
      <c r="A147" s="17" t="s">
        <v>300</v>
      </c>
      <c r="B147" s="18">
        <v>1.8798117227695215</v>
      </c>
      <c r="C147" s="19">
        <v>8.5703311454146601E-8</v>
      </c>
      <c r="D147" s="20">
        <v>164.98</v>
      </c>
      <c r="E147" s="20">
        <v>163.12</v>
      </c>
      <c r="F147" s="20">
        <v>315.39999999999998</v>
      </c>
      <c r="G147" s="20">
        <v>347.67</v>
      </c>
      <c r="H147" s="21" t="s">
        <v>301</v>
      </c>
      <c r="I147" s="21" t="s">
        <v>302</v>
      </c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spans="1:26" ht="13.5" customHeight="1">
      <c r="A148" s="17" t="s">
        <v>303</v>
      </c>
      <c r="B148" s="18">
        <v>5.435478698149157</v>
      </c>
      <c r="C148" s="19">
        <v>1.5078646817410799E-25</v>
      </c>
      <c r="D148" s="20">
        <v>0</v>
      </c>
      <c r="E148" s="20">
        <v>0.1</v>
      </c>
      <c r="F148" s="20">
        <v>10.95</v>
      </c>
      <c r="G148" s="20">
        <v>10</v>
      </c>
      <c r="H148" s="21" t="s">
        <v>304</v>
      </c>
      <c r="I148" s="21" t="s">
        <v>231</v>
      </c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spans="1:26" ht="13.5" customHeight="1">
      <c r="A149" s="17" t="s">
        <v>305</v>
      </c>
      <c r="B149" s="18">
        <v>1.6250469047387266</v>
      </c>
      <c r="C149" s="19">
        <v>2.4265222805303702E-3</v>
      </c>
      <c r="D149" s="20">
        <v>6.86</v>
      </c>
      <c r="E149" s="20">
        <v>6.36</v>
      </c>
      <c r="F149" s="20">
        <v>12.86</v>
      </c>
      <c r="G149" s="20">
        <v>16.329999999999998</v>
      </c>
      <c r="H149" s="21" t="s">
        <v>306</v>
      </c>
      <c r="I149" s="21" t="s">
        <v>59</v>
      </c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spans="1:26" ht="13.5" customHeight="1">
      <c r="A150" s="17" t="s">
        <v>307</v>
      </c>
      <c r="B150" s="18">
        <v>1.5470567424616617</v>
      </c>
      <c r="C150" s="19">
        <v>4.9635546505819002E-3</v>
      </c>
      <c r="D150" s="20">
        <v>15.15</v>
      </c>
      <c r="E150" s="20">
        <v>15.35</v>
      </c>
      <c r="F150" s="20">
        <v>27.83</v>
      </c>
      <c r="G150" s="20">
        <v>29.45</v>
      </c>
      <c r="H150" s="21" t="s">
        <v>308</v>
      </c>
      <c r="I150" s="21" t="s">
        <v>64</v>
      </c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spans="1:26" ht="13.5" customHeight="1">
      <c r="A151" s="17" t="s">
        <v>309</v>
      </c>
      <c r="B151" s="18">
        <v>-1.531542717632624</v>
      </c>
      <c r="C151" s="19">
        <v>8.3707261055949393E-3</v>
      </c>
      <c r="D151" s="20">
        <v>31.91</v>
      </c>
      <c r="E151" s="20">
        <v>22.79</v>
      </c>
      <c r="F151" s="20">
        <v>9.6</v>
      </c>
      <c r="G151" s="20">
        <v>13.82</v>
      </c>
      <c r="H151" s="21" t="s">
        <v>310</v>
      </c>
      <c r="I151" s="21" t="s">
        <v>311</v>
      </c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spans="1:26" ht="13.5" customHeight="1">
      <c r="A152" s="17" t="s">
        <v>312</v>
      </c>
      <c r="B152" s="18">
        <v>-1.5185631520070753</v>
      </c>
      <c r="C152" s="19">
        <v>1.67025542954608E-3</v>
      </c>
      <c r="D152" s="20">
        <v>37.07</v>
      </c>
      <c r="E152" s="20">
        <v>33.799999999999997</v>
      </c>
      <c r="F152" s="20">
        <v>2.2000000000000002</v>
      </c>
      <c r="G152" s="20">
        <v>1.21</v>
      </c>
      <c r="H152" s="21" t="s">
        <v>83</v>
      </c>
      <c r="I152" s="21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spans="1:26" ht="13.5" customHeight="1">
      <c r="A153" s="17" t="s">
        <v>313</v>
      </c>
      <c r="B153" s="18">
        <v>-1.5326485649300587</v>
      </c>
      <c r="C153" s="19">
        <v>8.4197158608695592E-3</v>
      </c>
      <c r="D153" s="20">
        <v>10.57</v>
      </c>
      <c r="E153" s="20">
        <v>12.01</v>
      </c>
      <c r="F153" s="20">
        <v>5.59</v>
      </c>
      <c r="G153" s="20">
        <v>3.71</v>
      </c>
      <c r="H153" s="21" t="s">
        <v>314</v>
      </c>
      <c r="I153" s="21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spans="1:26" ht="13.5" customHeight="1">
      <c r="A154" s="17" t="s">
        <v>315</v>
      </c>
      <c r="B154" s="18">
        <v>1.5106413987257012</v>
      </c>
      <c r="C154" s="19">
        <v>7.7630649992873799E-4</v>
      </c>
      <c r="D154" s="20">
        <v>0</v>
      </c>
      <c r="E154" s="20">
        <v>0</v>
      </c>
      <c r="F154" s="20">
        <v>12.61</v>
      </c>
      <c r="G154" s="20">
        <v>41.6</v>
      </c>
      <c r="H154" s="21" t="s">
        <v>13</v>
      </c>
      <c r="I154" s="21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spans="1:26" ht="13.5" customHeight="1">
      <c r="A155" s="17" t="s">
        <v>316</v>
      </c>
      <c r="B155" s="18">
        <v>1.5229081657668775</v>
      </c>
      <c r="C155" s="19">
        <v>2.0135600908987201E-5</v>
      </c>
      <c r="D155" s="20">
        <v>506.12</v>
      </c>
      <c r="E155" s="20">
        <v>441.97</v>
      </c>
      <c r="F155" s="20">
        <v>658.96</v>
      </c>
      <c r="G155" s="20">
        <v>784.84</v>
      </c>
      <c r="H155" s="21" t="s">
        <v>317</v>
      </c>
      <c r="I155" s="21" t="s">
        <v>131</v>
      </c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spans="1:26" ht="13.5" customHeight="1">
      <c r="A156" s="17" t="s">
        <v>318</v>
      </c>
      <c r="B156" s="18">
        <v>1.5311465775511257</v>
      </c>
      <c r="C156" s="19">
        <v>2.9877384701923401E-3</v>
      </c>
      <c r="D156" s="20">
        <v>2.48</v>
      </c>
      <c r="E156" s="20">
        <v>5.4</v>
      </c>
      <c r="F156" s="20">
        <v>21.97</v>
      </c>
      <c r="G156" s="20">
        <v>23.13</v>
      </c>
      <c r="H156" s="21" t="s">
        <v>73</v>
      </c>
      <c r="I156" s="21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spans="1:26" ht="13.5" customHeight="1">
      <c r="A157" s="17" t="s">
        <v>319</v>
      </c>
      <c r="B157" s="18">
        <v>-1.6506655713147735</v>
      </c>
      <c r="C157" s="19">
        <v>6.7890733654078403E-4</v>
      </c>
      <c r="D157" s="20">
        <v>27.85</v>
      </c>
      <c r="E157" s="20">
        <v>30.7</v>
      </c>
      <c r="F157" s="20">
        <v>14.61</v>
      </c>
      <c r="G157" s="20">
        <v>12.76</v>
      </c>
      <c r="H157" s="21" t="s">
        <v>320</v>
      </c>
      <c r="I157" s="21" t="s">
        <v>321</v>
      </c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spans="1:26" ht="13.5" customHeight="1">
      <c r="A158" s="17" t="s">
        <v>322</v>
      </c>
      <c r="B158" s="18">
        <v>-1.7455831088816254</v>
      </c>
      <c r="C158" s="19">
        <v>3.8601030446815701E-5</v>
      </c>
      <c r="D158" s="20">
        <v>40.81</v>
      </c>
      <c r="E158" s="20">
        <v>58.37</v>
      </c>
      <c r="F158" s="20">
        <v>28.59</v>
      </c>
      <c r="G158" s="20">
        <v>17.37</v>
      </c>
      <c r="H158" s="21" t="s">
        <v>13</v>
      </c>
      <c r="I158" s="21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spans="1:26" ht="13.5" customHeight="1">
      <c r="A159" s="17" t="s">
        <v>323</v>
      </c>
      <c r="B159" s="18">
        <v>1.5537616163722816</v>
      </c>
      <c r="C159" s="19">
        <v>6.3869777217057198E-3</v>
      </c>
      <c r="D159" s="20">
        <v>12.99</v>
      </c>
      <c r="E159" s="20">
        <v>20.82</v>
      </c>
      <c r="F159" s="20">
        <v>30.73</v>
      </c>
      <c r="G159" s="20">
        <v>42.65</v>
      </c>
      <c r="H159" s="21" t="s">
        <v>324</v>
      </c>
      <c r="I159" s="21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spans="1:26" ht="13.5" customHeight="1">
      <c r="A160" s="17" t="s">
        <v>325</v>
      </c>
      <c r="B160" s="18">
        <v>-1.6809289341350961</v>
      </c>
      <c r="C160" s="19">
        <v>8.9913946407094604E-6</v>
      </c>
      <c r="D160" s="20">
        <v>103.57</v>
      </c>
      <c r="E160" s="20">
        <v>112.53</v>
      </c>
      <c r="F160" s="20">
        <v>65.42</v>
      </c>
      <c r="G160" s="20">
        <v>45.9</v>
      </c>
      <c r="H160" s="21" t="s">
        <v>326</v>
      </c>
      <c r="I160" s="21" t="s">
        <v>327</v>
      </c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spans="1:26" ht="13.5" customHeight="1">
      <c r="A161" s="17" t="s">
        <v>328</v>
      </c>
      <c r="B161" s="18">
        <v>1.5726795304572301</v>
      </c>
      <c r="C161" s="19">
        <v>2.1379359970587E-7</v>
      </c>
      <c r="D161" s="20">
        <v>837.5</v>
      </c>
      <c r="E161" s="20">
        <v>906.86</v>
      </c>
      <c r="F161" s="20">
        <v>1438.3</v>
      </c>
      <c r="G161" s="20">
        <v>1288.8599999999999</v>
      </c>
      <c r="H161" s="21" t="s">
        <v>218</v>
      </c>
      <c r="I161" s="21" t="s">
        <v>219</v>
      </c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spans="1:26" ht="13.5" customHeight="1">
      <c r="A162" s="17" t="s">
        <v>329</v>
      </c>
      <c r="B162" s="18">
        <v>1.704312852420758</v>
      </c>
      <c r="C162" s="19">
        <v>2.58564664376306E-8</v>
      </c>
      <c r="D162" s="20">
        <v>176.36</v>
      </c>
      <c r="E162" s="20">
        <v>190.55</v>
      </c>
      <c r="F162" s="20">
        <v>293.7</v>
      </c>
      <c r="G162" s="20">
        <v>335.4</v>
      </c>
      <c r="H162" s="21" t="s">
        <v>330</v>
      </c>
      <c r="I162" s="21" t="s">
        <v>331</v>
      </c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spans="1:26" ht="13.5" customHeight="1">
      <c r="A163" s="17" t="s">
        <v>332</v>
      </c>
      <c r="B163" s="18">
        <v>-1.6218207389581012</v>
      </c>
      <c r="C163" s="19">
        <v>1.00035222331985E-3</v>
      </c>
      <c r="D163" s="20">
        <v>3.18</v>
      </c>
      <c r="E163" s="20">
        <v>2.94</v>
      </c>
      <c r="F163" s="20">
        <v>0.52</v>
      </c>
      <c r="G163" s="20">
        <v>0.3</v>
      </c>
      <c r="H163" s="21" t="s">
        <v>13</v>
      </c>
      <c r="I163" s="21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spans="1:26" ht="13.5" customHeight="1">
      <c r="A164" s="17" t="s">
        <v>333</v>
      </c>
      <c r="B164" s="18">
        <v>1.6778272248423518</v>
      </c>
      <c r="C164" s="19">
        <v>8.2290270058494805E-4</v>
      </c>
      <c r="D164" s="20">
        <v>31.2</v>
      </c>
      <c r="E164" s="20">
        <v>32.72</v>
      </c>
      <c r="F164" s="20">
        <v>69.08</v>
      </c>
      <c r="G164" s="20">
        <v>66.75</v>
      </c>
      <c r="H164" s="21" t="s">
        <v>13</v>
      </c>
      <c r="I164" s="21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spans="1:26" ht="13.5" customHeight="1">
      <c r="A165" s="17" t="s">
        <v>334</v>
      </c>
      <c r="B165" s="18">
        <v>1.5663832398841189</v>
      </c>
      <c r="C165" s="19">
        <v>5.5619924371215295E-4</v>
      </c>
      <c r="D165" s="20">
        <v>76.489999999999995</v>
      </c>
      <c r="E165" s="20">
        <v>66.680000000000007</v>
      </c>
      <c r="F165" s="20">
        <v>121.87</v>
      </c>
      <c r="G165" s="20">
        <v>117.4</v>
      </c>
      <c r="H165" s="21" t="s">
        <v>13</v>
      </c>
      <c r="I165" s="21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spans="1:26" ht="13.5" customHeight="1">
      <c r="A166" s="17" t="s">
        <v>335</v>
      </c>
      <c r="B166" s="18">
        <v>-1.6557896055899746</v>
      </c>
      <c r="C166" s="19">
        <v>2.4349183831643E-4</v>
      </c>
      <c r="D166" s="20">
        <v>11.41</v>
      </c>
      <c r="E166" s="20">
        <v>15.99</v>
      </c>
      <c r="F166" s="20">
        <v>0</v>
      </c>
      <c r="G166" s="20">
        <v>1.01</v>
      </c>
      <c r="H166" s="21" t="s">
        <v>336</v>
      </c>
      <c r="I166" s="21" t="s">
        <v>64</v>
      </c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spans="1:26" ht="13.5" customHeight="1">
      <c r="A167" s="17" t="s">
        <v>337</v>
      </c>
      <c r="B167" s="18">
        <v>-1.5585221782992058</v>
      </c>
      <c r="C167" s="19">
        <v>3.99232467694563E-3</v>
      </c>
      <c r="D167" s="20">
        <v>6.04</v>
      </c>
      <c r="E167" s="20">
        <v>11.74</v>
      </c>
      <c r="F167" s="20">
        <v>2</v>
      </c>
      <c r="G167" s="20">
        <v>2.29</v>
      </c>
      <c r="H167" s="21" t="s">
        <v>338</v>
      </c>
      <c r="I167" s="21" t="s">
        <v>101</v>
      </c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spans="1:26" ht="13.5" customHeight="1">
      <c r="A168" s="17" t="s">
        <v>339</v>
      </c>
      <c r="B168" s="18">
        <v>-1.6615327554645749</v>
      </c>
      <c r="C168" s="19">
        <v>1.1255164270388401E-3</v>
      </c>
      <c r="D168" s="20">
        <v>34.96</v>
      </c>
      <c r="E168" s="20">
        <v>27.16</v>
      </c>
      <c r="F168" s="20">
        <v>13.32</v>
      </c>
      <c r="G168" s="20">
        <v>13.2</v>
      </c>
      <c r="H168" s="21" t="s">
        <v>73</v>
      </c>
      <c r="I168" s="21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spans="1:26" ht="13.5" customHeight="1">
      <c r="A169" s="17" t="s">
        <v>340</v>
      </c>
      <c r="B169" s="18">
        <v>1.5062056999834852</v>
      </c>
      <c r="C169" s="19">
        <v>9.8217188336931893E-3</v>
      </c>
      <c r="D169" s="20">
        <v>72.31</v>
      </c>
      <c r="E169" s="20">
        <v>83.87</v>
      </c>
      <c r="F169" s="20">
        <v>138.37</v>
      </c>
      <c r="G169" s="20">
        <v>160.33000000000001</v>
      </c>
      <c r="H169" s="21" t="s">
        <v>19</v>
      </c>
      <c r="I169" s="21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spans="1:26" ht="13.5" customHeight="1">
      <c r="A170" s="17" t="s">
        <v>341</v>
      </c>
      <c r="B170" s="18">
        <v>1.5548928075369637</v>
      </c>
      <c r="C170" s="19">
        <v>4.6410976414812902E-3</v>
      </c>
      <c r="D170" s="20">
        <v>11.98</v>
      </c>
      <c r="E170" s="20">
        <v>10.59</v>
      </c>
      <c r="F170" s="20">
        <v>19.89</v>
      </c>
      <c r="G170" s="20">
        <v>23.04</v>
      </c>
      <c r="H170" s="21" t="s">
        <v>342</v>
      </c>
      <c r="I170" s="21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spans="1:26" ht="13.5" customHeight="1">
      <c r="A171" s="17" t="s">
        <v>343</v>
      </c>
      <c r="B171" s="18">
        <v>1.542775444083236</v>
      </c>
      <c r="C171" s="19">
        <v>4.0502081056591303E-3</v>
      </c>
      <c r="D171" s="20">
        <v>20.74</v>
      </c>
      <c r="E171" s="20">
        <v>22.38</v>
      </c>
      <c r="F171" s="20">
        <v>35.47</v>
      </c>
      <c r="G171" s="20">
        <v>41.85</v>
      </c>
      <c r="H171" s="21" t="s">
        <v>344</v>
      </c>
      <c r="I171" s="21" t="s">
        <v>345</v>
      </c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spans="1:26" ht="13.5" customHeight="1">
      <c r="A172" s="17" t="s">
        <v>346</v>
      </c>
      <c r="B172" s="18">
        <v>1.5163837100170743</v>
      </c>
      <c r="C172" s="19">
        <v>9.9680648131531702E-3</v>
      </c>
      <c r="D172" s="20">
        <v>1.97</v>
      </c>
      <c r="E172" s="20">
        <v>2.4500000000000002</v>
      </c>
      <c r="F172" s="20">
        <v>6.48</v>
      </c>
      <c r="G172" s="20">
        <v>4.12</v>
      </c>
      <c r="H172" s="21" t="s">
        <v>13</v>
      </c>
      <c r="I172" s="21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spans="1:26" ht="13.5" customHeight="1">
      <c r="A173" s="17" t="s">
        <v>347</v>
      </c>
      <c r="B173" s="18">
        <v>-2.0728547503563068</v>
      </c>
      <c r="C173" s="19">
        <v>1.3253205902868801E-6</v>
      </c>
      <c r="D173" s="20">
        <v>20.059999999999999</v>
      </c>
      <c r="E173" s="20">
        <v>30.16</v>
      </c>
      <c r="F173" s="20">
        <v>1.04</v>
      </c>
      <c r="G173" s="20">
        <v>0.6</v>
      </c>
      <c r="H173" s="21" t="s">
        <v>348</v>
      </c>
      <c r="I173" s="21" t="s">
        <v>349</v>
      </c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spans="1:26" ht="13.5" customHeight="1">
      <c r="A174" s="17" t="s">
        <v>350</v>
      </c>
      <c r="B174" s="18">
        <v>1.5075543587467546</v>
      </c>
      <c r="C174" s="19">
        <v>5.8522998684307601E-5</v>
      </c>
      <c r="D174" s="20">
        <v>153.99</v>
      </c>
      <c r="E174" s="20">
        <v>135.06</v>
      </c>
      <c r="F174" s="20">
        <v>199.59</v>
      </c>
      <c r="G174" s="20">
        <v>236.54</v>
      </c>
      <c r="H174" s="21" t="s">
        <v>83</v>
      </c>
      <c r="I174" s="21" t="s">
        <v>131</v>
      </c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spans="1:26" ht="13.5" customHeight="1">
      <c r="A175" s="17" t="s">
        <v>351</v>
      </c>
      <c r="B175" s="18">
        <v>-1.5989341958814489</v>
      </c>
      <c r="C175" s="19">
        <v>9.2582687330238205E-4</v>
      </c>
      <c r="D175" s="20">
        <v>39.17</v>
      </c>
      <c r="E175" s="20">
        <v>35.25</v>
      </c>
      <c r="F175" s="20">
        <v>17.16</v>
      </c>
      <c r="G175" s="20">
        <v>20.440000000000001</v>
      </c>
      <c r="H175" s="21" t="s">
        <v>32</v>
      </c>
      <c r="I175" s="21" t="s">
        <v>352</v>
      </c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spans="1:26" ht="13.5" customHeight="1">
      <c r="A176" s="17" t="s">
        <v>353</v>
      </c>
      <c r="B176" s="18">
        <v>-1.6993002217378868</v>
      </c>
      <c r="C176" s="19">
        <v>9.4507961312904703E-4</v>
      </c>
      <c r="D176" s="20">
        <v>10.11</v>
      </c>
      <c r="E176" s="20">
        <v>8.82</v>
      </c>
      <c r="F176" s="20">
        <v>4.92</v>
      </c>
      <c r="G176" s="20">
        <v>2.16</v>
      </c>
      <c r="H176" s="21" t="s">
        <v>83</v>
      </c>
      <c r="I176" s="21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spans="1:26" ht="13.5" customHeight="1">
      <c r="A177" s="17" t="s">
        <v>354</v>
      </c>
      <c r="B177" s="18">
        <v>-1.7079054126094426</v>
      </c>
      <c r="C177" s="19">
        <v>4.1827408363082302E-4</v>
      </c>
      <c r="D177" s="20">
        <v>24.2</v>
      </c>
      <c r="E177" s="20">
        <v>28.26</v>
      </c>
      <c r="F177" s="20">
        <v>13.42</v>
      </c>
      <c r="G177" s="20">
        <v>9.19</v>
      </c>
      <c r="H177" s="21" t="s">
        <v>355</v>
      </c>
      <c r="I177" s="21" t="s">
        <v>356</v>
      </c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spans="1:26" ht="13.5" customHeight="1">
      <c r="A178" s="17" t="s">
        <v>357</v>
      </c>
      <c r="B178" s="18">
        <v>-1.5374346887467174</v>
      </c>
      <c r="C178" s="19">
        <v>6.6999015586718001E-3</v>
      </c>
      <c r="D178" s="20">
        <v>9.36</v>
      </c>
      <c r="E178" s="20">
        <v>8.8000000000000007</v>
      </c>
      <c r="F178" s="20">
        <v>3.48</v>
      </c>
      <c r="G178" s="20">
        <v>2.1</v>
      </c>
      <c r="H178" s="21" t="s">
        <v>19</v>
      </c>
      <c r="I178" s="21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spans="1:26" ht="13.5" customHeight="1">
      <c r="A179" s="17" t="s">
        <v>358</v>
      </c>
      <c r="B179" s="18">
        <v>-2.5634724083055445</v>
      </c>
      <c r="C179" s="19">
        <v>1.1713967611115301E-9</v>
      </c>
      <c r="D179" s="20">
        <v>14.72</v>
      </c>
      <c r="E179" s="20">
        <v>11.33</v>
      </c>
      <c r="F179" s="20">
        <v>0</v>
      </c>
      <c r="G179" s="20">
        <v>0</v>
      </c>
      <c r="H179" s="21" t="s">
        <v>359</v>
      </c>
      <c r="I179" s="21" t="s">
        <v>360</v>
      </c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spans="1:26" ht="13.5" customHeight="1">
      <c r="A180" s="17" t="s">
        <v>361</v>
      </c>
      <c r="B180" s="18">
        <v>-6.4383388840890712</v>
      </c>
      <c r="C180" s="19">
        <v>8.5233033870440197E-31</v>
      </c>
      <c r="D180" s="20">
        <v>37.36</v>
      </c>
      <c r="E180" s="20">
        <v>50.2</v>
      </c>
      <c r="F180" s="20">
        <v>0</v>
      </c>
      <c r="G180" s="20">
        <v>0</v>
      </c>
      <c r="H180" s="21" t="s">
        <v>83</v>
      </c>
      <c r="I180" s="21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spans="1:26" ht="13.5" customHeight="1">
      <c r="A181" s="17" t="s">
        <v>362</v>
      </c>
      <c r="B181" s="18">
        <v>-2.3195521543316113</v>
      </c>
      <c r="C181" s="19">
        <v>2.1070066239125899E-7</v>
      </c>
      <c r="D181" s="20">
        <v>13.41</v>
      </c>
      <c r="E181" s="20">
        <v>15.55</v>
      </c>
      <c r="F181" s="20">
        <v>1.55</v>
      </c>
      <c r="G181" s="20">
        <v>2.85</v>
      </c>
      <c r="H181" s="21" t="s">
        <v>83</v>
      </c>
      <c r="I181" s="21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spans="1:26" ht="13.5" customHeight="1">
      <c r="A182" s="17" t="s">
        <v>363</v>
      </c>
      <c r="B182" s="18">
        <v>-1.6482562671397416</v>
      </c>
      <c r="C182" s="19">
        <v>6.4938499626753996E-4</v>
      </c>
      <c r="D182" s="20">
        <v>8.9700000000000006</v>
      </c>
      <c r="E182" s="20">
        <v>13.43</v>
      </c>
      <c r="F182" s="20">
        <v>0.92</v>
      </c>
      <c r="G182" s="20">
        <v>1.77</v>
      </c>
      <c r="H182" s="21" t="s">
        <v>13</v>
      </c>
      <c r="I182" s="21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spans="1:26" ht="13.5" customHeight="1">
      <c r="A183" s="17" t="s">
        <v>364</v>
      </c>
      <c r="B183" s="18">
        <v>-1.6278262147277685</v>
      </c>
      <c r="C183" s="19">
        <v>2.16630972308244E-4</v>
      </c>
      <c r="D183" s="20">
        <v>27.72</v>
      </c>
      <c r="E183" s="20">
        <v>41.29</v>
      </c>
      <c r="F183" s="20">
        <v>0</v>
      </c>
      <c r="G183" s="20">
        <v>0</v>
      </c>
      <c r="H183" s="21" t="s">
        <v>83</v>
      </c>
      <c r="I183" s="21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spans="1:26" ht="13.5" customHeight="1">
      <c r="A184" s="17" t="s">
        <v>365</v>
      </c>
      <c r="B184" s="18">
        <v>1.7599322653830087</v>
      </c>
      <c r="C184" s="19">
        <v>5.7346392869834602E-5</v>
      </c>
      <c r="D184" s="20">
        <v>0.21</v>
      </c>
      <c r="E184" s="20">
        <v>0.28999999999999998</v>
      </c>
      <c r="F184" s="20">
        <v>6.82</v>
      </c>
      <c r="G184" s="20">
        <v>5.53</v>
      </c>
      <c r="H184" s="21" t="s">
        <v>366</v>
      </c>
      <c r="I184" s="21" t="s">
        <v>367</v>
      </c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spans="1:26" ht="13.5" customHeight="1">
      <c r="A185" s="17" t="s">
        <v>368</v>
      </c>
      <c r="B185" s="18">
        <v>2.1418274624578344</v>
      </c>
      <c r="C185" s="19">
        <v>2.14431319125403E-7</v>
      </c>
      <c r="D185" s="20">
        <v>0</v>
      </c>
      <c r="E185" s="20">
        <v>0</v>
      </c>
      <c r="F185" s="20">
        <v>12.2</v>
      </c>
      <c r="G185" s="20">
        <v>11.1</v>
      </c>
      <c r="H185" s="21" t="s">
        <v>73</v>
      </c>
      <c r="I185" s="21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spans="1:26" ht="13.5" customHeight="1">
      <c r="A186" s="17" t="s">
        <v>369</v>
      </c>
      <c r="B186" s="18">
        <v>1.5584936510110581</v>
      </c>
      <c r="C186" s="19">
        <v>1.4312629919319301E-6</v>
      </c>
      <c r="D186" s="20">
        <v>859.84</v>
      </c>
      <c r="E186" s="20">
        <v>780.41</v>
      </c>
      <c r="F186" s="20">
        <v>1172.42</v>
      </c>
      <c r="G186" s="20">
        <v>1369.77</v>
      </c>
      <c r="H186" s="21" t="s">
        <v>370</v>
      </c>
      <c r="I186" s="21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spans="1:26" ht="13.5" customHeight="1">
      <c r="A187" s="17" t="s">
        <v>371</v>
      </c>
      <c r="B187" s="18">
        <v>1.5301144904919253</v>
      </c>
      <c r="C187" s="19">
        <v>1.4230391939276099E-3</v>
      </c>
      <c r="D187" s="20">
        <v>26.78</v>
      </c>
      <c r="E187" s="20">
        <v>38.74</v>
      </c>
      <c r="F187" s="20">
        <v>50.97</v>
      </c>
      <c r="G187" s="20">
        <v>56.15</v>
      </c>
      <c r="H187" s="21" t="s">
        <v>15</v>
      </c>
      <c r="I187" s="21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spans="1:26" ht="13.5" customHeight="1">
      <c r="A188" s="17" t="s">
        <v>372</v>
      </c>
      <c r="B188" s="18">
        <v>2.4791914949840583</v>
      </c>
      <c r="C188" s="19">
        <v>1.7988158463339998E-8</v>
      </c>
      <c r="D188" s="20">
        <v>0.52</v>
      </c>
      <c r="E188" s="20">
        <v>1.78</v>
      </c>
      <c r="F188" s="20">
        <v>10.81</v>
      </c>
      <c r="G188" s="20">
        <v>10.119999999999999</v>
      </c>
      <c r="H188" s="21" t="s">
        <v>373</v>
      </c>
      <c r="I188" s="21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spans="1:26" ht="13.5" customHeight="1">
      <c r="A189" s="17" t="s">
        <v>374</v>
      </c>
      <c r="B189" s="18">
        <v>-2.590200523252197</v>
      </c>
      <c r="C189" s="19">
        <v>8.3755817316237297E-10</v>
      </c>
      <c r="D189" s="20">
        <v>16.7</v>
      </c>
      <c r="E189" s="20">
        <v>18.34</v>
      </c>
      <c r="F189" s="20">
        <v>0</v>
      </c>
      <c r="G189" s="20">
        <v>0</v>
      </c>
      <c r="H189" s="21" t="s">
        <v>13</v>
      </c>
      <c r="I189" s="21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spans="1:26" ht="13.5" customHeight="1">
      <c r="A190" s="17" t="s">
        <v>375</v>
      </c>
      <c r="B190" s="18">
        <v>-24.783023865171735</v>
      </c>
      <c r="C190" s="19">
        <v>6.5413743449781698E-109</v>
      </c>
      <c r="D190" s="20">
        <v>125.44</v>
      </c>
      <c r="E190" s="20">
        <v>124.69</v>
      </c>
      <c r="F190" s="20">
        <v>0.46</v>
      </c>
      <c r="G190" s="20">
        <v>0</v>
      </c>
      <c r="H190" s="21" t="s">
        <v>376</v>
      </c>
      <c r="I190" s="21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spans="1:26" ht="13.5" customHeight="1">
      <c r="A191" s="17" t="s">
        <v>377</v>
      </c>
      <c r="B191" s="18">
        <v>-1.5284573331272351</v>
      </c>
      <c r="C191" s="19">
        <v>6.88374603779365E-4</v>
      </c>
      <c r="D191" s="20">
        <v>41.36</v>
      </c>
      <c r="E191" s="20">
        <v>54.71</v>
      </c>
      <c r="F191" s="20">
        <v>29.43</v>
      </c>
      <c r="G191" s="20">
        <v>24.94</v>
      </c>
      <c r="H191" s="21" t="s">
        <v>378</v>
      </c>
      <c r="I191" s="21" t="s">
        <v>120</v>
      </c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spans="1:26" ht="13.5" customHeight="1">
      <c r="A192" s="17" t="s">
        <v>379</v>
      </c>
      <c r="B192" s="18">
        <v>-2.0172344618364662</v>
      </c>
      <c r="C192" s="19">
        <v>1.46566535074488E-6</v>
      </c>
      <c r="D192" s="20">
        <v>2.4300000000000002</v>
      </c>
      <c r="E192" s="20">
        <v>2.97</v>
      </c>
      <c r="F192" s="20">
        <v>0</v>
      </c>
      <c r="G192" s="20">
        <v>0</v>
      </c>
      <c r="H192" s="21" t="s">
        <v>13</v>
      </c>
      <c r="I192" s="21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spans="1:26" ht="13.5" customHeight="1">
      <c r="A193" s="17" t="s">
        <v>380</v>
      </c>
      <c r="B193" s="18">
        <v>-1.5717363199670296</v>
      </c>
      <c r="C193" s="19">
        <v>4.0377270528307498E-3</v>
      </c>
      <c r="D193" s="20">
        <v>37.380000000000003</v>
      </c>
      <c r="E193" s="20">
        <v>41.55</v>
      </c>
      <c r="F193" s="20">
        <v>16.48</v>
      </c>
      <c r="G193" s="20">
        <v>5</v>
      </c>
      <c r="H193" s="21" t="s">
        <v>83</v>
      </c>
      <c r="I193" s="21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spans="1:26" ht="13.5" customHeight="1">
      <c r="A194" s="17" t="s">
        <v>381</v>
      </c>
      <c r="B194" s="18">
        <v>-2.1927224579327391</v>
      </c>
      <c r="C194" s="19">
        <v>1.48590515002461E-7</v>
      </c>
      <c r="D194" s="20">
        <v>11.63</v>
      </c>
      <c r="E194" s="20">
        <v>16.2</v>
      </c>
      <c r="F194" s="20">
        <v>0</v>
      </c>
      <c r="G194" s="20">
        <v>0</v>
      </c>
      <c r="H194" s="21" t="s">
        <v>382</v>
      </c>
      <c r="I194" s="21" t="s">
        <v>383</v>
      </c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spans="1:26" ht="13.5" customHeight="1">
      <c r="A195" s="17" t="s">
        <v>384</v>
      </c>
      <c r="B195" s="18">
        <v>-2.5049580935991096</v>
      </c>
      <c r="C195" s="19">
        <v>2.51400343574641E-9</v>
      </c>
      <c r="D195" s="20">
        <v>10.5</v>
      </c>
      <c r="E195" s="20">
        <v>14.59</v>
      </c>
      <c r="F195" s="20">
        <v>0</v>
      </c>
      <c r="G195" s="20">
        <v>0</v>
      </c>
      <c r="H195" s="21" t="s">
        <v>15</v>
      </c>
      <c r="I195" s="21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spans="1:26" ht="13.5" customHeight="1">
      <c r="A196" s="17" t="s">
        <v>385</v>
      </c>
      <c r="B196" s="18">
        <v>-1.9254457859375118</v>
      </c>
      <c r="C196" s="19">
        <v>4.8057271259756698E-6</v>
      </c>
      <c r="D196" s="20">
        <v>5.61</v>
      </c>
      <c r="E196" s="20">
        <v>6.9</v>
      </c>
      <c r="F196" s="20">
        <v>0</v>
      </c>
      <c r="G196" s="20">
        <v>0</v>
      </c>
      <c r="H196" s="21" t="s">
        <v>73</v>
      </c>
      <c r="I196" s="21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spans="1:26" ht="13.5" customHeight="1">
      <c r="A197" s="17" t="s">
        <v>386</v>
      </c>
      <c r="B197" s="18">
        <v>-1.8530168816653665</v>
      </c>
      <c r="C197" s="19">
        <v>1.8780549849452099E-5</v>
      </c>
      <c r="D197" s="20">
        <v>1.89</v>
      </c>
      <c r="E197" s="20">
        <v>2.33</v>
      </c>
      <c r="F197" s="20">
        <v>0.11</v>
      </c>
      <c r="G197" s="20">
        <v>0</v>
      </c>
      <c r="H197" s="21" t="s">
        <v>387</v>
      </c>
      <c r="I197" s="21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spans="1:26" ht="13.5" customHeight="1">
      <c r="A198" s="17" t="s">
        <v>388</v>
      </c>
      <c r="B198" s="18">
        <v>-1.5187041845226024</v>
      </c>
      <c r="C198" s="19">
        <v>8.2268014926185004E-3</v>
      </c>
      <c r="D198" s="20">
        <v>9.2799999999999994</v>
      </c>
      <c r="E198" s="20">
        <v>9.68</v>
      </c>
      <c r="F198" s="20">
        <v>1.1499999999999999</v>
      </c>
      <c r="G198" s="20">
        <v>4.78</v>
      </c>
      <c r="H198" s="21" t="s">
        <v>389</v>
      </c>
      <c r="I198" s="21" t="s">
        <v>390</v>
      </c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spans="1:26" ht="13.5" customHeight="1">
      <c r="A199" s="17" t="s">
        <v>391</v>
      </c>
      <c r="B199" s="18">
        <v>-1.9785627851314771</v>
      </c>
      <c r="C199" s="19">
        <v>4.5081502627100098E-6</v>
      </c>
      <c r="D199" s="20">
        <v>28.07</v>
      </c>
      <c r="E199" s="20">
        <v>27.01</v>
      </c>
      <c r="F199" s="20">
        <v>6.67</v>
      </c>
      <c r="G199" s="20">
        <v>12.94</v>
      </c>
      <c r="H199" s="21" t="s">
        <v>392</v>
      </c>
      <c r="I199" s="21" t="s">
        <v>393</v>
      </c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spans="1:26" ht="13.5" customHeight="1">
      <c r="A200" s="17" t="s">
        <v>394</v>
      </c>
      <c r="B200" s="18">
        <v>-3.3579132097838786</v>
      </c>
      <c r="C200" s="19">
        <v>5.4354641663737601E-14</v>
      </c>
      <c r="D200" s="20">
        <v>19.79</v>
      </c>
      <c r="E200" s="20">
        <v>18.52</v>
      </c>
      <c r="F200" s="20">
        <v>0.64</v>
      </c>
      <c r="G200" s="20">
        <v>0</v>
      </c>
      <c r="H200" s="21" t="s">
        <v>13</v>
      </c>
      <c r="I200" s="21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spans="1:26" ht="13.5" customHeight="1">
      <c r="A201" s="17" t="s">
        <v>395</v>
      </c>
      <c r="B201" s="18">
        <v>-1.6599733963664334</v>
      </c>
      <c r="C201" s="19">
        <v>1.4006226410067299E-4</v>
      </c>
      <c r="D201" s="20">
        <v>52.65</v>
      </c>
      <c r="E201" s="20">
        <v>20.97</v>
      </c>
      <c r="F201" s="20">
        <v>0</v>
      </c>
      <c r="G201" s="20">
        <v>0</v>
      </c>
      <c r="H201" s="21" t="s">
        <v>19</v>
      </c>
      <c r="I201" s="21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spans="1:26" ht="13.5" customHeight="1">
      <c r="A202" s="17" t="s">
        <v>396</v>
      </c>
      <c r="B202" s="18">
        <v>-1.5460937805117561</v>
      </c>
      <c r="C202" s="19">
        <v>3.37595745020816E-3</v>
      </c>
      <c r="D202" s="20">
        <v>4.32</v>
      </c>
      <c r="E202" s="20">
        <v>5.54</v>
      </c>
      <c r="F202" s="20">
        <v>1.24</v>
      </c>
      <c r="G202" s="20">
        <v>0.63</v>
      </c>
      <c r="H202" s="21" t="s">
        <v>397</v>
      </c>
      <c r="I202" s="21" t="s">
        <v>398</v>
      </c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spans="1:26" ht="13.5" customHeight="1">
      <c r="A203" s="17" t="s">
        <v>399</v>
      </c>
      <c r="B203" s="18">
        <v>-1.8797796938773392</v>
      </c>
      <c r="C203" s="19">
        <v>9.3751863369606497E-6</v>
      </c>
      <c r="D203" s="20">
        <v>19.52</v>
      </c>
      <c r="E203" s="20">
        <v>22.96</v>
      </c>
      <c r="F203" s="20">
        <v>0.93</v>
      </c>
      <c r="G203" s="20">
        <v>0.16</v>
      </c>
      <c r="H203" s="21" t="s">
        <v>400</v>
      </c>
      <c r="I203" s="21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spans="1:26" ht="13.5" customHeight="1">
      <c r="A204" s="17" t="s">
        <v>401</v>
      </c>
      <c r="B204" s="18">
        <v>-1.7322886769550736</v>
      </c>
      <c r="C204" s="19">
        <v>1.17382424540107E-4</v>
      </c>
      <c r="D204" s="20">
        <v>17.64</v>
      </c>
      <c r="E204" s="20">
        <v>18.309999999999999</v>
      </c>
      <c r="F204" s="20">
        <v>7.94</v>
      </c>
      <c r="G204" s="20">
        <v>8.2799999999999994</v>
      </c>
      <c r="H204" s="21" t="s">
        <v>58</v>
      </c>
      <c r="I204" s="21" t="s">
        <v>59</v>
      </c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spans="1:26" ht="13.5" customHeight="1">
      <c r="A205" s="17" t="s">
        <v>402</v>
      </c>
      <c r="B205" s="18">
        <v>-1.7853659762052239</v>
      </c>
      <c r="C205" s="19">
        <v>2.91889192140249E-5</v>
      </c>
      <c r="D205" s="20">
        <v>11.76</v>
      </c>
      <c r="E205" s="20">
        <v>13.94</v>
      </c>
      <c r="F205" s="20">
        <v>0</v>
      </c>
      <c r="G205" s="20">
        <v>0</v>
      </c>
      <c r="H205" s="21" t="s">
        <v>83</v>
      </c>
      <c r="I205" s="21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spans="1:26" ht="13.5" customHeight="1">
      <c r="A206" s="17" t="s">
        <v>403</v>
      </c>
      <c r="B206" s="18">
        <v>2.839690956708806</v>
      </c>
      <c r="C206" s="19">
        <v>2.3070999560765699E-11</v>
      </c>
      <c r="D206" s="20">
        <v>0</v>
      </c>
      <c r="E206" s="20">
        <v>0</v>
      </c>
      <c r="F206" s="20">
        <v>62.88</v>
      </c>
      <c r="G206" s="20">
        <v>46.23</v>
      </c>
      <c r="H206" s="21" t="s">
        <v>19</v>
      </c>
      <c r="I206" s="21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spans="1:26" ht="13.5" customHeight="1">
      <c r="A207" s="17" t="s">
        <v>404</v>
      </c>
      <c r="B207" s="18">
        <v>2.5283495620797751</v>
      </c>
      <c r="C207" s="19">
        <v>3.63380773911483E-9</v>
      </c>
      <c r="D207" s="20">
        <v>10.6</v>
      </c>
      <c r="E207" s="20">
        <v>11.76</v>
      </c>
      <c r="F207" s="20">
        <v>46.45</v>
      </c>
      <c r="G207" s="20">
        <v>51.34</v>
      </c>
      <c r="H207" s="21" t="s">
        <v>19</v>
      </c>
      <c r="I207" s="21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spans="1:26" ht="13.5" customHeight="1">
      <c r="A208" s="17" t="s">
        <v>405</v>
      </c>
      <c r="B208" s="18">
        <v>-1.5553260174830696</v>
      </c>
      <c r="C208" s="19">
        <v>5.3978247162496103E-4</v>
      </c>
      <c r="D208" s="20">
        <v>2.19</v>
      </c>
      <c r="E208" s="20">
        <v>4.01</v>
      </c>
      <c r="F208" s="20">
        <v>0</v>
      </c>
      <c r="G208" s="20">
        <v>0</v>
      </c>
      <c r="H208" s="21" t="s">
        <v>13</v>
      </c>
      <c r="I208" s="21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spans="1:26" ht="13.5" customHeight="1">
      <c r="A209" s="17" t="s">
        <v>406</v>
      </c>
      <c r="B209" s="18">
        <v>-2.4812130219082924</v>
      </c>
      <c r="C209" s="19">
        <v>6.4127731821512401E-11</v>
      </c>
      <c r="D209" s="20">
        <v>36.64</v>
      </c>
      <c r="E209" s="20">
        <v>31.29</v>
      </c>
      <c r="F209" s="20">
        <v>11.22</v>
      </c>
      <c r="G209" s="20">
        <v>8.1</v>
      </c>
      <c r="H209" s="21" t="s">
        <v>13</v>
      </c>
      <c r="I209" s="21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spans="1:26" ht="13.5" customHeight="1">
      <c r="A210" s="17" t="s">
        <v>407</v>
      </c>
      <c r="B210" s="18">
        <v>1.5301188585101582</v>
      </c>
      <c r="C210" s="19">
        <v>3.7614352421998401E-3</v>
      </c>
      <c r="D210" s="20">
        <v>61.19</v>
      </c>
      <c r="E210" s="20">
        <v>45.65</v>
      </c>
      <c r="F210" s="20">
        <v>81.150000000000006</v>
      </c>
      <c r="G210" s="20">
        <v>103.83</v>
      </c>
      <c r="H210" s="21" t="s">
        <v>83</v>
      </c>
      <c r="I210" s="21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spans="1:26" ht="13.5" customHeight="1">
      <c r="A211" s="17" t="s">
        <v>408</v>
      </c>
      <c r="B211" s="18">
        <v>-1.6104992885337632</v>
      </c>
      <c r="C211" s="19">
        <v>2.5571878452176101E-3</v>
      </c>
      <c r="D211" s="20">
        <v>3.81</v>
      </c>
      <c r="E211" s="20">
        <v>8.7799999999999994</v>
      </c>
      <c r="F211" s="20">
        <v>1.25</v>
      </c>
      <c r="G211" s="20">
        <v>2.0299999999999998</v>
      </c>
      <c r="H211" s="21" t="s">
        <v>409</v>
      </c>
      <c r="I211" s="21" t="s">
        <v>410</v>
      </c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spans="1:26" ht="13.5" customHeight="1">
      <c r="A212" s="17" t="s">
        <v>411</v>
      </c>
      <c r="B212" s="18">
        <v>-2.2977143670560105</v>
      </c>
      <c r="C212" s="19">
        <v>3.64232246037908E-8</v>
      </c>
      <c r="D212" s="20">
        <v>12.39</v>
      </c>
      <c r="E212" s="20">
        <v>23.01</v>
      </c>
      <c r="F212" s="20">
        <v>0</v>
      </c>
      <c r="G212" s="20">
        <v>0</v>
      </c>
      <c r="H212" s="21" t="s">
        <v>13</v>
      </c>
      <c r="I212" s="21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spans="1:26" ht="13.5" customHeight="1">
      <c r="A213" s="17" t="s">
        <v>412</v>
      </c>
      <c r="B213" s="18">
        <v>-4.7520495175695645</v>
      </c>
      <c r="C213" s="19">
        <v>7.09793843180858E-22</v>
      </c>
      <c r="D213" s="20">
        <v>18.66</v>
      </c>
      <c r="E213" s="20">
        <v>21.93</v>
      </c>
      <c r="F213" s="20">
        <v>0</v>
      </c>
      <c r="G213" s="20">
        <v>0</v>
      </c>
      <c r="H213" s="21" t="s">
        <v>413</v>
      </c>
      <c r="I213" s="21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spans="1:26" ht="13.5" customHeight="1">
      <c r="A214" s="17" t="s">
        <v>414</v>
      </c>
      <c r="B214" s="18">
        <v>-1.9074888882285121</v>
      </c>
      <c r="C214" s="19">
        <v>5.0338902082185898E-5</v>
      </c>
      <c r="D214" s="20">
        <v>23.45</v>
      </c>
      <c r="E214" s="20">
        <v>30.76</v>
      </c>
      <c r="F214" s="20">
        <v>9.18</v>
      </c>
      <c r="G214" s="20">
        <v>7.91</v>
      </c>
      <c r="H214" s="21" t="s">
        <v>415</v>
      </c>
      <c r="I214" s="21" t="s">
        <v>416</v>
      </c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spans="1:26" ht="13.5" customHeight="1">
      <c r="A215" s="17" t="s">
        <v>417</v>
      </c>
      <c r="B215" s="18">
        <v>-1.5169930331580692</v>
      </c>
      <c r="C215" s="19">
        <v>1.40205734763E-3</v>
      </c>
      <c r="D215" s="20">
        <v>2.75</v>
      </c>
      <c r="E215" s="20">
        <v>4.41</v>
      </c>
      <c r="F215" s="20">
        <v>0.15</v>
      </c>
      <c r="G215" s="20">
        <v>0.17</v>
      </c>
      <c r="H215" s="21" t="s">
        <v>83</v>
      </c>
      <c r="I215" s="21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spans="1:26" ht="13.5" customHeight="1">
      <c r="A216" s="17" t="s">
        <v>418</v>
      </c>
      <c r="B216" s="18">
        <v>-10.391634174166873</v>
      </c>
      <c r="C216" s="19">
        <v>1.9880062793544199E-50</v>
      </c>
      <c r="D216" s="20">
        <v>100.94</v>
      </c>
      <c r="E216" s="20">
        <v>106.85</v>
      </c>
      <c r="F216" s="20">
        <v>0</v>
      </c>
      <c r="G216" s="20">
        <v>0.39</v>
      </c>
      <c r="H216" s="21" t="s">
        <v>15</v>
      </c>
      <c r="I216" s="21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spans="1:26" ht="13.5" customHeight="1">
      <c r="A217" s="17" t="s">
        <v>419</v>
      </c>
      <c r="B217" s="18">
        <v>-1.60666052559628</v>
      </c>
      <c r="C217" s="19">
        <v>2.8073195151267501E-4</v>
      </c>
      <c r="D217" s="20">
        <v>16.11</v>
      </c>
      <c r="E217" s="20">
        <v>8.2200000000000006</v>
      </c>
      <c r="F217" s="20">
        <v>0</v>
      </c>
      <c r="G217" s="20">
        <v>0</v>
      </c>
      <c r="H217" s="21" t="s">
        <v>73</v>
      </c>
      <c r="I217" s="21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spans="1:26" ht="13.5" customHeight="1">
      <c r="A218" s="17" t="s">
        <v>420</v>
      </c>
      <c r="B218" s="18">
        <v>-4.4302795296369739</v>
      </c>
      <c r="C218" s="19">
        <v>4.1784158012782702E-20</v>
      </c>
      <c r="D218" s="20">
        <v>7.79</v>
      </c>
      <c r="E218" s="20">
        <v>11.63</v>
      </c>
      <c r="F218" s="20">
        <v>7.0000000000000007E-2</v>
      </c>
      <c r="G218" s="20">
        <v>0</v>
      </c>
      <c r="H218" s="21" t="s">
        <v>13</v>
      </c>
      <c r="I218" s="21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spans="1:26" ht="13.5" customHeight="1">
      <c r="A219" s="17" t="s">
        <v>421</v>
      </c>
      <c r="B219" s="18">
        <v>-1.582222479411912</v>
      </c>
      <c r="C219" s="19">
        <v>4.9631388468948298E-4</v>
      </c>
      <c r="D219" s="20">
        <v>48.29</v>
      </c>
      <c r="E219" s="20">
        <v>43.45</v>
      </c>
      <c r="F219" s="20">
        <v>24.61</v>
      </c>
      <c r="G219" s="20">
        <v>24.22</v>
      </c>
      <c r="H219" s="21" t="s">
        <v>422</v>
      </c>
      <c r="I219" s="21" t="s">
        <v>423</v>
      </c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spans="1:26" ht="13.5" customHeight="1">
      <c r="A220" s="17" t="s">
        <v>424</v>
      </c>
      <c r="B220" s="18">
        <v>1.5236961557674167</v>
      </c>
      <c r="C220" s="19">
        <v>1.2298966207980001E-3</v>
      </c>
      <c r="D220" s="20">
        <v>1.02</v>
      </c>
      <c r="E220" s="20">
        <v>0.4</v>
      </c>
      <c r="F220" s="20">
        <v>7.31</v>
      </c>
      <c r="G220" s="20">
        <v>12.64</v>
      </c>
      <c r="H220" s="21" t="s">
        <v>15</v>
      </c>
      <c r="I220" s="21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spans="1:26" ht="13.5" customHeight="1">
      <c r="A221" s="17" t="s">
        <v>425</v>
      </c>
      <c r="B221" s="18">
        <v>1.5555423493666765</v>
      </c>
      <c r="C221" s="19">
        <v>9.5043674386448301E-5</v>
      </c>
      <c r="D221" s="20">
        <v>57.95</v>
      </c>
      <c r="E221" s="20">
        <v>56.16</v>
      </c>
      <c r="F221" s="20">
        <v>86.01</v>
      </c>
      <c r="G221" s="20">
        <v>95.51</v>
      </c>
      <c r="H221" s="21" t="s">
        <v>426</v>
      </c>
      <c r="I221" s="21" t="s">
        <v>134</v>
      </c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spans="1:26" ht="13.5" customHeight="1">
      <c r="A222" s="17" t="s">
        <v>427</v>
      </c>
      <c r="B222" s="18">
        <v>-1.7691821001188082</v>
      </c>
      <c r="C222" s="19">
        <v>2.7762370233254299E-4</v>
      </c>
      <c r="D222" s="20">
        <v>12.87</v>
      </c>
      <c r="E222" s="20">
        <v>14.16</v>
      </c>
      <c r="F222" s="20">
        <v>6.18</v>
      </c>
      <c r="G222" s="20">
        <v>4.0599999999999996</v>
      </c>
      <c r="H222" s="21" t="s">
        <v>428</v>
      </c>
      <c r="I222" s="21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spans="1:26" ht="13.5" customHeight="1">
      <c r="A223" s="17" t="s">
        <v>429</v>
      </c>
      <c r="B223" s="18">
        <v>-1.5348583821855362</v>
      </c>
      <c r="C223" s="19">
        <v>4.8222181397912503E-3</v>
      </c>
      <c r="D223" s="20">
        <v>9.67</v>
      </c>
      <c r="E223" s="20">
        <v>12.57</v>
      </c>
      <c r="F223" s="20">
        <v>6.9</v>
      </c>
      <c r="G223" s="20">
        <v>4.28</v>
      </c>
      <c r="H223" s="21" t="s">
        <v>13</v>
      </c>
      <c r="I223" s="21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spans="1:26" ht="13.5" customHeight="1">
      <c r="A224" s="17" t="s">
        <v>430</v>
      </c>
      <c r="B224" s="18">
        <v>-1.5247577290662357</v>
      </c>
      <c r="C224" s="19">
        <v>4.5154499298425901E-4</v>
      </c>
      <c r="D224" s="20">
        <v>56.55</v>
      </c>
      <c r="E224" s="20">
        <v>56.09</v>
      </c>
      <c r="F224" s="20">
        <v>39.630000000000003</v>
      </c>
      <c r="G224" s="20">
        <v>25.11</v>
      </c>
      <c r="H224" s="21" t="s">
        <v>119</v>
      </c>
      <c r="I224" s="21" t="s">
        <v>120</v>
      </c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spans="1:26" ht="13.5" customHeight="1">
      <c r="A225" s="17" t="s">
        <v>431</v>
      </c>
      <c r="B225" s="18">
        <v>1.5131173442454102</v>
      </c>
      <c r="C225" s="19">
        <v>7.9044006388863403E-3</v>
      </c>
      <c r="D225" s="20">
        <v>11.44</v>
      </c>
      <c r="E225" s="20">
        <v>11.93</v>
      </c>
      <c r="F225" s="20">
        <v>20.059999999999999</v>
      </c>
      <c r="G225" s="20">
        <v>22.59</v>
      </c>
      <c r="H225" s="21" t="s">
        <v>432</v>
      </c>
      <c r="I225" s="21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spans="1:26" ht="13.5" customHeight="1">
      <c r="A226" s="17" t="s">
        <v>433</v>
      </c>
      <c r="B226" s="18">
        <v>1.7130127239783672</v>
      </c>
      <c r="C226" s="19">
        <v>2.6192684410218802E-7</v>
      </c>
      <c r="D226" s="20">
        <v>463.98</v>
      </c>
      <c r="E226" s="20">
        <v>406.24</v>
      </c>
      <c r="F226" s="20">
        <v>669.87</v>
      </c>
      <c r="G226" s="20">
        <v>856.85</v>
      </c>
      <c r="H226" s="21" t="s">
        <v>434</v>
      </c>
      <c r="I226" s="21" t="s">
        <v>131</v>
      </c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spans="1:26" ht="13.5" customHeight="1">
      <c r="A227" s="17" t="s">
        <v>435</v>
      </c>
      <c r="B227" s="18">
        <v>-1.5880051504897996</v>
      </c>
      <c r="C227" s="19">
        <v>1.4135816366702E-4</v>
      </c>
      <c r="D227" s="20">
        <v>45.08</v>
      </c>
      <c r="E227" s="20">
        <v>51.57</v>
      </c>
      <c r="F227" s="20">
        <v>31.36</v>
      </c>
      <c r="G227" s="20">
        <v>21.34</v>
      </c>
      <c r="H227" s="21" t="s">
        <v>436</v>
      </c>
      <c r="I227" s="21" t="s">
        <v>181</v>
      </c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spans="1:26" ht="13.5" customHeight="1">
      <c r="A228" s="16"/>
      <c r="B228" s="22"/>
      <c r="C228" s="23"/>
      <c r="D228" s="24"/>
      <c r="E228" s="24"/>
      <c r="F228" s="24"/>
      <c r="G228" s="24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spans="1:26" ht="13.5" customHeight="1">
      <c r="A229" s="16"/>
      <c r="B229" s="22"/>
      <c r="C229" s="23"/>
      <c r="D229" s="24"/>
      <c r="E229" s="24"/>
      <c r="F229" s="24"/>
      <c r="G229" s="24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spans="1:26" ht="13.5" customHeight="1">
      <c r="A230" s="16"/>
      <c r="B230" s="22"/>
      <c r="C230" s="23"/>
      <c r="D230" s="24"/>
      <c r="E230" s="24"/>
      <c r="F230" s="24"/>
      <c r="G230" s="24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spans="1:26" ht="13.5" customHeight="1">
      <c r="A231" s="16"/>
      <c r="B231" s="22"/>
      <c r="C231" s="23"/>
      <c r="D231" s="24"/>
      <c r="E231" s="24"/>
      <c r="F231" s="24"/>
      <c r="G231" s="24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spans="1:26" ht="13.5" customHeight="1">
      <c r="A232" s="16"/>
      <c r="B232" s="22"/>
      <c r="C232" s="23"/>
      <c r="D232" s="24"/>
      <c r="E232" s="24"/>
      <c r="F232" s="24"/>
      <c r="G232" s="24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spans="1:26" ht="13.5" customHeight="1">
      <c r="A233" s="16"/>
      <c r="B233" s="22"/>
      <c r="C233" s="23"/>
      <c r="D233" s="24"/>
      <c r="E233" s="24"/>
      <c r="F233" s="24"/>
      <c r="G233" s="24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spans="1:26" ht="13.5" customHeight="1">
      <c r="A234" s="16"/>
      <c r="B234" s="22"/>
      <c r="C234" s="23"/>
      <c r="D234" s="24"/>
      <c r="E234" s="24"/>
      <c r="F234" s="24"/>
      <c r="G234" s="24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spans="1:26" ht="13.5" customHeight="1">
      <c r="A235" s="16"/>
      <c r="B235" s="22"/>
      <c r="C235" s="23"/>
      <c r="D235" s="24"/>
      <c r="E235" s="24"/>
      <c r="F235" s="24"/>
      <c r="G235" s="24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spans="1:26" ht="13.5" customHeight="1">
      <c r="A236" s="16"/>
      <c r="B236" s="22"/>
      <c r="C236" s="23"/>
      <c r="D236" s="24"/>
      <c r="E236" s="24"/>
      <c r="F236" s="24"/>
      <c r="G236" s="24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spans="1:26" ht="13.5" customHeight="1">
      <c r="A237" s="16"/>
      <c r="B237" s="22"/>
      <c r="C237" s="23"/>
      <c r="D237" s="24"/>
      <c r="E237" s="24"/>
      <c r="F237" s="24"/>
      <c r="G237" s="24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spans="1:26" ht="13.5" customHeight="1">
      <c r="A238" s="16"/>
      <c r="B238" s="22"/>
      <c r="C238" s="23"/>
      <c r="D238" s="24"/>
      <c r="E238" s="24"/>
      <c r="F238" s="24"/>
      <c r="G238" s="24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spans="1:26" ht="13.5" customHeight="1">
      <c r="A239" s="16"/>
      <c r="B239" s="22"/>
      <c r="C239" s="23"/>
      <c r="D239" s="24"/>
      <c r="E239" s="24"/>
      <c r="F239" s="24"/>
      <c r="G239" s="24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spans="1:26" ht="13.5" customHeight="1">
      <c r="A240" s="16"/>
      <c r="B240" s="22"/>
      <c r="C240" s="23"/>
      <c r="D240" s="24"/>
      <c r="E240" s="24"/>
      <c r="F240" s="24"/>
      <c r="G240" s="24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spans="1:26" ht="13.5" customHeight="1">
      <c r="A241" s="16"/>
      <c r="B241" s="22"/>
      <c r="C241" s="23"/>
      <c r="D241" s="24"/>
      <c r="E241" s="24"/>
      <c r="F241" s="24"/>
      <c r="G241" s="24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spans="1:26" ht="13.5" customHeight="1">
      <c r="A242" s="16"/>
      <c r="B242" s="22"/>
      <c r="C242" s="23"/>
      <c r="D242" s="24"/>
      <c r="E242" s="24"/>
      <c r="F242" s="24"/>
      <c r="G242" s="24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spans="1:26" ht="13.5" customHeight="1">
      <c r="A243" s="16"/>
      <c r="B243" s="22"/>
      <c r="C243" s="23"/>
      <c r="D243" s="24"/>
      <c r="E243" s="24"/>
      <c r="F243" s="24"/>
      <c r="G243" s="24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spans="1:26" ht="13.5" customHeight="1">
      <c r="A244" s="16"/>
      <c r="B244" s="22"/>
      <c r="C244" s="23"/>
      <c r="D244" s="24"/>
      <c r="E244" s="24"/>
      <c r="F244" s="24"/>
      <c r="G244" s="24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spans="1:26" ht="13.5" customHeight="1">
      <c r="A245" s="16"/>
      <c r="B245" s="22"/>
      <c r="C245" s="23"/>
      <c r="D245" s="24"/>
      <c r="E245" s="24"/>
      <c r="F245" s="24"/>
      <c r="G245" s="24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spans="1:26" ht="13.5" customHeight="1">
      <c r="A246" s="16"/>
      <c r="B246" s="22"/>
      <c r="C246" s="23"/>
      <c r="D246" s="24"/>
      <c r="E246" s="24"/>
      <c r="F246" s="24"/>
      <c r="G246" s="24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spans="1:26" ht="13.5" customHeight="1">
      <c r="A247" s="16"/>
      <c r="B247" s="22"/>
      <c r="C247" s="23"/>
      <c r="D247" s="24"/>
      <c r="E247" s="24"/>
      <c r="F247" s="24"/>
      <c r="G247" s="24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spans="1:26" ht="13.5" customHeight="1">
      <c r="A248" s="16"/>
      <c r="B248" s="22"/>
      <c r="C248" s="23"/>
      <c r="D248" s="24"/>
      <c r="E248" s="24"/>
      <c r="F248" s="24"/>
      <c r="G248" s="24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spans="1:26" ht="13.5" customHeight="1">
      <c r="A249" s="16"/>
      <c r="B249" s="22"/>
      <c r="C249" s="23"/>
      <c r="D249" s="24"/>
      <c r="E249" s="24"/>
      <c r="F249" s="24"/>
      <c r="G249" s="24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spans="1:26" ht="13.5" customHeight="1">
      <c r="A250" s="16"/>
      <c r="B250" s="22"/>
      <c r="C250" s="23"/>
      <c r="D250" s="24"/>
      <c r="E250" s="24"/>
      <c r="F250" s="24"/>
      <c r="G250" s="24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spans="1:26" ht="13.5" customHeight="1">
      <c r="A251" s="16"/>
      <c r="B251" s="22"/>
      <c r="C251" s="23"/>
      <c r="D251" s="24"/>
      <c r="E251" s="24"/>
      <c r="F251" s="24"/>
      <c r="G251" s="24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spans="1:26" ht="13.5" customHeight="1">
      <c r="A252" s="16"/>
      <c r="B252" s="22"/>
      <c r="C252" s="23"/>
      <c r="D252" s="24"/>
      <c r="E252" s="24"/>
      <c r="F252" s="24"/>
      <c r="G252" s="24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spans="1:26" ht="13.5" customHeight="1">
      <c r="A253" s="16"/>
      <c r="B253" s="22"/>
      <c r="C253" s="23"/>
      <c r="D253" s="24"/>
      <c r="E253" s="24"/>
      <c r="F253" s="24"/>
      <c r="G253" s="24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spans="1:26" ht="13.5" customHeight="1">
      <c r="A254" s="16"/>
      <c r="B254" s="22"/>
      <c r="C254" s="23"/>
      <c r="D254" s="24"/>
      <c r="E254" s="24"/>
      <c r="F254" s="24"/>
      <c r="G254" s="24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spans="1:26" ht="13.5" customHeight="1">
      <c r="A255" s="16"/>
      <c r="B255" s="22"/>
      <c r="C255" s="23"/>
      <c r="D255" s="24"/>
      <c r="E255" s="24"/>
      <c r="F255" s="24"/>
      <c r="G255" s="24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spans="1:26" ht="13.5" customHeight="1">
      <c r="A256" s="16"/>
      <c r="B256" s="22"/>
      <c r="C256" s="23"/>
      <c r="D256" s="24"/>
      <c r="E256" s="24"/>
      <c r="F256" s="24"/>
      <c r="G256" s="24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spans="1:26" ht="13.5" customHeight="1">
      <c r="A257" s="16"/>
      <c r="B257" s="22"/>
      <c r="C257" s="23"/>
      <c r="D257" s="24"/>
      <c r="E257" s="24"/>
      <c r="F257" s="24"/>
      <c r="G257" s="24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spans="1:26" ht="13.5" customHeight="1">
      <c r="A258" s="16"/>
      <c r="B258" s="22"/>
      <c r="C258" s="23"/>
      <c r="D258" s="24"/>
      <c r="E258" s="24"/>
      <c r="F258" s="24"/>
      <c r="G258" s="24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spans="1:26" ht="13.5" customHeight="1">
      <c r="A259" s="16"/>
      <c r="B259" s="22"/>
      <c r="C259" s="23"/>
      <c r="D259" s="24"/>
      <c r="E259" s="24"/>
      <c r="F259" s="24"/>
      <c r="G259" s="24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spans="1:26" ht="13.5" customHeight="1">
      <c r="A260" s="16"/>
      <c r="B260" s="22"/>
      <c r="C260" s="23"/>
      <c r="D260" s="24"/>
      <c r="E260" s="24"/>
      <c r="F260" s="24"/>
      <c r="G260" s="24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spans="1:26" ht="13.5" customHeight="1">
      <c r="A261" s="16"/>
      <c r="B261" s="22"/>
      <c r="C261" s="23"/>
      <c r="D261" s="24"/>
      <c r="E261" s="24"/>
      <c r="F261" s="24"/>
      <c r="G261" s="24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spans="1:26" ht="13.5" customHeight="1">
      <c r="A262" s="16"/>
      <c r="B262" s="22"/>
      <c r="C262" s="23"/>
      <c r="D262" s="24"/>
      <c r="E262" s="24"/>
      <c r="F262" s="24"/>
      <c r="G262" s="24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spans="1:26" ht="13.5" customHeight="1">
      <c r="A263" s="16"/>
      <c r="B263" s="22"/>
      <c r="C263" s="23"/>
      <c r="D263" s="24"/>
      <c r="E263" s="24"/>
      <c r="F263" s="24"/>
      <c r="G263" s="24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spans="1:26" ht="13.5" customHeight="1">
      <c r="A264" s="16"/>
      <c r="B264" s="22"/>
      <c r="C264" s="23"/>
      <c r="D264" s="24"/>
      <c r="E264" s="24"/>
      <c r="F264" s="24"/>
      <c r="G264" s="24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spans="1:26" ht="13.5" customHeight="1">
      <c r="A265" s="16"/>
      <c r="B265" s="22"/>
      <c r="C265" s="23"/>
      <c r="D265" s="24"/>
      <c r="E265" s="24"/>
      <c r="F265" s="24"/>
      <c r="G265" s="24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spans="1:26" ht="13.5" customHeight="1">
      <c r="A266" s="16"/>
      <c r="B266" s="22"/>
      <c r="C266" s="23"/>
      <c r="D266" s="24"/>
      <c r="E266" s="24"/>
      <c r="F266" s="24"/>
      <c r="G266" s="24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spans="1:26" ht="13.5" customHeight="1">
      <c r="A267" s="16"/>
      <c r="B267" s="22"/>
      <c r="C267" s="23"/>
      <c r="D267" s="24"/>
      <c r="E267" s="24"/>
      <c r="F267" s="24"/>
      <c r="G267" s="24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spans="1:26" ht="13.5" customHeight="1">
      <c r="A268" s="16"/>
      <c r="B268" s="22"/>
      <c r="C268" s="23"/>
      <c r="D268" s="24"/>
      <c r="E268" s="24"/>
      <c r="F268" s="24"/>
      <c r="G268" s="24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spans="1:26" ht="13.5" customHeight="1">
      <c r="A269" s="16"/>
      <c r="B269" s="22"/>
      <c r="C269" s="23"/>
      <c r="D269" s="24"/>
      <c r="E269" s="24"/>
      <c r="F269" s="24"/>
      <c r="G269" s="24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spans="1:26" ht="13.5" customHeight="1">
      <c r="A270" s="16"/>
      <c r="B270" s="22"/>
      <c r="C270" s="23"/>
      <c r="D270" s="24"/>
      <c r="E270" s="24"/>
      <c r="F270" s="24"/>
      <c r="G270" s="24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spans="1:26" ht="13.5" customHeight="1">
      <c r="A271" s="16"/>
      <c r="B271" s="22"/>
      <c r="C271" s="23"/>
      <c r="D271" s="24"/>
      <c r="E271" s="24"/>
      <c r="F271" s="24"/>
      <c r="G271" s="24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spans="1:26" ht="13.5" customHeight="1">
      <c r="A272" s="16"/>
      <c r="B272" s="22"/>
      <c r="C272" s="23"/>
      <c r="D272" s="24"/>
      <c r="E272" s="24"/>
      <c r="F272" s="24"/>
      <c r="G272" s="24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spans="1:26" ht="13.5" customHeight="1">
      <c r="A273" s="16"/>
      <c r="B273" s="22"/>
      <c r="C273" s="23"/>
      <c r="D273" s="24"/>
      <c r="E273" s="24"/>
      <c r="F273" s="24"/>
      <c r="G273" s="24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spans="1:26" ht="13.5" customHeight="1">
      <c r="A274" s="16"/>
      <c r="B274" s="22"/>
      <c r="C274" s="23"/>
      <c r="D274" s="24"/>
      <c r="E274" s="24"/>
      <c r="F274" s="24"/>
      <c r="G274" s="24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spans="1:26" ht="13.5" customHeight="1">
      <c r="A275" s="16"/>
      <c r="B275" s="22"/>
      <c r="C275" s="23"/>
      <c r="D275" s="24"/>
      <c r="E275" s="24"/>
      <c r="F275" s="24"/>
      <c r="G275" s="24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spans="1:26" ht="13.5" customHeight="1">
      <c r="A276" s="16"/>
      <c r="B276" s="22"/>
      <c r="C276" s="23"/>
      <c r="D276" s="24"/>
      <c r="E276" s="24"/>
      <c r="F276" s="24"/>
      <c r="G276" s="24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spans="1:26" ht="13.5" customHeight="1">
      <c r="A277" s="16"/>
      <c r="B277" s="22"/>
      <c r="C277" s="23"/>
      <c r="D277" s="24"/>
      <c r="E277" s="24"/>
      <c r="F277" s="24"/>
      <c r="G277" s="24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spans="1:26" ht="13.5" customHeight="1">
      <c r="A278" s="16"/>
      <c r="B278" s="22"/>
      <c r="C278" s="23"/>
      <c r="D278" s="24"/>
      <c r="E278" s="24"/>
      <c r="F278" s="24"/>
      <c r="G278" s="24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spans="1:26" ht="13.5" customHeight="1">
      <c r="A279" s="16"/>
      <c r="B279" s="22"/>
      <c r="C279" s="23"/>
      <c r="D279" s="24"/>
      <c r="E279" s="24"/>
      <c r="F279" s="24"/>
      <c r="G279" s="24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spans="1:26" ht="13.5" customHeight="1">
      <c r="A280" s="16"/>
      <c r="B280" s="22"/>
      <c r="C280" s="23"/>
      <c r="D280" s="24"/>
      <c r="E280" s="24"/>
      <c r="F280" s="24"/>
      <c r="G280" s="24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spans="1:26" ht="13.5" customHeight="1">
      <c r="A281" s="16"/>
      <c r="B281" s="22"/>
      <c r="C281" s="23"/>
      <c r="D281" s="24"/>
      <c r="E281" s="24"/>
      <c r="F281" s="24"/>
      <c r="G281" s="24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spans="1:26" ht="13.5" customHeight="1">
      <c r="A282" s="16"/>
      <c r="B282" s="22"/>
      <c r="C282" s="23"/>
      <c r="D282" s="24"/>
      <c r="E282" s="24"/>
      <c r="F282" s="24"/>
      <c r="G282" s="24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spans="1:26" ht="13.5" customHeight="1">
      <c r="A283" s="16"/>
      <c r="B283" s="22"/>
      <c r="C283" s="23"/>
      <c r="D283" s="24"/>
      <c r="E283" s="24"/>
      <c r="F283" s="24"/>
      <c r="G283" s="24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spans="1:26" ht="13.5" customHeight="1">
      <c r="A284" s="16"/>
      <c r="B284" s="22"/>
      <c r="C284" s="23"/>
      <c r="D284" s="24"/>
      <c r="E284" s="24"/>
      <c r="F284" s="24"/>
      <c r="G284" s="24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spans="1:26" ht="13.5" customHeight="1">
      <c r="A285" s="16"/>
      <c r="B285" s="22"/>
      <c r="C285" s="23"/>
      <c r="D285" s="24"/>
      <c r="E285" s="24"/>
      <c r="F285" s="24"/>
      <c r="G285" s="24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spans="1:26" ht="13.5" customHeight="1">
      <c r="A286" s="16"/>
      <c r="B286" s="22"/>
      <c r="C286" s="23"/>
      <c r="D286" s="24"/>
      <c r="E286" s="24"/>
      <c r="F286" s="24"/>
      <c r="G286" s="24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spans="1:26" ht="13.5" customHeight="1">
      <c r="A287" s="16"/>
      <c r="B287" s="22"/>
      <c r="C287" s="23"/>
      <c r="D287" s="24"/>
      <c r="E287" s="24"/>
      <c r="F287" s="24"/>
      <c r="G287" s="24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spans="1:26" ht="13.5" customHeight="1">
      <c r="A288" s="16"/>
      <c r="B288" s="22"/>
      <c r="C288" s="23"/>
      <c r="D288" s="24"/>
      <c r="E288" s="24"/>
      <c r="F288" s="24"/>
      <c r="G288" s="24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spans="1:26" ht="13.5" customHeight="1">
      <c r="A289" s="16"/>
      <c r="B289" s="22"/>
      <c r="C289" s="23"/>
      <c r="D289" s="24"/>
      <c r="E289" s="24"/>
      <c r="F289" s="24"/>
      <c r="G289" s="24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spans="1:26" ht="13.5" customHeight="1">
      <c r="A290" s="16"/>
      <c r="B290" s="22"/>
      <c r="C290" s="23"/>
      <c r="D290" s="24"/>
      <c r="E290" s="24"/>
      <c r="F290" s="24"/>
      <c r="G290" s="24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spans="1:26" ht="13.5" customHeight="1">
      <c r="A291" s="16"/>
      <c r="B291" s="22"/>
      <c r="C291" s="23"/>
      <c r="D291" s="24"/>
      <c r="E291" s="24"/>
      <c r="F291" s="24"/>
      <c r="G291" s="24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spans="1:26" ht="13.5" customHeight="1">
      <c r="A292" s="16"/>
      <c r="B292" s="22"/>
      <c r="C292" s="23"/>
      <c r="D292" s="24"/>
      <c r="E292" s="24"/>
      <c r="F292" s="24"/>
      <c r="G292" s="24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spans="1:26" ht="13.5" customHeight="1">
      <c r="A293" s="16"/>
      <c r="B293" s="22"/>
      <c r="C293" s="23"/>
      <c r="D293" s="24"/>
      <c r="E293" s="24"/>
      <c r="F293" s="24"/>
      <c r="G293" s="24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spans="1:26" ht="13.5" customHeight="1">
      <c r="A294" s="16"/>
      <c r="B294" s="22"/>
      <c r="C294" s="23"/>
      <c r="D294" s="24"/>
      <c r="E294" s="24"/>
      <c r="F294" s="24"/>
      <c r="G294" s="24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spans="1:26" ht="13.5" customHeight="1">
      <c r="A295" s="16"/>
      <c r="B295" s="22"/>
      <c r="C295" s="23"/>
      <c r="D295" s="24"/>
      <c r="E295" s="24"/>
      <c r="F295" s="24"/>
      <c r="G295" s="24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spans="1:26" ht="13.5" customHeight="1">
      <c r="A296" s="16"/>
      <c r="B296" s="22"/>
      <c r="C296" s="23"/>
      <c r="D296" s="24"/>
      <c r="E296" s="24"/>
      <c r="F296" s="24"/>
      <c r="G296" s="24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spans="1:26" ht="13.5" customHeight="1">
      <c r="A297" s="16"/>
      <c r="B297" s="22"/>
      <c r="C297" s="23"/>
      <c r="D297" s="24"/>
      <c r="E297" s="24"/>
      <c r="F297" s="24"/>
      <c r="G297" s="24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spans="1:26" ht="13.5" customHeight="1">
      <c r="A298" s="16"/>
      <c r="B298" s="22"/>
      <c r="C298" s="23"/>
      <c r="D298" s="24"/>
      <c r="E298" s="24"/>
      <c r="F298" s="24"/>
      <c r="G298" s="24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spans="1:26" ht="13.5" customHeight="1">
      <c r="A299" s="16"/>
      <c r="B299" s="22"/>
      <c r="C299" s="23"/>
      <c r="D299" s="24"/>
      <c r="E299" s="24"/>
      <c r="F299" s="24"/>
      <c r="G299" s="24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spans="1:26" ht="13.5" customHeight="1">
      <c r="A300" s="16"/>
      <c r="B300" s="22"/>
      <c r="C300" s="23"/>
      <c r="D300" s="24"/>
      <c r="E300" s="24"/>
      <c r="F300" s="24"/>
      <c r="G300" s="24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spans="1:26" ht="13.5" customHeight="1">
      <c r="A301" s="16"/>
      <c r="B301" s="22"/>
      <c r="C301" s="23"/>
      <c r="D301" s="24"/>
      <c r="E301" s="24"/>
      <c r="F301" s="24"/>
      <c r="G301" s="24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spans="1:26" ht="13.5" customHeight="1">
      <c r="A302" s="16"/>
      <c r="B302" s="22"/>
      <c r="C302" s="23"/>
      <c r="D302" s="24"/>
      <c r="E302" s="24"/>
      <c r="F302" s="24"/>
      <c r="G302" s="24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spans="1:26" ht="13.5" customHeight="1">
      <c r="A303" s="16"/>
      <c r="B303" s="22"/>
      <c r="C303" s="23"/>
      <c r="D303" s="24"/>
      <c r="E303" s="24"/>
      <c r="F303" s="24"/>
      <c r="G303" s="24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spans="1:26" ht="13.5" customHeight="1">
      <c r="A304" s="16"/>
      <c r="B304" s="22"/>
      <c r="C304" s="23"/>
      <c r="D304" s="24"/>
      <c r="E304" s="24"/>
      <c r="F304" s="24"/>
      <c r="G304" s="24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spans="1:26" ht="13.5" customHeight="1">
      <c r="A305" s="16"/>
      <c r="B305" s="22"/>
      <c r="C305" s="23"/>
      <c r="D305" s="24"/>
      <c r="E305" s="24"/>
      <c r="F305" s="24"/>
      <c r="G305" s="24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spans="1:26" ht="13.5" customHeight="1">
      <c r="A306" s="16"/>
      <c r="B306" s="22"/>
      <c r="C306" s="23"/>
      <c r="D306" s="24"/>
      <c r="E306" s="24"/>
      <c r="F306" s="24"/>
      <c r="G306" s="24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spans="1:26" ht="13.5" customHeight="1">
      <c r="A307" s="16"/>
      <c r="B307" s="22"/>
      <c r="C307" s="23"/>
      <c r="D307" s="24"/>
      <c r="E307" s="24"/>
      <c r="F307" s="24"/>
      <c r="G307" s="24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spans="1:26" ht="13.5" customHeight="1">
      <c r="A308" s="16"/>
      <c r="B308" s="22"/>
      <c r="C308" s="23"/>
      <c r="D308" s="24"/>
      <c r="E308" s="24"/>
      <c r="F308" s="24"/>
      <c r="G308" s="24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spans="1:26" ht="13.5" customHeight="1">
      <c r="A309" s="16"/>
      <c r="B309" s="22"/>
      <c r="C309" s="23"/>
      <c r="D309" s="24"/>
      <c r="E309" s="24"/>
      <c r="F309" s="24"/>
      <c r="G309" s="24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spans="1:26" ht="13.5" customHeight="1">
      <c r="A310" s="16"/>
      <c r="B310" s="22"/>
      <c r="C310" s="23"/>
      <c r="D310" s="24"/>
      <c r="E310" s="24"/>
      <c r="F310" s="24"/>
      <c r="G310" s="24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spans="1:26" ht="13.5" customHeight="1">
      <c r="A311" s="16"/>
      <c r="B311" s="22"/>
      <c r="C311" s="23"/>
      <c r="D311" s="24"/>
      <c r="E311" s="24"/>
      <c r="F311" s="24"/>
      <c r="G311" s="24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spans="1:26" ht="13.5" customHeight="1">
      <c r="A312" s="16"/>
      <c r="B312" s="22"/>
      <c r="C312" s="23"/>
      <c r="D312" s="24"/>
      <c r="E312" s="24"/>
      <c r="F312" s="24"/>
      <c r="G312" s="24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spans="1:26" ht="13.5" customHeight="1">
      <c r="A313" s="16"/>
      <c r="B313" s="22"/>
      <c r="C313" s="23"/>
      <c r="D313" s="24"/>
      <c r="E313" s="24"/>
      <c r="F313" s="24"/>
      <c r="G313" s="24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spans="1:26" ht="13.5" customHeight="1">
      <c r="A314" s="16"/>
      <c r="B314" s="22"/>
      <c r="C314" s="23"/>
      <c r="D314" s="24"/>
      <c r="E314" s="24"/>
      <c r="F314" s="24"/>
      <c r="G314" s="24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spans="1:26" ht="13.5" customHeight="1">
      <c r="A315" s="16"/>
      <c r="B315" s="22"/>
      <c r="C315" s="23"/>
      <c r="D315" s="24"/>
      <c r="E315" s="24"/>
      <c r="F315" s="24"/>
      <c r="G315" s="24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spans="1:26" ht="13.5" customHeight="1">
      <c r="A316" s="16"/>
      <c r="B316" s="22"/>
      <c r="C316" s="23"/>
      <c r="D316" s="24"/>
      <c r="E316" s="24"/>
      <c r="F316" s="24"/>
      <c r="G316" s="24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spans="1:26" ht="13.5" customHeight="1">
      <c r="A317" s="16"/>
      <c r="B317" s="22"/>
      <c r="C317" s="23"/>
      <c r="D317" s="24"/>
      <c r="E317" s="24"/>
      <c r="F317" s="24"/>
      <c r="G317" s="24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spans="1:26" ht="13.5" customHeight="1">
      <c r="A318" s="16"/>
      <c r="B318" s="22"/>
      <c r="C318" s="23"/>
      <c r="D318" s="24"/>
      <c r="E318" s="24"/>
      <c r="F318" s="24"/>
      <c r="G318" s="24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spans="1:26" ht="13.5" customHeight="1">
      <c r="A319" s="16"/>
      <c r="B319" s="22"/>
      <c r="C319" s="23"/>
      <c r="D319" s="24"/>
      <c r="E319" s="24"/>
      <c r="F319" s="24"/>
      <c r="G319" s="24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spans="1:26" ht="13.5" customHeight="1">
      <c r="A320" s="16"/>
      <c r="B320" s="22"/>
      <c r="C320" s="23"/>
      <c r="D320" s="24"/>
      <c r="E320" s="24"/>
      <c r="F320" s="24"/>
      <c r="G320" s="24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spans="1:26" ht="13.5" customHeight="1">
      <c r="A321" s="16"/>
      <c r="B321" s="22"/>
      <c r="C321" s="23"/>
      <c r="D321" s="24"/>
      <c r="E321" s="24"/>
      <c r="F321" s="24"/>
      <c r="G321" s="24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spans="1:26" ht="13.5" customHeight="1">
      <c r="A322" s="16"/>
      <c r="B322" s="22"/>
      <c r="C322" s="23"/>
      <c r="D322" s="24"/>
      <c r="E322" s="24"/>
      <c r="F322" s="24"/>
      <c r="G322" s="24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spans="1:26" ht="13.5" customHeight="1">
      <c r="A323" s="16"/>
      <c r="B323" s="22"/>
      <c r="C323" s="23"/>
      <c r="D323" s="24"/>
      <c r="E323" s="24"/>
      <c r="F323" s="24"/>
      <c r="G323" s="24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spans="1:26" ht="13.5" customHeight="1">
      <c r="A324" s="16"/>
      <c r="B324" s="22"/>
      <c r="C324" s="23"/>
      <c r="D324" s="24"/>
      <c r="E324" s="24"/>
      <c r="F324" s="24"/>
      <c r="G324" s="24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spans="1:26" ht="13.5" customHeight="1">
      <c r="A325" s="16"/>
      <c r="B325" s="22"/>
      <c r="C325" s="23"/>
      <c r="D325" s="24"/>
      <c r="E325" s="24"/>
      <c r="F325" s="24"/>
      <c r="G325" s="24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spans="1:26" ht="13.5" customHeight="1">
      <c r="A326" s="16"/>
      <c r="B326" s="22"/>
      <c r="C326" s="23"/>
      <c r="D326" s="24"/>
      <c r="E326" s="24"/>
      <c r="F326" s="24"/>
      <c r="G326" s="24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spans="1:26" ht="13.5" customHeight="1">
      <c r="A327" s="16"/>
      <c r="B327" s="22"/>
      <c r="C327" s="23"/>
      <c r="D327" s="24"/>
      <c r="E327" s="24"/>
      <c r="F327" s="24"/>
      <c r="G327" s="24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spans="1:26" ht="13.5" customHeight="1">
      <c r="A328" s="16"/>
      <c r="B328" s="22"/>
      <c r="C328" s="23"/>
      <c r="D328" s="24"/>
      <c r="E328" s="24"/>
      <c r="F328" s="24"/>
      <c r="G328" s="24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spans="1:26" ht="13.5" customHeight="1">
      <c r="A329" s="16"/>
      <c r="B329" s="22"/>
      <c r="C329" s="23"/>
      <c r="D329" s="24"/>
      <c r="E329" s="24"/>
      <c r="F329" s="24"/>
      <c r="G329" s="24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spans="1:26" ht="13.5" customHeight="1">
      <c r="A330" s="16"/>
      <c r="B330" s="22"/>
      <c r="C330" s="23"/>
      <c r="D330" s="24"/>
      <c r="E330" s="24"/>
      <c r="F330" s="24"/>
      <c r="G330" s="24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spans="1:26" ht="13.5" customHeight="1">
      <c r="A331" s="16"/>
      <c r="B331" s="22"/>
      <c r="C331" s="23"/>
      <c r="D331" s="24"/>
      <c r="E331" s="24"/>
      <c r="F331" s="24"/>
      <c r="G331" s="24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spans="1:26" ht="13.5" customHeight="1">
      <c r="A332" s="16"/>
      <c r="B332" s="22"/>
      <c r="C332" s="23"/>
      <c r="D332" s="24"/>
      <c r="E332" s="24"/>
      <c r="F332" s="24"/>
      <c r="G332" s="24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spans="1:26" ht="13.5" customHeight="1">
      <c r="A333" s="16"/>
      <c r="B333" s="22"/>
      <c r="C333" s="23"/>
      <c r="D333" s="24"/>
      <c r="E333" s="24"/>
      <c r="F333" s="24"/>
      <c r="G333" s="24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spans="1:26" ht="13.5" customHeight="1">
      <c r="A334" s="16"/>
      <c r="B334" s="22"/>
      <c r="C334" s="23"/>
      <c r="D334" s="24"/>
      <c r="E334" s="24"/>
      <c r="F334" s="24"/>
      <c r="G334" s="24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spans="1:26" ht="13.5" customHeight="1">
      <c r="A335" s="16"/>
      <c r="B335" s="22"/>
      <c r="C335" s="23"/>
      <c r="D335" s="24"/>
      <c r="E335" s="24"/>
      <c r="F335" s="24"/>
      <c r="G335" s="24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spans="1:26" ht="13.5" customHeight="1">
      <c r="A336" s="16"/>
      <c r="B336" s="22"/>
      <c r="C336" s="23"/>
      <c r="D336" s="24"/>
      <c r="E336" s="24"/>
      <c r="F336" s="24"/>
      <c r="G336" s="24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spans="1:26" ht="13.5" customHeight="1">
      <c r="A337" s="16"/>
      <c r="B337" s="22"/>
      <c r="C337" s="23"/>
      <c r="D337" s="24"/>
      <c r="E337" s="24"/>
      <c r="F337" s="24"/>
      <c r="G337" s="24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spans="1:26" ht="13.5" customHeight="1">
      <c r="A338" s="16"/>
      <c r="B338" s="22"/>
      <c r="C338" s="23"/>
      <c r="D338" s="24"/>
      <c r="E338" s="24"/>
      <c r="F338" s="24"/>
      <c r="G338" s="24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spans="1:26" ht="13.5" customHeight="1">
      <c r="A339" s="16"/>
      <c r="B339" s="22"/>
      <c r="C339" s="23"/>
      <c r="D339" s="24"/>
      <c r="E339" s="24"/>
      <c r="F339" s="24"/>
      <c r="G339" s="24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spans="1:26" ht="13.5" customHeight="1">
      <c r="A340" s="16"/>
      <c r="B340" s="22"/>
      <c r="C340" s="23"/>
      <c r="D340" s="24"/>
      <c r="E340" s="24"/>
      <c r="F340" s="24"/>
      <c r="G340" s="24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spans="1:26" ht="13.5" customHeight="1">
      <c r="A341" s="16"/>
      <c r="B341" s="22"/>
      <c r="C341" s="23"/>
      <c r="D341" s="24"/>
      <c r="E341" s="24"/>
      <c r="F341" s="24"/>
      <c r="G341" s="24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spans="1:26" ht="13.5" customHeight="1">
      <c r="A342" s="16"/>
      <c r="B342" s="22"/>
      <c r="C342" s="23"/>
      <c r="D342" s="24"/>
      <c r="E342" s="24"/>
      <c r="F342" s="24"/>
      <c r="G342" s="24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spans="1:26" ht="13.5" customHeight="1">
      <c r="A343" s="16"/>
      <c r="B343" s="22"/>
      <c r="C343" s="23"/>
      <c r="D343" s="24"/>
      <c r="E343" s="24"/>
      <c r="F343" s="24"/>
      <c r="G343" s="24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spans="1:26" ht="13.5" customHeight="1">
      <c r="A344" s="16"/>
      <c r="B344" s="22"/>
      <c r="C344" s="23"/>
      <c r="D344" s="24"/>
      <c r="E344" s="24"/>
      <c r="F344" s="24"/>
      <c r="G344" s="24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spans="1:26" ht="13.5" customHeight="1">
      <c r="A345" s="16"/>
      <c r="B345" s="22"/>
      <c r="C345" s="23"/>
      <c r="D345" s="24"/>
      <c r="E345" s="24"/>
      <c r="F345" s="24"/>
      <c r="G345" s="24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spans="1:26" ht="13.5" customHeight="1">
      <c r="A346" s="16"/>
      <c r="B346" s="22"/>
      <c r="C346" s="23"/>
      <c r="D346" s="24"/>
      <c r="E346" s="24"/>
      <c r="F346" s="24"/>
      <c r="G346" s="24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spans="1:26" ht="13.5" customHeight="1">
      <c r="A347" s="16"/>
      <c r="B347" s="22"/>
      <c r="C347" s="23"/>
      <c r="D347" s="24"/>
      <c r="E347" s="24"/>
      <c r="F347" s="24"/>
      <c r="G347" s="24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spans="1:26" ht="13.5" customHeight="1">
      <c r="A348" s="16"/>
      <c r="B348" s="22"/>
      <c r="C348" s="23"/>
      <c r="D348" s="24"/>
      <c r="E348" s="24"/>
      <c r="F348" s="24"/>
      <c r="G348" s="24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spans="1:26" ht="13.5" customHeight="1">
      <c r="A349" s="16"/>
      <c r="B349" s="22"/>
      <c r="C349" s="23"/>
      <c r="D349" s="24"/>
      <c r="E349" s="24"/>
      <c r="F349" s="24"/>
      <c r="G349" s="24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spans="1:26" ht="13.5" customHeight="1">
      <c r="A350" s="16"/>
      <c r="B350" s="22"/>
      <c r="C350" s="23"/>
      <c r="D350" s="24"/>
      <c r="E350" s="24"/>
      <c r="F350" s="24"/>
      <c r="G350" s="24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spans="1:26" ht="13.5" customHeight="1">
      <c r="A351" s="16"/>
      <c r="B351" s="22"/>
      <c r="C351" s="23"/>
      <c r="D351" s="24"/>
      <c r="E351" s="24"/>
      <c r="F351" s="24"/>
      <c r="G351" s="24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spans="1:26" ht="13.5" customHeight="1">
      <c r="A352" s="16"/>
      <c r="B352" s="22"/>
      <c r="C352" s="23"/>
      <c r="D352" s="24"/>
      <c r="E352" s="24"/>
      <c r="F352" s="24"/>
      <c r="G352" s="24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spans="1:26" ht="13.5" customHeight="1">
      <c r="A353" s="16"/>
      <c r="B353" s="22"/>
      <c r="C353" s="23"/>
      <c r="D353" s="24"/>
      <c r="E353" s="24"/>
      <c r="F353" s="24"/>
      <c r="G353" s="24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spans="1:26" ht="13.5" customHeight="1">
      <c r="A354" s="16"/>
      <c r="B354" s="22"/>
      <c r="C354" s="23"/>
      <c r="D354" s="24"/>
      <c r="E354" s="24"/>
      <c r="F354" s="24"/>
      <c r="G354" s="24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spans="1:26" ht="13.5" customHeight="1">
      <c r="A355" s="16"/>
      <c r="B355" s="22"/>
      <c r="C355" s="23"/>
      <c r="D355" s="24"/>
      <c r="E355" s="24"/>
      <c r="F355" s="24"/>
      <c r="G355" s="24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spans="1:26" ht="13.5" customHeight="1">
      <c r="A356" s="16"/>
      <c r="B356" s="22"/>
      <c r="C356" s="23"/>
      <c r="D356" s="24"/>
      <c r="E356" s="24"/>
      <c r="F356" s="24"/>
      <c r="G356" s="24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spans="1:26" ht="13.5" customHeight="1">
      <c r="A357" s="16"/>
      <c r="B357" s="22"/>
      <c r="C357" s="23"/>
      <c r="D357" s="24"/>
      <c r="E357" s="24"/>
      <c r="F357" s="24"/>
      <c r="G357" s="24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spans="1:26" ht="13.5" customHeight="1">
      <c r="A358" s="16"/>
      <c r="B358" s="22"/>
      <c r="C358" s="23"/>
      <c r="D358" s="24"/>
      <c r="E358" s="24"/>
      <c r="F358" s="24"/>
      <c r="G358" s="24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spans="1:26" ht="13.5" customHeight="1">
      <c r="A359" s="16"/>
      <c r="B359" s="22"/>
      <c r="C359" s="23"/>
      <c r="D359" s="24"/>
      <c r="E359" s="24"/>
      <c r="F359" s="24"/>
      <c r="G359" s="24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spans="1:26" ht="13.5" customHeight="1">
      <c r="A360" s="16"/>
      <c r="B360" s="22"/>
      <c r="C360" s="23"/>
      <c r="D360" s="24"/>
      <c r="E360" s="24"/>
      <c r="F360" s="24"/>
      <c r="G360" s="24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spans="1:26" ht="13.5" customHeight="1">
      <c r="A361" s="16"/>
      <c r="B361" s="22"/>
      <c r="C361" s="23"/>
      <c r="D361" s="24"/>
      <c r="E361" s="24"/>
      <c r="F361" s="24"/>
      <c r="G361" s="24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spans="1:26" ht="13.5" customHeight="1">
      <c r="A362" s="16"/>
      <c r="B362" s="22"/>
      <c r="C362" s="23"/>
      <c r="D362" s="24"/>
      <c r="E362" s="24"/>
      <c r="F362" s="24"/>
      <c r="G362" s="24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spans="1:26" ht="13.5" customHeight="1">
      <c r="A363" s="16"/>
      <c r="B363" s="22"/>
      <c r="C363" s="23"/>
      <c r="D363" s="24"/>
      <c r="E363" s="24"/>
      <c r="F363" s="24"/>
      <c r="G363" s="24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spans="1:26" ht="13.5" customHeight="1">
      <c r="A364" s="16"/>
      <c r="B364" s="22"/>
      <c r="C364" s="23"/>
      <c r="D364" s="24"/>
      <c r="E364" s="24"/>
      <c r="F364" s="24"/>
      <c r="G364" s="24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spans="1:26" ht="13.5" customHeight="1">
      <c r="A365" s="16"/>
      <c r="B365" s="22"/>
      <c r="C365" s="23"/>
      <c r="D365" s="24"/>
      <c r="E365" s="24"/>
      <c r="F365" s="24"/>
      <c r="G365" s="24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spans="1:26" ht="13.5" customHeight="1">
      <c r="A366" s="16"/>
      <c r="B366" s="22"/>
      <c r="C366" s="23"/>
      <c r="D366" s="24"/>
      <c r="E366" s="24"/>
      <c r="F366" s="24"/>
      <c r="G366" s="24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spans="1:26" ht="13.5" customHeight="1">
      <c r="A367" s="16"/>
      <c r="B367" s="22"/>
      <c r="C367" s="23"/>
      <c r="D367" s="24"/>
      <c r="E367" s="24"/>
      <c r="F367" s="24"/>
      <c r="G367" s="24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spans="1:26" ht="13.5" customHeight="1">
      <c r="A368" s="16"/>
      <c r="B368" s="22"/>
      <c r="C368" s="23"/>
      <c r="D368" s="24"/>
      <c r="E368" s="24"/>
      <c r="F368" s="24"/>
      <c r="G368" s="24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spans="1:26" ht="13.5" customHeight="1">
      <c r="A369" s="16"/>
      <c r="B369" s="22"/>
      <c r="C369" s="23"/>
      <c r="D369" s="24"/>
      <c r="E369" s="24"/>
      <c r="F369" s="24"/>
      <c r="G369" s="24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spans="1:26" ht="13.5" customHeight="1">
      <c r="A370" s="16"/>
      <c r="B370" s="22"/>
      <c r="C370" s="23"/>
      <c r="D370" s="24"/>
      <c r="E370" s="24"/>
      <c r="F370" s="24"/>
      <c r="G370" s="24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spans="1:26" ht="13.5" customHeight="1">
      <c r="A371" s="16"/>
      <c r="B371" s="22"/>
      <c r="C371" s="23"/>
      <c r="D371" s="24"/>
      <c r="E371" s="24"/>
      <c r="F371" s="24"/>
      <c r="G371" s="24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spans="1:26" ht="13.5" customHeight="1">
      <c r="A372" s="16"/>
      <c r="B372" s="22"/>
      <c r="C372" s="23"/>
      <c r="D372" s="24"/>
      <c r="E372" s="24"/>
      <c r="F372" s="24"/>
      <c r="G372" s="24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spans="1:26" ht="13.5" customHeight="1">
      <c r="A373" s="16"/>
      <c r="B373" s="22"/>
      <c r="C373" s="23"/>
      <c r="D373" s="24"/>
      <c r="E373" s="24"/>
      <c r="F373" s="24"/>
      <c r="G373" s="24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spans="1:26" ht="13.5" customHeight="1">
      <c r="A374" s="16"/>
      <c r="B374" s="22"/>
      <c r="C374" s="23"/>
      <c r="D374" s="24"/>
      <c r="E374" s="24"/>
      <c r="F374" s="24"/>
      <c r="G374" s="24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spans="1:26" ht="13.5" customHeight="1">
      <c r="A375" s="16"/>
      <c r="B375" s="22"/>
      <c r="C375" s="23"/>
      <c r="D375" s="24"/>
      <c r="E375" s="24"/>
      <c r="F375" s="24"/>
      <c r="G375" s="24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spans="1:26" ht="13.5" customHeight="1">
      <c r="A376" s="16"/>
      <c r="B376" s="22"/>
      <c r="C376" s="23"/>
      <c r="D376" s="24"/>
      <c r="E376" s="24"/>
      <c r="F376" s="24"/>
      <c r="G376" s="24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spans="1:26" ht="13.5" customHeight="1">
      <c r="A377" s="16"/>
      <c r="B377" s="22"/>
      <c r="C377" s="23"/>
      <c r="D377" s="24"/>
      <c r="E377" s="24"/>
      <c r="F377" s="24"/>
      <c r="G377" s="24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spans="1:26" ht="13.5" customHeight="1">
      <c r="A378" s="16"/>
      <c r="B378" s="22"/>
      <c r="C378" s="23"/>
      <c r="D378" s="24"/>
      <c r="E378" s="24"/>
      <c r="F378" s="24"/>
      <c r="G378" s="24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spans="1:26" ht="13.5" customHeight="1">
      <c r="A379" s="16"/>
      <c r="B379" s="22"/>
      <c r="C379" s="23"/>
      <c r="D379" s="24"/>
      <c r="E379" s="24"/>
      <c r="F379" s="24"/>
      <c r="G379" s="24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spans="1:26" ht="13.5" customHeight="1">
      <c r="A380" s="16"/>
      <c r="B380" s="22"/>
      <c r="C380" s="23"/>
      <c r="D380" s="24"/>
      <c r="E380" s="24"/>
      <c r="F380" s="24"/>
      <c r="G380" s="24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spans="1:26" ht="13.5" customHeight="1">
      <c r="A381" s="16"/>
      <c r="B381" s="22"/>
      <c r="C381" s="23"/>
      <c r="D381" s="24"/>
      <c r="E381" s="24"/>
      <c r="F381" s="24"/>
      <c r="G381" s="24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spans="1:26" ht="13.5" customHeight="1">
      <c r="A382" s="16"/>
      <c r="B382" s="22"/>
      <c r="C382" s="23"/>
      <c r="D382" s="24"/>
      <c r="E382" s="24"/>
      <c r="F382" s="24"/>
      <c r="G382" s="24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spans="1:26" ht="13.5" customHeight="1">
      <c r="A383" s="16"/>
      <c r="B383" s="22"/>
      <c r="C383" s="23"/>
      <c r="D383" s="24"/>
      <c r="E383" s="24"/>
      <c r="F383" s="24"/>
      <c r="G383" s="24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spans="1:26" ht="13.5" customHeight="1">
      <c r="A384" s="16"/>
      <c r="B384" s="22"/>
      <c r="C384" s="23"/>
      <c r="D384" s="24"/>
      <c r="E384" s="24"/>
      <c r="F384" s="24"/>
      <c r="G384" s="24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spans="1:26" ht="13.5" customHeight="1">
      <c r="A385" s="16"/>
      <c r="B385" s="22"/>
      <c r="C385" s="23"/>
      <c r="D385" s="24"/>
      <c r="E385" s="24"/>
      <c r="F385" s="24"/>
      <c r="G385" s="24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spans="1:26" ht="13.5" customHeight="1">
      <c r="A386" s="16"/>
      <c r="B386" s="22"/>
      <c r="C386" s="23"/>
      <c r="D386" s="24"/>
      <c r="E386" s="24"/>
      <c r="F386" s="24"/>
      <c r="G386" s="24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spans="1:26" ht="13.5" customHeight="1">
      <c r="A387" s="16"/>
      <c r="B387" s="22"/>
      <c r="C387" s="23"/>
      <c r="D387" s="24"/>
      <c r="E387" s="24"/>
      <c r="F387" s="24"/>
      <c r="G387" s="24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spans="1:26" ht="13.5" customHeight="1">
      <c r="A388" s="16"/>
      <c r="B388" s="22"/>
      <c r="C388" s="23"/>
      <c r="D388" s="24"/>
      <c r="E388" s="24"/>
      <c r="F388" s="24"/>
      <c r="G388" s="24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spans="1:26" ht="13.5" customHeight="1">
      <c r="A389" s="16"/>
      <c r="B389" s="22"/>
      <c r="C389" s="23"/>
      <c r="D389" s="24"/>
      <c r="E389" s="24"/>
      <c r="F389" s="24"/>
      <c r="G389" s="24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spans="1:26" ht="13.5" customHeight="1">
      <c r="A390" s="16"/>
      <c r="B390" s="22"/>
      <c r="C390" s="23"/>
      <c r="D390" s="24"/>
      <c r="E390" s="24"/>
      <c r="F390" s="24"/>
      <c r="G390" s="24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spans="1:26" ht="13.5" customHeight="1">
      <c r="A391" s="16"/>
      <c r="B391" s="22"/>
      <c r="C391" s="23"/>
      <c r="D391" s="24"/>
      <c r="E391" s="24"/>
      <c r="F391" s="24"/>
      <c r="G391" s="24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spans="1:26" ht="13.5" customHeight="1">
      <c r="A392" s="16"/>
      <c r="B392" s="22"/>
      <c r="C392" s="23"/>
      <c r="D392" s="24"/>
      <c r="E392" s="24"/>
      <c r="F392" s="24"/>
      <c r="G392" s="24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spans="1:26" ht="13.5" customHeight="1">
      <c r="A393" s="16"/>
      <c r="B393" s="22"/>
      <c r="C393" s="23"/>
      <c r="D393" s="24"/>
      <c r="E393" s="24"/>
      <c r="F393" s="24"/>
      <c r="G393" s="24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spans="1:26" ht="13.5" customHeight="1">
      <c r="A394" s="16"/>
      <c r="B394" s="22"/>
      <c r="C394" s="23"/>
      <c r="D394" s="24"/>
      <c r="E394" s="24"/>
      <c r="F394" s="24"/>
      <c r="G394" s="24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spans="1:26" ht="13.5" customHeight="1">
      <c r="A395" s="16"/>
      <c r="B395" s="22"/>
      <c r="C395" s="23"/>
      <c r="D395" s="24"/>
      <c r="E395" s="24"/>
      <c r="F395" s="24"/>
      <c r="G395" s="24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spans="1:26" ht="13.5" customHeight="1">
      <c r="A396" s="16"/>
      <c r="B396" s="22"/>
      <c r="C396" s="23"/>
      <c r="D396" s="24"/>
      <c r="E396" s="24"/>
      <c r="F396" s="24"/>
      <c r="G396" s="24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spans="1:26" ht="13.5" customHeight="1">
      <c r="A397" s="16"/>
      <c r="B397" s="22"/>
      <c r="C397" s="23"/>
      <c r="D397" s="24"/>
      <c r="E397" s="24"/>
      <c r="F397" s="24"/>
      <c r="G397" s="24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spans="1:26" ht="13.5" customHeight="1">
      <c r="A398" s="16"/>
      <c r="B398" s="22"/>
      <c r="C398" s="23"/>
      <c r="D398" s="24"/>
      <c r="E398" s="24"/>
      <c r="F398" s="24"/>
      <c r="G398" s="24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spans="1:26" ht="13.5" customHeight="1">
      <c r="A399" s="16"/>
      <c r="B399" s="22"/>
      <c r="C399" s="23"/>
      <c r="D399" s="24"/>
      <c r="E399" s="24"/>
      <c r="F399" s="24"/>
      <c r="G399" s="24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spans="1:26" ht="13.5" customHeight="1">
      <c r="A400" s="16"/>
      <c r="B400" s="22"/>
      <c r="C400" s="23"/>
      <c r="D400" s="24"/>
      <c r="E400" s="24"/>
      <c r="F400" s="24"/>
      <c r="G400" s="24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spans="1:26" ht="13.5" customHeight="1">
      <c r="A401" s="16"/>
      <c r="B401" s="22"/>
      <c r="C401" s="23"/>
      <c r="D401" s="24"/>
      <c r="E401" s="24"/>
      <c r="F401" s="24"/>
      <c r="G401" s="24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spans="1:26" ht="13.5" customHeight="1">
      <c r="A402" s="16"/>
      <c r="B402" s="22"/>
      <c r="C402" s="23"/>
      <c r="D402" s="24"/>
      <c r="E402" s="24"/>
      <c r="F402" s="24"/>
      <c r="G402" s="24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spans="1:26" ht="13.5" customHeight="1">
      <c r="A403" s="16"/>
      <c r="B403" s="22"/>
      <c r="C403" s="23"/>
      <c r="D403" s="24"/>
      <c r="E403" s="24"/>
      <c r="F403" s="24"/>
      <c r="G403" s="24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spans="1:26" ht="13.5" customHeight="1">
      <c r="A404" s="16"/>
      <c r="B404" s="22"/>
      <c r="C404" s="23"/>
      <c r="D404" s="24"/>
      <c r="E404" s="24"/>
      <c r="F404" s="24"/>
      <c r="G404" s="24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spans="1:26" ht="13.5" customHeight="1">
      <c r="A405" s="16"/>
      <c r="B405" s="22"/>
      <c r="C405" s="23"/>
      <c r="D405" s="24"/>
      <c r="E405" s="24"/>
      <c r="F405" s="24"/>
      <c r="G405" s="24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spans="1:26" ht="13.5" customHeight="1">
      <c r="A406" s="16"/>
      <c r="B406" s="22"/>
      <c r="C406" s="23"/>
      <c r="D406" s="24"/>
      <c r="E406" s="24"/>
      <c r="F406" s="24"/>
      <c r="G406" s="24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spans="1:26" ht="13.5" customHeight="1">
      <c r="A407" s="16"/>
      <c r="B407" s="22"/>
      <c r="C407" s="23"/>
      <c r="D407" s="24"/>
      <c r="E407" s="24"/>
      <c r="F407" s="24"/>
      <c r="G407" s="24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spans="1:26" ht="13.5" customHeight="1">
      <c r="A408" s="16"/>
      <c r="B408" s="22"/>
      <c r="C408" s="23"/>
      <c r="D408" s="24"/>
      <c r="E408" s="24"/>
      <c r="F408" s="24"/>
      <c r="G408" s="24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spans="1:26" ht="13.5" customHeight="1">
      <c r="A409" s="16"/>
      <c r="B409" s="22"/>
      <c r="C409" s="23"/>
      <c r="D409" s="24"/>
      <c r="E409" s="24"/>
      <c r="F409" s="24"/>
      <c r="G409" s="24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spans="1:26" ht="13.5" customHeight="1">
      <c r="A410" s="16"/>
      <c r="B410" s="22"/>
      <c r="C410" s="23"/>
      <c r="D410" s="24"/>
      <c r="E410" s="24"/>
      <c r="F410" s="24"/>
      <c r="G410" s="24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spans="1:26" ht="13.5" customHeight="1">
      <c r="A411" s="16"/>
      <c r="B411" s="22"/>
      <c r="C411" s="23"/>
      <c r="D411" s="24"/>
      <c r="E411" s="24"/>
      <c r="F411" s="24"/>
      <c r="G411" s="24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spans="1:26" ht="13.5" customHeight="1">
      <c r="A412" s="16"/>
      <c r="B412" s="22"/>
      <c r="C412" s="23"/>
      <c r="D412" s="24"/>
      <c r="E412" s="24"/>
      <c r="F412" s="24"/>
      <c r="G412" s="24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spans="1:26" ht="13.5" customHeight="1">
      <c r="A413" s="16"/>
      <c r="B413" s="22"/>
      <c r="C413" s="23"/>
      <c r="D413" s="24"/>
      <c r="E413" s="24"/>
      <c r="F413" s="24"/>
      <c r="G413" s="24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spans="1:26" ht="13.5" customHeight="1">
      <c r="A414" s="16"/>
      <c r="B414" s="22"/>
      <c r="C414" s="23"/>
      <c r="D414" s="24"/>
      <c r="E414" s="24"/>
      <c r="F414" s="24"/>
      <c r="G414" s="24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spans="1:26" ht="13.5" customHeight="1">
      <c r="A415" s="16"/>
      <c r="B415" s="22"/>
      <c r="C415" s="23"/>
      <c r="D415" s="24"/>
      <c r="E415" s="24"/>
      <c r="F415" s="24"/>
      <c r="G415" s="24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spans="1:26" ht="13.5" customHeight="1">
      <c r="A416" s="16"/>
      <c r="B416" s="22"/>
      <c r="C416" s="23"/>
      <c r="D416" s="24"/>
      <c r="E416" s="24"/>
      <c r="F416" s="24"/>
      <c r="G416" s="24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spans="1:26" ht="13.5" customHeight="1">
      <c r="A417" s="16"/>
      <c r="B417" s="22"/>
      <c r="C417" s="23"/>
      <c r="D417" s="24"/>
      <c r="E417" s="24"/>
      <c r="F417" s="24"/>
      <c r="G417" s="24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spans="1:26" ht="13.5" customHeight="1">
      <c r="A418" s="16"/>
      <c r="B418" s="22"/>
      <c r="C418" s="23"/>
      <c r="D418" s="24"/>
      <c r="E418" s="24"/>
      <c r="F418" s="24"/>
      <c r="G418" s="24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spans="1:26" ht="13.5" customHeight="1">
      <c r="A419" s="16"/>
      <c r="B419" s="22"/>
      <c r="C419" s="23"/>
      <c r="D419" s="24"/>
      <c r="E419" s="24"/>
      <c r="F419" s="24"/>
      <c r="G419" s="24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spans="1:26" ht="13.5" customHeight="1">
      <c r="A420" s="16"/>
      <c r="B420" s="22"/>
      <c r="C420" s="23"/>
      <c r="D420" s="24"/>
      <c r="E420" s="24"/>
      <c r="F420" s="24"/>
      <c r="G420" s="24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spans="1:26" ht="13.5" customHeight="1">
      <c r="A421" s="16"/>
      <c r="B421" s="22"/>
      <c r="C421" s="23"/>
      <c r="D421" s="24"/>
      <c r="E421" s="24"/>
      <c r="F421" s="24"/>
      <c r="G421" s="24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spans="1:26" ht="13.5" customHeight="1">
      <c r="A422" s="16"/>
      <c r="B422" s="22"/>
      <c r="C422" s="23"/>
      <c r="D422" s="24"/>
      <c r="E422" s="24"/>
      <c r="F422" s="24"/>
      <c r="G422" s="24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spans="1:26" ht="13.5" customHeight="1">
      <c r="A423" s="16"/>
      <c r="B423" s="22"/>
      <c r="C423" s="23"/>
      <c r="D423" s="24"/>
      <c r="E423" s="24"/>
      <c r="F423" s="24"/>
      <c r="G423" s="24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spans="1:26" ht="13.5" customHeight="1">
      <c r="A424" s="16"/>
      <c r="B424" s="22"/>
      <c r="C424" s="23"/>
      <c r="D424" s="24"/>
      <c r="E424" s="24"/>
      <c r="F424" s="24"/>
      <c r="G424" s="24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spans="1:26" ht="13.5" customHeight="1">
      <c r="A425" s="16"/>
      <c r="B425" s="22"/>
      <c r="C425" s="23"/>
      <c r="D425" s="24"/>
      <c r="E425" s="24"/>
      <c r="F425" s="24"/>
      <c r="G425" s="24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spans="1:26" ht="13.5" customHeight="1">
      <c r="A426" s="16"/>
      <c r="B426" s="22"/>
      <c r="C426" s="23"/>
      <c r="D426" s="24"/>
      <c r="E426" s="24"/>
      <c r="F426" s="24"/>
      <c r="G426" s="24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spans="1:26" ht="13.5" customHeight="1">
      <c r="A427" s="16"/>
      <c r="B427" s="22"/>
      <c r="C427" s="23"/>
      <c r="D427" s="24"/>
      <c r="E427" s="24"/>
      <c r="F427" s="24"/>
      <c r="G427" s="24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spans="1:26" ht="13.5" customHeight="1">
      <c r="A428" s="16"/>
      <c r="B428" s="22"/>
      <c r="C428" s="23"/>
      <c r="D428" s="24"/>
      <c r="E428" s="24"/>
      <c r="F428" s="24"/>
      <c r="G428" s="24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spans="1:26" ht="13.5" customHeight="1">
      <c r="A429" s="16"/>
      <c r="B429" s="22"/>
      <c r="C429" s="23"/>
      <c r="D429" s="24"/>
      <c r="E429" s="24"/>
      <c r="F429" s="24"/>
      <c r="G429" s="24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spans="1:26" ht="13.5" customHeight="1">
      <c r="A430" s="16"/>
      <c r="B430" s="22"/>
      <c r="C430" s="23"/>
      <c r="D430" s="24"/>
      <c r="E430" s="24"/>
      <c r="F430" s="24"/>
      <c r="G430" s="24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spans="1:26" ht="13.5" customHeight="1">
      <c r="A431" s="16"/>
      <c r="B431" s="22"/>
      <c r="C431" s="23"/>
      <c r="D431" s="24"/>
      <c r="E431" s="24"/>
      <c r="F431" s="24"/>
      <c r="G431" s="24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spans="1:26" ht="13.5" customHeight="1">
      <c r="A432" s="16"/>
      <c r="B432" s="22"/>
      <c r="C432" s="23"/>
      <c r="D432" s="24"/>
      <c r="E432" s="24"/>
      <c r="F432" s="24"/>
      <c r="G432" s="24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spans="1:26" ht="13.5" customHeight="1">
      <c r="A433" s="16"/>
      <c r="B433" s="22"/>
      <c r="C433" s="23"/>
      <c r="D433" s="24"/>
      <c r="E433" s="24"/>
      <c r="F433" s="24"/>
      <c r="G433" s="24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spans="1:26" ht="13.5" customHeight="1">
      <c r="A434" s="16"/>
      <c r="B434" s="22"/>
      <c r="C434" s="23"/>
      <c r="D434" s="24"/>
      <c r="E434" s="24"/>
      <c r="F434" s="24"/>
      <c r="G434" s="24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spans="1:26" ht="13.5" customHeight="1">
      <c r="A435" s="16"/>
      <c r="B435" s="22"/>
      <c r="C435" s="23"/>
      <c r="D435" s="24"/>
      <c r="E435" s="24"/>
      <c r="F435" s="24"/>
      <c r="G435" s="24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spans="1:26" ht="13.5" customHeight="1">
      <c r="A436" s="16"/>
      <c r="B436" s="22"/>
      <c r="C436" s="23"/>
      <c r="D436" s="24"/>
      <c r="E436" s="24"/>
      <c r="F436" s="24"/>
      <c r="G436" s="24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spans="1:26" ht="13.5" customHeight="1">
      <c r="A437" s="16"/>
      <c r="B437" s="22"/>
      <c r="C437" s="23"/>
      <c r="D437" s="24"/>
      <c r="E437" s="24"/>
      <c r="F437" s="24"/>
      <c r="G437" s="24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spans="1:26" ht="13.5" customHeight="1">
      <c r="A438" s="16"/>
      <c r="B438" s="22"/>
      <c r="C438" s="23"/>
      <c r="D438" s="24"/>
      <c r="E438" s="24"/>
      <c r="F438" s="24"/>
      <c r="G438" s="24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spans="1:26" ht="13.5" customHeight="1">
      <c r="A439" s="16"/>
      <c r="B439" s="22"/>
      <c r="C439" s="23"/>
      <c r="D439" s="24"/>
      <c r="E439" s="24"/>
      <c r="F439" s="24"/>
      <c r="G439" s="24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spans="1:26" ht="13.5" customHeight="1">
      <c r="A440" s="16"/>
      <c r="B440" s="22"/>
      <c r="C440" s="23"/>
      <c r="D440" s="24"/>
      <c r="E440" s="24"/>
      <c r="F440" s="24"/>
      <c r="G440" s="24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spans="1:26" ht="13.5" customHeight="1">
      <c r="A441" s="16"/>
      <c r="B441" s="22"/>
      <c r="C441" s="23"/>
      <c r="D441" s="24"/>
      <c r="E441" s="24"/>
      <c r="F441" s="24"/>
      <c r="G441" s="24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spans="1:26" ht="13.5" customHeight="1">
      <c r="A442" s="16"/>
      <c r="B442" s="22"/>
      <c r="C442" s="23"/>
      <c r="D442" s="24"/>
      <c r="E442" s="24"/>
      <c r="F442" s="24"/>
      <c r="G442" s="24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spans="1:26" ht="13.5" customHeight="1">
      <c r="A443" s="16"/>
      <c r="B443" s="22"/>
      <c r="C443" s="23"/>
      <c r="D443" s="24"/>
      <c r="E443" s="24"/>
      <c r="F443" s="24"/>
      <c r="G443" s="24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spans="1:26" ht="13.5" customHeight="1">
      <c r="A444" s="16"/>
      <c r="B444" s="22"/>
      <c r="C444" s="23"/>
      <c r="D444" s="24"/>
      <c r="E444" s="24"/>
      <c r="F444" s="24"/>
      <c r="G444" s="24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spans="1:26" ht="13.5" customHeight="1">
      <c r="A445" s="16"/>
      <c r="B445" s="22"/>
      <c r="C445" s="23"/>
      <c r="D445" s="24"/>
      <c r="E445" s="24"/>
      <c r="F445" s="24"/>
      <c r="G445" s="24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spans="1:26" ht="13.5" customHeight="1">
      <c r="A446" s="16"/>
      <c r="B446" s="22"/>
      <c r="C446" s="23"/>
      <c r="D446" s="24"/>
      <c r="E446" s="24"/>
      <c r="F446" s="24"/>
      <c r="G446" s="24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spans="1:26" ht="13.5" customHeight="1">
      <c r="A447" s="16"/>
      <c r="B447" s="22"/>
      <c r="C447" s="23"/>
      <c r="D447" s="24"/>
      <c r="E447" s="24"/>
      <c r="F447" s="24"/>
      <c r="G447" s="24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spans="1:26" ht="13.5" customHeight="1">
      <c r="A448" s="16"/>
      <c r="B448" s="22"/>
      <c r="C448" s="23"/>
      <c r="D448" s="24"/>
      <c r="E448" s="24"/>
      <c r="F448" s="24"/>
      <c r="G448" s="24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spans="1:26" ht="13.5" customHeight="1">
      <c r="A449" s="16"/>
      <c r="B449" s="22"/>
      <c r="C449" s="23"/>
      <c r="D449" s="24"/>
      <c r="E449" s="24"/>
      <c r="F449" s="24"/>
      <c r="G449" s="24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spans="1:26" ht="13.5" customHeight="1">
      <c r="A450" s="16"/>
      <c r="B450" s="22"/>
      <c r="C450" s="23"/>
      <c r="D450" s="24"/>
      <c r="E450" s="24"/>
      <c r="F450" s="24"/>
      <c r="G450" s="24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spans="1:26" ht="13.5" customHeight="1">
      <c r="A451" s="16"/>
      <c r="B451" s="22"/>
      <c r="C451" s="23"/>
      <c r="D451" s="24"/>
      <c r="E451" s="24"/>
      <c r="F451" s="24"/>
      <c r="G451" s="24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spans="1:26" ht="13.5" customHeight="1">
      <c r="A452" s="16"/>
      <c r="B452" s="22"/>
      <c r="C452" s="23"/>
      <c r="D452" s="24"/>
      <c r="E452" s="24"/>
      <c r="F452" s="24"/>
      <c r="G452" s="24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spans="1:26" ht="13.5" customHeight="1">
      <c r="A453" s="16"/>
      <c r="B453" s="22"/>
      <c r="C453" s="23"/>
      <c r="D453" s="24"/>
      <c r="E453" s="24"/>
      <c r="F453" s="24"/>
      <c r="G453" s="24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spans="1:26" ht="13.5" customHeight="1">
      <c r="A454" s="16"/>
      <c r="B454" s="22"/>
      <c r="C454" s="23"/>
      <c r="D454" s="24"/>
      <c r="E454" s="24"/>
      <c r="F454" s="24"/>
      <c r="G454" s="24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spans="1:26" ht="13.5" customHeight="1">
      <c r="A455" s="16"/>
      <c r="B455" s="22"/>
      <c r="C455" s="23"/>
      <c r="D455" s="24"/>
      <c r="E455" s="24"/>
      <c r="F455" s="24"/>
      <c r="G455" s="24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spans="1:26" ht="13.5" customHeight="1">
      <c r="A456" s="16"/>
      <c r="B456" s="22"/>
      <c r="C456" s="23"/>
      <c r="D456" s="24"/>
      <c r="E456" s="24"/>
      <c r="F456" s="24"/>
      <c r="G456" s="24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spans="1:26" ht="13.5" customHeight="1">
      <c r="A457" s="16"/>
      <c r="B457" s="22"/>
      <c r="C457" s="23"/>
      <c r="D457" s="24"/>
      <c r="E457" s="24"/>
      <c r="F457" s="24"/>
      <c r="G457" s="24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spans="1:26" ht="13.5" customHeight="1">
      <c r="A458" s="16"/>
      <c r="B458" s="22"/>
      <c r="C458" s="23"/>
      <c r="D458" s="24"/>
      <c r="E458" s="24"/>
      <c r="F458" s="24"/>
      <c r="G458" s="24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spans="1:26" ht="13.5" customHeight="1">
      <c r="A459" s="16"/>
      <c r="B459" s="22"/>
      <c r="C459" s="23"/>
      <c r="D459" s="24"/>
      <c r="E459" s="24"/>
      <c r="F459" s="24"/>
      <c r="G459" s="24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spans="1:26" ht="13.5" customHeight="1">
      <c r="A460" s="16"/>
      <c r="B460" s="22"/>
      <c r="C460" s="23"/>
      <c r="D460" s="24"/>
      <c r="E460" s="24"/>
      <c r="F460" s="24"/>
      <c r="G460" s="24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spans="1:26" ht="13.5" customHeight="1">
      <c r="A461" s="16"/>
      <c r="B461" s="22"/>
      <c r="C461" s="23"/>
      <c r="D461" s="24"/>
      <c r="E461" s="24"/>
      <c r="F461" s="24"/>
      <c r="G461" s="24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spans="1:26" ht="13.5" customHeight="1">
      <c r="A462" s="16"/>
      <c r="B462" s="22"/>
      <c r="C462" s="23"/>
      <c r="D462" s="24"/>
      <c r="E462" s="24"/>
      <c r="F462" s="24"/>
      <c r="G462" s="24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spans="1:26" ht="13.5" customHeight="1">
      <c r="A463" s="16"/>
      <c r="B463" s="22"/>
      <c r="C463" s="23"/>
      <c r="D463" s="24"/>
      <c r="E463" s="24"/>
      <c r="F463" s="24"/>
      <c r="G463" s="24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spans="1:26" ht="13.5" customHeight="1">
      <c r="A464" s="16"/>
      <c r="B464" s="22"/>
      <c r="C464" s="23"/>
      <c r="D464" s="24"/>
      <c r="E464" s="24"/>
      <c r="F464" s="24"/>
      <c r="G464" s="24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spans="1:26" ht="13.5" customHeight="1">
      <c r="A465" s="16"/>
      <c r="B465" s="22"/>
      <c r="C465" s="23"/>
      <c r="D465" s="24"/>
      <c r="E465" s="24"/>
      <c r="F465" s="24"/>
      <c r="G465" s="24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spans="1:26" ht="13.5" customHeight="1">
      <c r="A466" s="16"/>
      <c r="B466" s="22"/>
      <c r="C466" s="23"/>
      <c r="D466" s="24"/>
      <c r="E466" s="24"/>
      <c r="F466" s="24"/>
      <c r="G466" s="24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spans="1:26" ht="13.5" customHeight="1">
      <c r="A467" s="16"/>
      <c r="B467" s="22"/>
      <c r="C467" s="23"/>
      <c r="D467" s="24"/>
      <c r="E467" s="24"/>
      <c r="F467" s="24"/>
      <c r="G467" s="24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spans="1:26" ht="13.5" customHeight="1">
      <c r="A468" s="16"/>
      <c r="B468" s="22"/>
      <c r="C468" s="23"/>
      <c r="D468" s="24"/>
      <c r="E468" s="24"/>
      <c r="F468" s="24"/>
      <c r="G468" s="24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spans="1:26" ht="13.5" customHeight="1">
      <c r="A469" s="16"/>
      <c r="B469" s="22"/>
      <c r="C469" s="23"/>
      <c r="D469" s="24"/>
      <c r="E469" s="24"/>
      <c r="F469" s="24"/>
      <c r="G469" s="24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spans="1:26" ht="13.5" customHeight="1">
      <c r="A470" s="16"/>
      <c r="B470" s="22"/>
      <c r="C470" s="23"/>
      <c r="D470" s="24"/>
      <c r="E470" s="24"/>
      <c r="F470" s="24"/>
      <c r="G470" s="24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spans="1:26" ht="13.5" customHeight="1">
      <c r="A471" s="16"/>
      <c r="B471" s="22"/>
      <c r="C471" s="23"/>
      <c r="D471" s="24"/>
      <c r="E471" s="24"/>
      <c r="F471" s="24"/>
      <c r="G471" s="24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spans="1:26" ht="13.5" customHeight="1">
      <c r="A472" s="16"/>
      <c r="B472" s="22"/>
      <c r="C472" s="23"/>
      <c r="D472" s="24"/>
      <c r="E472" s="24"/>
      <c r="F472" s="24"/>
      <c r="G472" s="24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spans="1:26" ht="13.5" customHeight="1">
      <c r="A473" s="16"/>
      <c r="B473" s="22"/>
      <c r="C473" s="23"/>
      <c r="D473" s="24"/>
      <c r="E473" s="24"/>
      <c r="F473" s="24"/>
      <c r="G473" s="24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spans="1:26" ht="13.5" customHeight="1">
      <c r="A474" s="16"/>
      <c r="B474" s="22"/>
      <c r="C474" s="23"/>
      <c r="D474" s="24"/>
      <c r="E474" s="24"/>
      <c r="F474" s="24"/>
      <c r="G474" s="24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spans="1:26" ht="13.5" customHeight="1">
      <c r="A475" s="16"/>
      <c r="B475" s="22"/>
      <c r="C475" s="23"/>
      <c r="D475" s="24"/>
      <c r="E475" s="24"/>
      <c r="F475" s="24"/>
      <c r="G475" s="24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spans="1:26" ht="13.5" customHeight="1">
      <c r="A476" s="16"/>
      <c r="B476" s="22"/>
      <c r="C476" s="23"/>
      <c r="D476" s="24"/>
      <c r="E476" s="24"/>
      <c r="F476" s="24"/>
      <c r="G476" s="24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spans="1:26" ht="13.5" customHeight="1">
      <c r="A477" s="16"/>
      <c r="B477" s="22"/>
      <c r="C477" s="23"/>
      <c r="D477" s="24"/>
      <c r="E477" s="24"/>
      <c r="F477" s="24"/>
      <c r="G477" s="24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spans="1:26" ht="13.5" customHeight="1">
      <c r="A478" s="16"/>
      <c r="B478" s="22"/>
      <c r="C478" s="23"/>
      <c r="D478" s="24"/>
      <c r="E478" s="24"/>
      <c r="F478" s="24"/>
      <c r="G478" s="24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spans="1:26" ht="13.5" customHeight="1">
      <c r="A479" s="16"/>
      <c r="B479" s="22"/>
      <c r="C479" s="23"/>
      <c r="D479" s="24"/>
      <c r="E479" s="24"/>
      <c r="F479" s="24"/>
      <c r="G479" s="24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spans="1:26" ht="13.5" customHeight="1">
      <c r="A480" s="16"/>
      <c r="B480" s="22"/>
      <c r="C480" s="23"/>
      <c r="D480" s="24"/>
      <c r="E480" s="24"/>
      <c r="F480" s="24"/>
      <c r="G480" s="24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spans="1:26" ht="13.5" customHeight="1">
      <c r="A481" s="16"/>
      <c r="B481" s="22"/>
      <c r="C481" s="23"/>
      <c r="D481" s="24"/>
      <c r="E481" s="24"/>
      <c r="F481" s="24"/>
      <c r="G481" s="24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spans="1:26" ht="13.5" customHeight="1">
      <c r="A482" s="16"/>
      <c r="B482" s="22"/>
      <c r="C482" s="23"/>
      <c r="D482" s="24"/>
      <c r="E482" s="24"/>
      <c r="F482" s="24"/>
      <c r="G482" s="24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spans="1:26" ht="13.5" customHeight="1">
      <c r="A483" s="16"/>
      <c r="B483" s="22"/>
      <c r="C483" s="23"/>
      <c r="D483" s="24"/>
      <c r="E483" s="24"/>
      <c r="F483" s="24"/>
      <c r="G483" s="24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spans="1:26" ht="13.5" customHeight="1">
      <c r="A484" s="16"/>
      <c r="B484" s="22"/>
      <c r="C484" s="23"/>
      <c r="D484" s="24"/>
      <c r="E484" s="24"/>
      <c r="F484" s="24"/>
      <c r="G484" s="24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spans="1:26" ht="13.5" customHeight="1">
      <c r="A485" s="16"/>
      <c r="B485" s="22"/>
      <c r="C485" s="23"/>
      <c r="D485" s="24"/>
      <c r="E485" s="24"/>
      <c r="F485" s="24"/>
      <c r="G485" s="24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spans="1:26" ht="13.5" customHeight="1">
      <c r="A486" s="16"/>
      <c r="B486" s="22"/>
      <c r="C486" s="23"/>
      <c r="D486" s="24"/>
      <c r="E486" s="24"/>
      <c r="F486" s="24"/>
      <c r="G486" s="24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spans="1:26" ht="13.5" customHeight="1">
      <c r="A487" s="16"/>
      <c r="B487" s="22"/>
      <c r="C487" s="23"/>
      <c r="D487" s="24"/>
      <c r="E487" s="24"/>
      <c r="F487" s="24"/>
      <c r="G487" s="24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spans="1:26" ht="13.5" customHeight="1">
      <c r="A488" s="16"/>
      <c r="B488" s="22"/>
      <c r="C488" s="23"/>
      <c r="D488" s="24"/>
      <c r="E488" s="24"/>
      <c r="F488" s="24"/>
      <c r="G488" s="24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spans="1:26" ht="13.5" customHeight="1">
      <c r="A489" s="16"/>
      <c r="B489" s="22"/>
      <c r="C489" s="23"/>
      <c r="D489" s="24"/>
      <c r="E489" s="24"/>
      <c r="F489" s="24"/>
      <c r="G489" s="24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spans="1:26" ht="13.5" customHeight="1">
      <c r="A490" s="16"/>
      <c r="B490" s="22"/>
      <c r="C490" s="23"/>
      <c r="D490" s="24"/>
      <c r="E490" s="24"/>
      <c r="F490" s="24"/>
      <c r="G490" s="24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spans="1:26" ht="13.5" customHeight="1">
      <c r="A491" s="16"/>
      <c r="B491" s="22"/>
      <c r="C491" s="23"/>
      <c r="D491" s="24"/>
      <c r="E491" s="24"/>
      <c r="F491" s="24"/>
      <c r="G491" s="24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spans="1:26" ht="13.5" customHeight="1">
      <c r="A492" s="16"/>
      <c r="B492" s="22"/>
      <c r="C492" s="23"/>
      <c r="D492" s="24"/>
      <c r="E492" s="24"/>
      <c r="F492" s="24"/>
      <c r="G492" s="24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spans="1:26" ht="13.5" customHeight="1">
      <c r="A493" s="16"/>
      <c r="B493" s="22"/>
      <c r="C493" s="23"/>
      <c r="D493" s="24"/>
      <c r="E493" s="24"/>
      <c r="F493" s="24"/>
      <c r="G493" s="24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spans="1:26" ht="13.5" customHeight="1">
      <c r="A494" s="16"/>
      <c r="B494" s="22"/>
      <c r="C494" s="23"/>
      <c r="D494" s="24"/>
      <c r="E494" s="24"/>
      <c r="F494" s="24"/>
      <c r="G494" s="24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spans="1:26" ht="13.5" customHeight="1">
      <c r="A495" s="16"/>
      <c r="B495" s="22"/>
      <c r="C495" s="23"/>
      <c r="D495" s="24"/>
      <c r="E495" s="24"/>
      <c r="F495" s="24"/>
      <c r="G495" s="24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spans="1:26" ht="13.5" customHeight="1">
      <c r="A496" s="16"/>
      <c r="B496" s="22"/>
      <c r="C496" s="23"/>
      <c r="D496" s="24"/>
      <c r="E496" s="24"/>
      <c r="F496" s="24"/>
      <c r="G496" s="24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spans="1:26" ht="13.5" customHeight="1">
      <c r="A497" s="16"/>
      <c r="B497" s="22"/>
      <c r="C497" s="23"/>
      <c r="D497" s="24"/>
      <c r="E497" s="24"/>
      <c r="F497" s="24"/>
      <c r="G497" s="24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spans="1:26" ht="13.5" customHeight="1">
      <c r="A498" s="16"/>
      <c r="B498" s="22"/>
      <c r="C498" s="23"/>
      <c r="D498" s="24"/>
      <c r="E498" s="24"/>
      <c r="F498" s="24"/>
      <c r="G498" s="24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spans="1:26" ht="13.5" customHeight="1">
      <c r="A499" s="16"/>
      <c r="B499" s="22"/>
      <c r="C499" s="23"/>
      <c r="D499" s="24"/>
      <c r="E499" s="24"/>
      <c r="F499" s="24"/>
      <c r="G499" s="24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spans="1:26" ht="13.5" customHeight="1">
      <c r="A500" s="16"/>
      <c r="B500" s="22"/>
      <c r="C500" s="23"/>
      <c r="D500" s="24"/>
      <c r="E500" s="24"/>
      <c r="F500" s="24"/>
      <c r="G500" s="24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spans="1:26" ht="13.5" customHeight="1">
      <c r="A501" s="16"/>
      <c r="B501" s="22"/>
      <c r="C501" s="23"/>
      <c r="D501" s="24"/>
      <c r="E501" s="24"/>
      <c r="F501" s="24"/>
      <c r="G501" s="24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spans="1:26" ht="13.5" customHeight="1">
      <c r="A502" s="16"/>
      <c r="B502" s="22"/>
      <c r="C502" s="23"/>
      <c r="D502" s="24"/>
      <c r="E502" s="24"/>
      <c r="F502" s="24"/>
      <c r="G502" s="24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spans="1:26" ht="13.5" customHeight="1">
      <c r="A503" s="16"/>
      <c r="B503" s="22"/>
      <c r="C503" s="23"/>
      <c r="D503" s="24"/>
      <c r="E503" s="24"/>
      <c r="F503" s="24"/>
      <c r="G503" s="24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spans="1:26" ht="13.5" customHeight="1">
      <c r="A504" s="16"/>
      <c r="B504" s="22"/>
      <c r="C504" s="23"/>
      <c r="D504" s="24"/>
      <c r="E504" s="24"/>
      <c r="F504" s="24"/>
      <c r="G504" s="24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spans="1:26" ht="13.5" customHeight="1">
      <c r="A505" s="16"/>
      <c r="B505" s="22"/>
      <c r="C505" s="23"/>
      <c r="D505" s="24"/>
      <c r="E505" s="24"/>
      <c r="F505" s="24"/>
      <c r="G505" s="24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spans="1:26" ht="13.5" customHeight="1">
      <c r="A506" s="16"/>
      <c r="B506" s="22"/>
      <c r="C506" s="23"/>
      <c r="D506" s="24"/>
      <c r="E506" s="24"/>
      <c r="F506" s="24"/>
      <c r="G506" s="24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spans="1:26" ht="13.5" customHeight="1">
      <c r="A507" s="16"/>
      <c r="B507" s="22"/>
      <c r="C507" s="23"/>
      <c r="D507" s="24"/>
      <c r="E507" s="24"/>
      <c r="F507" s="24"/>
      <c r="G507" s="24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spans="1:26" ht="13.5" customHeight="1">
      <c r="A508" s="16"/>
      <c r="B508" s="22"/>
      <c r="C508" s="23"/>
      <c r="D508" s="24"/>
      <c r="E508" s="24"/>
      <c r="F508" s="24"/>
      <c r="G508" s="24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spans="1:26" ht="13.5" customHeight="1">
      <c r="A509" s="16"/>
      <c r="B509" s="22"/>
      <c r="C509" s="23"/>
      <c r="D509" s="24"/>
      <c r="E509" s="24"/>
      <c r="F509" s="24"/>
      <c r="G509" s="24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spans="1:26" ht="13.5" customHeight="1">
      <c r="A510" s="16"/>
      <c r="B510" s="22"/>
      <c r="C510" s="23"/>
      <c r="D510" s="24"/>
      <c r="E510" s="24"/>
      <c r="F510" s="24"/>
      <c r="G510" s="24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spans="1:26" ht="13.5" customHeight="1">
      <c r="A511" s="16"/>
      <c r="B511" s="22"/>
      <c r="C511" s="23"/>
      <c r="D511" s="24"/>
      <c r="E511" s="24"/>
      <c r="F511" s="24"/>
      <c r="G511" s="24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spans="1:26" ht="13.5" customHeight="1">
      <c r="A512" s="16"/>
      <c r="B512" s="22"/>
      <c r="C512" s="23"/>
      <c r="D512" s="24"/>
      <c r="E512" s="24"/>
      <c r="F512" s="24"/>
      <c r="G512" s="24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spans="1:26" ht="13.5" customHeight="1">
      <c r="A513" s="16"/>
      <c r="B513" s="22"/>
      <c r="C513" s="23"/>
      <c r="D513" s="24"/>
      <c r="E513" s="24"/>
      <c r="F513" s="24"/>
      <c r="G513" s="24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spans="1:26" ht="13.5" customHeight="1">
      <c r="A514" s="16"/>
      <c r="B514" s="22"/>
      <c r="C514" s="23"/>
      <c r="D514" s="24"/>
      <c r="E514" s="24"/>
      <c r="F514" s="24"/>
      <c r="G514" s="24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spans="1:26" ht="13.5" customHeight="1">
      <c r="A515" s="16"/>
      <c r="B515" s="22"/>
      <c r="C515" s="23"/>
      <c r="D515" s="24"/>
      <c r="E515" s="24"/>
      <c r="F515" s="24"/>
      <c r="G515" s="24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spans="1:26" ht="13.5" customHeight="1">
      <c r="A516" s="16"/>
      <c r="B516" s="22"/>
      <c r="C516" s="23"/>
      <c r="D516" s="24"/>
      <c r="E516" s="24"/>
      <c r="F516" s="24"/>
      <c r="G516" s="24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spans="1:26" ht="13.5" customHeight="1">
      <c r="A517" s="16"/>
      <c r="B517" s="22"/>
      <c r="C517" s="23"/>
      <c r="D517" s="24"/>
      <c r="E517" s="24"/>
      <c r="F517" s="24"/>
      <c r="G517" s="24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spans="1:26" ht="13.5" customHeight="1">
      <c r="A518" s="16"/>
      <c r="B518" s="22"/>
      <c r="C518" s="23"/>
      <c r="D518" s="24"/>
      <c r="E518" s="24"/>
      <c r="F518" s="24"/>
      <c r="G518" s="24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spans="1:26" ht="13.5" customHeight="1">
      <c r="A519" s="16"/>
      <c r="B519" s="22"/>
      <c r="C519" s="23"/>
      <c r="D519" s="24"/>
      <c r="E519" s="24"/>
      <c r="F519" s="24"/>
      <c r="G519" s="24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spans="1:26" ht="13.5" customHeight="1">
      <c r="A520" s="16"/>
      <c r="B520" s="22"/>
      <c r="C520" s="23"/>
      <c r="D520" s="24"/>
      <c r="E520" s="24"/>
      <c r="F520" s="24"/>
      <c r="G520" s="24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spans="1:26" ht="13.5" customHeight="1">
      <c r="A521" s="16"/>
      <c r="B521" s="22"/>
      <c r="C521" s="23"/>
      <c r="D521" s="24"/>
      <c r="E521" s="24"/>
      <c r="F521" s="24"/>
      <c r="G521" s="24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spans="1:26" ht="13.5" customHeight="1">
      <c r="A522" s="16"/>
      <c r="B522" s="22"/>
      <c r="C522" s="23"/>
      <c r="D522" s="24"/>
      <c r="E522" s="24"/>
      <c r="F522" s="24"/>
      <c r="G522" s="24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spans="1:26" ht="13.5" customHeight="1">
      <c r="A523" s="16"/>
      <c r="B523" s="22"/>
      <c r="C523" s="23"/>
      <c r="D523" s="24"/>
      <c r="E523" s="24"/>
      <c r="F523" s="24"/>
      <c r="G523" s="24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spans="1:26" ht="13.5" customHeight="1">
      <c r="A524" s="16"/>
      <c r="B524" s="22"/>
      <c r="C524" s="23"/>
      <c r="D524" s="24"/>
      <c r="E524" s="24"/>
      <c r="F524" s="24"/>
      <c r="G524" s="24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spans="1:26" ht="13.5" customHeight="1">
      <c r="A525" s="16"/>
      <c r="B525" s="22"/>
      <c r="C525" s="23"/>
      <c r="D525" s="24"/>
      <c r="E525" s="24"/>
      <c r="F525" s="24"/>
      <c r="G525" s="24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spans="1:26" ht="13.5" customHeight="1">
      <c r="A526" s="16"/>
      <c r="B526" s="22"/>
      <c r="C526" s="23"/>
      <c r="D526" s="24"/>
      <c r="E526" s="24"/>
      <c r="F526" s="24"/>
      <c r="G526" s="24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spans="1:26" ht="13.5" customHeight="1">
      <c r="A527" s="16"/>
      <c r="B527" s="22"/>
      <c r="C527" s="23"/>
      <c r="D527" s="24"/>
      <c r="E527" s="24"/>
      <c r="F527" s="24"/>
      <c r="G527" s="24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spans="1:26" ht="13.5" customHeight="1">
      <c r="A528" s="16"/>
      <c r="B528" s="22"/>
      <c r="C528" s="23"/>
      <c r="D528" s="24"/>
      <c r="E528" s="24"/>
      <c r="F528" s="24"/>
      <c r="G528" s="24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spans="1:26" ht="13.5" customHeight="1">
      <c r="A529" s="16"/>
      <c r="B529" s="22"/>
      <c r="C529" s="23"/>
      <c r="D529" s="24"/>
      <c r="E529" s="24"/>
      <c r="F529" s="24"/>
      <c r="G529" s="24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spans="1:26" ht="13.5" customHeight="1">
      <c r="A530" s="16"/>
      <c r="B530" s="22"/>
      <c r="C530" s="23"/>
      <c r="D530" s="24"/>
      <c r="E530" s="24"/>
      <c r="F530" s="24"/>
      <c r="G530" s="24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spans="1:26" ht="13.5" customHeight="1">
      <c r="A531" s="16"/>
      <c r="B531" s="22"/>
      <c r="C531" s="23"/>
      <c r="D531" s="24"/>
      <c r="E531" s="24"/>
      <c r="F531" s="24"/>
      <c r="G531" s="24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spans="1:26" ht="13.5" customHeight="1">
      <c r="A532" s="16"/>
      <c r="B532" s="22"/>
      <c r="C532" s="23"/>
      <c r="D532" s="24"/>
      <c r="E532" s="24"/>
      <c r="F532" s="24"/>
      <c r="G532" s="24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spans="1:26" ht="13.5" customHeight="1">
      <c r="A533" s="16"/>
      <c r="B533" s="22"/>
      <c r="C533" s="23"/>
      <c r="D533" s="24"/>
      <c r="E533" s="24"/>
      <c r="F533" s="24"/>
      <c r="G533" s="24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spans="1:26" ht="13.5" customHeight="1">
      <c r="A534" s="16"/>
      <c r="B534" s="22"/>
      <c r="C534" s="23"/>
      <c r="D534" s="24"/>
      <c r="E534" s="24"/>
      <c r="F534" s="24"/>
      <c r="G534" s="24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spans="1:26" ht="13.5" customHeight="1">
      <c r="A535" s="16"/>
      <c r="B535" s="22"/>
      <c r="C535" s="23"/>
      <c r="D535" s="24"/>
      <c r="E535" s="24"/>
      <c r="F535" s="24"/>
      <c r="G535" s="24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spans="1:26" ht="13.5" customHeight="1">
      <c r="A536" s="16"/>
      <c r="B536" s="22"/>
      <c r="C536" s="23"/>
      <c r="D536" s="24"/>
      <c r="E536" s="24"/>
      <c r="F536" s="24"/>
      <c r="G536" s="24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spans="1:26" ht="13.5" customHeight="1">
      <c r="A537" s="16"/>
      <c r="B537" s="22"/>
      <c r="C537" s="23"/>
      <c r="D537" s="24"/>
      <c r="E537" s="24"/>
      <c r="F537" s="24"/>
      <c r="G537" s="24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spans="1:26" ht="13.5" customHeight="1">
      <c r="A538" s="16"/>
      <c r="B538" s="22"/>
      <c r="C538" s="23"/>
      <c r="D538" s="24"/>
      <c r="E538" s="24"/>
      <c r="F538" s="24"/>
      <c r="G538" s="24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spans="1:26" ht="13.5" customHeight="1">
      <c r="A539" s="16"/>
      <c r="B539" s="22"/>
      <c r="C539" s="23"/>
      <c r="D539" s="24"/>
      <c r="E539" s="24"/>
      <c r="F539" s="24"/>
      <c r="G539" s="24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spans="1:26" ht="13.5" customHeight="1">
      <c r="A540" s="16"/>
      <c r="B540" s="22"/>
      <c r="C540" s="23"/>
      <c r="D540" s="24"/>
      <c r="E540" s="24"/>
      <c r="F540" s="24"/>
      <c r="G540" s="24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spans="1:26" ht="13.5" customHeight="1">
      <c r="A541" s="16"/>
      <c r="B541" s="22"/>
      <c r="C541" s="23"/>
      <c r="D541" s="24"/>
      <c r="E541" s="24"/>
      <c r="F541" s="24"/>
      <c r="G541" s="24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spans="1:26" ht="13.5" customHeight="1">
      <c r="A542" s="16"/>
      <c r="B542" s="22"/>
      <c r="C542" s="23"/>
      <c r="D542" s="24"/>
      <c r="E542" s="24"/>
      <c r="F542" s="24"/>
      <c r="G542" s="24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spans="1:26" ht="13.5" customHeight="1">
      <c r="A543" s="16"/>
      <c r="B543" s="22"/>
      <c r="C543" s="23"/>
      <c r="D543" s="24"/>
      <c r="E543" s="24"/>
      <c r="F543" s="24"/>
      <c r="G543" s="24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spans="1:26" ht="13.5" customHeight="1">
      <c r="A544" s="16"/>
      <c r="B544" s="22"/>
      <c r="C544" s="23"/>
      <c r="D544" s="24"/>
      <c r="E544" s="24"/>
      <c r="F544" s="24"/>
      <c r="G544" s="24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spans="1:26" ht="13.5" customHeight="1">
      <c r="A545" s="16"/>
      <c r="B545" s="22"/>
      <c r="C545" s="23"/>
      <c r="D545" s="24"/>
      <c r="E545" s="24"/>
      <c r="F545" s="24"/>
      <c r="G545" s="24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spans="1:26" ht="13.5" customHeight="1">
      <c r="A546" s="16"/>
      <c r="B546" s="22"/>
      <c r="C546" s="23"/>
      <c r="D546" s="24"/>
      <c r="E546" s="24"/>
      <c r="F546" s="24"/>
      <c r="G546" s="24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spans="1:26" ht="13.5" customHeight="1">
      <c r="A547" s="16"/>
      <c r="B547" s="22"/>
      <c r="C547" s="23"/>
      <c r="D547" s="24"/>
      <c r="E547" s="24"/>
      <c r="F547" s="24"/>
      <c r="G547" s="24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spans="1:26" ht="13.5" customHeight="1">
      <c r="A548" s="16"/>
      <c r="B548" s="22"/>
      <c r="C548" s="23"/>
      <c r="D548" s="24"/>
      <c r="E548" s="24"/>
      <c r="F548" s="24"/>
      <c r="G548" s="24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spans="1:26" ht="13.5" customHeight="1">
      <c r="A549" s="16"/>
      <c r="B549" s="22"/>
      <c r="C549" s="23"/>
      <c r="D549" s="24"/>
      <c r="E549" s="24"/>
      <c r="F549" s="24"/>
      <c r="G549" s="24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spans="1:26" ht="13.5" customHeight="1">
      <c r="A550" s="16"/>
      <c r="B550" s="22"/>
      <c r="C550" s="23"/>
      <c r="D550" s="24"/>
      <c r="E550" s="24"/>
      <c r="F550" s="24"/>
      <c r="G550" s="24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spans="1:26" ht="13.5" customHeight="1">
      <c r="A551" s="16"/>
      <c r="B551" s="22"/>
      <c r="C551" s="23"/>
      <c r="D551" s="24"/>
      <c r="E551" s="24"/>
      <c r="F551" s="24"/>
      <c r="G551" s="24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spans="1:26" ht="13.5" customHeight="1">
      <c r="A552" s="16"/>
      <c r="B552" s="22"/>
      <c r="C552" s="23"/>
      <c r="D552" s="24"/>
      <c r="E552" s="24"/>
      <c r="F552" s="24"/>
      <c r="G552" s="24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spans="1:26" ht="13.5" customHeight="1">
      <c r="A553" s="16"/>
      <c r="B553" s="22"/>
      <c r="C553" s="23"/>
      <c r="D553" s="24"/>
      <c r="E553" s="24"/>
      <c r="F553" s="24"/>
      <c r="G553" s="24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spans="1:26" ht="13.5" customHeight="1">
      <c r="A554" s="16"/>
      <c r="B554" s="22"/>
      <c r="C554" s="23"/>
      <c r="D554" s="24"/>
      <c r="E554" s="24"/>
      <c r="F554" s="24"/>
      <c r="G554" s="24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spans="1:26" ht="13.5" customHeight="1">
      <c r="A555" s="16"/>
      <c r="B555" s="22"/>
      <c r="C555" s="23"/>
      <c r="D555" s="24"/>
      <c r="E555" s="24"/>
      <c r="F555" s="24"/>
      <c r="G555" s="24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spans="1:26" ht="13.5" customHeight="1">
      <c r="A556" s="16"/>
      <c r="B556" s="22"/>
      <c r="C556" s="23"/>
      <c r="D556" s="24"/>
      <c r="E556" s="24"/>
      <c r="F556" s="24"/>
      <c r="G556" s="24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spans="1:26" ht="13.5" customHeight="1">
      <c r="A557" s="16"/>
      <c r="B557" s="22"/>
      <c r="C557" s="23"/>
      <c r="D557" s="24"/>
      <c r="E557" s="24"/>
      <c r="F557" s="24"/>
      <c r="G557" s="24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spans="1:26" ht="13.5" customHeight="1">
      <c r="A558" s="16"/>
      <c r="B558" s="22"/>
      <c r="C558" s="23"/>
      <c r="D558" s="24"/>
      <c r="E558" s="24"/>
      <c r="F558" s="24"/>
      <c r="G558" s="24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spans="1:26" ht="13.5" customHeight="1">
      <c r="A559" s="16"/>
      <c r="B559" s="22"/>
      <c r="C559" s="23"/>
      <c r="D559" s="24"/>
      <c r="E559" s="24"/>
      <c r="F559" s="24"/>
      <c r="G559" s="24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spans="1:26" ht="13.5" customHeight="1">
      <c r="A560" s="16"/>
      <c r="B560" s="22"/>
      <c r="C560" s="23"/>
      <c r="D560" s="24"/>
      <c r="E560" s="24"/>
      <c r="F560" s="24"/>
      <c r="G560" s="24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spans="1:26" ht="13.5" customHeight="1">
      <c r="A561" s="16"/>
      <c r="B561" s="22"/>
      <c r="C561" s="23"/>
      <c r="D561" s="24"/>
      <c r="E561" s="24"/>
      <c r="F561" s="24"/>
      <c r="G561" s="24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spans="1:26" ht="13.5" customHeight="1">
      <c r="A562" s="16"/>
      <c r="B562" s="22"/>
      <c r="C562" s="23"/>
      <c r="D562" s="24"/>
      <c r="E562" s="24"/>
      <c r="F562" s="24"/>
      <c r="G562" s="24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spans="1:26" ht="13.5" customHeight="1">
      <c r="A563" s="16"/>
      <c r="B563" s="22"/>
      <c r="C563" s="23"/>
      <c r="D563" s="24"/>
      <c r="E563" s="24"/>
      <c r="F563" s="24"/>
      <c r="G563" s="24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spans="1:26" ht="13.5" customHeight="1">
      <c r="A564" s="16"/>
      <c r="B564" s="22"/>
      <c r="C564" s="23"/>
      <c r="D564" s="24"/>
      <c r="E564" s="24"/>
      <c r="F564" s="24"/>
      <c r="G564" s="24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spans="1:26" ht="13.5" customHeight="1">
      <c r="A565" s="16"/>
      <c r="B565" s="22"/>
      <c r="C565" s="23"/>
      <c r="D565" s="24"/>
      <c r="E565" s="24"/>
      <c r="F565" s="24"/>
      <c r="G565" s="24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spans="1:26" ht="13.5" customHeight="1">
      <c r="A566" s="16"/>
      <c r="B566" s="22"/>
      <c r="C566" s="23"/>
      <c r="D566" s="24"/>
      <c r="E566" s="24"/>
      <c r="F566" s="24"/>
      <c r="G566" s="24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spans="1:26" ht="13.5" customHeight="1">
      <c r="A567" s="16"/>
      <c r="B567" s="22"/>
      <c r="C567" s="23"/>
      <c r="D567" s="24"/>
      <c r="E567" s="24"/>
      <c r="F567" s="24"/>
      <c r="G567" s="24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spans="1:26" ht="13.5" customHeight="1">
      <c r="A568" s="16"/>
      <c r="B568" s="22"/>
      <c r="C568" s="23"/>
      <c r="D568" s="24"/>
      <c r="E568" s="24"/>
      <c r="F568" s="24"/>
      <c r="G568" s="24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spans="1:26" ht="13.5" customHeight="1">
      <c r="A569" s="16"/>
      <c r="B569" s="22"/>
      <c r="C569" s="23"/>
      <c r="D569" s="24"/>
      <c r="E569" s="24"/>
      <c r="F569" s="24"/>
      <c r="G569" s="24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spans="1:26" ht="13.5" customHeight="1">
      <c r="A570" s="16"/>
      <c r="B570" s="22"/>
      <c r="C570" s="23"/>
      <c r="D570" s="24"/>
      <c r="E570" s="24"/>
      <c r="F570" s="24"/>
      <c r="G570" s="24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spans="1:26" ht="13.5" customHeight="1">
      <c r="A571" s="16"/>
      <c r="B571" s="22"/>
      <c r="C571" s="23"/>
      <c r="D571" s="24"/>
      <c r="E571" s="24"/>
      <c r="F571" s="24"/>
      <c r="G571" s="24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spans="1:26" ht="13.5" customHeight="1">
      <c r="A572" s="16"/>
      <c r="B572" s="22"/>
      <c r="C572" s="23"/>
      <c r="D572" s="24"/>
      <c r="E572" s="24"/>
      <c r="F572" s="24"/>
      <c r="G572" s="24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spans="1:26" ht="13.5" customHeight="1">
      <c r="A573" s="16"/>
      <c r="B573" s="22"/>
      <c r="C573" s="23"/>
      <c r="D573" s="24"/>
      <c r="E573" s="24"/>
      <c r="F573" s="24"/>
      <c r="G573" s="24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spans="1:26" ht="13.5" customHeight="1">
      <c r="A574" s="16"/>
      <c r="B574" s="22"/>
      <c r="C574" s="23"/>
      <c r="D574" s="24"/>
      <c r="E574" s="24"/>
      <c r="F574" s="24"/>
      <c r="G574" s="24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spans="1:26" ht="13.5" customHeight="1">
      <c r="A575" s="16"/>
      <c r="B575" s="22"/>
      <c r="C575" s="23"/>
      <c r="D575" s="24"/>
      <c r="E575" s="24"/>
      <c r="F575" s="24"/>
      <c r="G575" s="24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spans="1:26" ht="13.5" customHeight="1">
      <c r="A576" s="16"/>
      <c r="B576" s="22"/>
      <c r="C576" s="23"/>
      <c r="D576" s="24"/>
      <c r="E576" s="24"/>
      <c r="F576" s="24"/>
      <c r="G576" s="24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spans="1:26" ht="13.5" customHeight="1">
      <c r="A577" s="16"/>
      <c r="B577" s="22"/>
      <c r="C577" s="23"/>
      <c r="D577" s="24"/>
      <c r="E577" s="24"/>
      <c r="F577" s="24"/>
      <c r="G577" s="24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spans="1:26" ht="13.5" customHeight="1">
      <c r="A578" s="16"/>
      <c r="B578" s="22"/>
      <c r="C578" s="23"/>
      <c r="D578" s="24"/>
      <c r="E578" s="24"/>
      <c r="F578" s="24"/>
      <c r="G578" s="24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spans="1:26" ht="13.5" customHeight="1">
      <c r="A579" s="16"/>
      <c r="B579" s="22"/>
      <c r="C579" s="23"/>
      <c r="D579" s="24"/>
      <c r="E579" s="24"/>
      <c r="F579" s="24"/>
      <c r="G579" s="24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spans="1:26" ht="13.5" customHeight="1">
      <c r="A580" s="16"/>
      <c r="B580" s="22"/>
      <c r="C580" s="23"/>
      <c r="D580" s="24"/>
      <c r="E580" s="24"/>
      <c r="F580" s="24"/>
      <c r="G580" s="24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spans="1:26" ht="13.5" customHeight="1">
      <c r="A581" s="16"/>
      <c r="B581" s="22"/>
      <c r="C581" s="23"/>
      <c r="D581" s="24"/>
      <c r="E581" s="24"/>
      <c r="F581" s="24"/>
      <c r="G581" s="24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spans="1:26" ht="13.5" customHeight="1">
      <c r="A582" s="16"/>
      <c r="B582" s="22"/>
      <c r="C582" s="23"/>
      <c r="D582" s="24"/>
      <c r="E582" s="24"/>
      <c r="F582" s="24"/>
      <c r="G582" s="24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spans="1:26" ht="13.5" customHeight="1">
      <c r="A583" s="16"/>
      <c r="B583" s="22"/>
      <c r="C583" s="23"/>
      <c r="D583" s="24"/>
      <c r="E583" s="24"/>
      <c r="F583" s="24"/>
      <c r="G583" s="24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spans="1:26" ht="13.5" customHeight="1">
      <c r="A584" s="16"/>
      <c r="B584" s="22"/>
      <c r="C584" s="23"/>
      <c r="D584" s="24"/>
      <c r="E584" s="24"/>
      <c r="F584" s="24"/>
      <c r="G584" s="24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spans="1:26" ht="13.5" customHeight="1">
      <c r="A585" s="16"/>
      <c r="B585" s="22"/>
      <c r="C585" s="23"/>
      <c r="D585" s="24"/>
      <c r="E585" s="24"/>
      <c r="F585" s="24"/>
      <c r="G585" s="24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spans="1:26" ht="13.5" customHeight="1">
      <c r="A586" s="16"/>
      <c r="B586" s="22"/>
      <c r="C586" s="23"/>
      <c r="D586" s="24"/>
      <c r="E586" s="24"/>
      <c r="F586" s="24"/>
      <c r="G586" s="24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spans="1:26" ht="13.5" customHeight="1">
      <c r="A587" s="16"/>
      <c r="B587" s="22"/>
      <c r="C587" s="23"/>
      <c r="D587" s="24"/>
      <c r="E587" s="24"/>
      <c r="F587" s="24"/>
      <c r="G587" s="24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spans="1:26" ht="13.5" customHeight="1">
      <c r="A588" s="16"/>
      <c r="B588" s="22"/>
      <c r="C588" s="23"/>
      <c r="D588" s="24"/>
      <c r="E588" s="24"/>
      <c r="F588" s="24"/>
      <c r="G588" s="24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spans="1:26" ht="13.5" customHeight="1">
      <c r="A589" s="16"/>
      <c r="B589" s="22"/>
      <c r="C589" s="23"/>
      <c r="D589" s="24"/>
      <c r="E589" s="24"/>
      <c r="F589" s="24"/>
      <c r="G589" s="24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spans="1:26" ht="13.5" customHeight="1">
      <c r="A590" s="16"/>
      <c r="B590" s="22"/>
      <c r="C590" s="23"/>
      <c r="D590" s="24"/>
      <c r="E590" s="24"/>
      <c r="F590" s="24"/>
      <c r="G590" s="24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spans="1:26" ht="13.5" customHeight="1">
      <c r="A591" s="16"/>
      <c r="B591" s="22"/>
      <c r="C591" s="23"/>
      <c r="D591" s="24"/>
      <c r="E591" s="24"/>
      <c r="F591" s="24"/>
      <c r="G591" s="24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spans="1:26" ht="13.5" customHeight="1">
      <c r="A592" s="16"/>
      <c r="B592" s="22"/>
      <c r="C592" s="23"/>
      <c r="D592" s="24"/>
      <c r="E592" s="24"/>
      <c r="F592" s="24"/>
      <c r="G592" s="24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spans="1:26" ht="13.5" customHeight="1">
      <c r="A593" s="16"/>
      <c r="B593" s="22"/>
      <c r="C593" s="23"/>
      <c r="D593" s="24"/>
      <c r="E593" s="24"/>
      <c r="F593" s="24"/>
      <c r="G593" s="24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spans="1:26" ht="13.5" customHeight="1">
      <c r="A594" s="16"/>
      <c r="B594" s="22"/>
      <c r="C594" s="23"/>
      <c r="D594" s="24"/>
      <c r="E594" s="24"/>
      <c r="F594" s="24"/>
      <c r="G594" s="24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spans="1:26" ht="13.5" customHeight="1">
      <c r="A595" s="16"/>
      <c r="B595" s="22"/>
      <c r="C595" s="23"/>
      <c r="D595" s="24"/>
      <c r="E595" s="24"/>
      <c r="F595" s="24"/>
      <c r="G595" s="24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spans="1:26" ht="13.5" customHeight="1">
      <c r="A596" s="16"/>
      <c r="B596" s="22"/>
      <c r="C596" s="23"/>
      <c r="D596" s="24"/>
      <c r="E596" s="24"/>
      <c r="F596" s="24"/>
      <c r="G596" s="24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spans="1:26" ht="13.5" customHeight="1">
      <c r="A597" s="16"/>
      <c r="B597" s="22"/>
      <c r="C597" s="23"/>
      <c r="D597" s="24"/>
      <c r="E597" s="24"/>
      <c r="F597" s="24"/>
      <c r="G597" s="24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spans="1:26" ht="13.5" customHeight="1">
      <c r="A598" s="16"/>
      <c r="B598" s="22"/>
      <c r="C598" s="23"/>
      <c r="D598" s="24"/>
      <c r="E598" s="24"/>
      <c r="F598" s="24"/>
      <c r="G598" s="24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spans="1:26" ht="13.5" customHeight="1">
      <c r="A599" s="16"/>
      <c r="B599" s="22"/>
      <c r="C599" s="23"/>
      <c r="D599" s="24"/>
      <c r="E599" s="24"/>
      <c r="F599" s="24"/>
      <c r="G599" s="24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spans="1:26" ht="13.5" customHeight="1">
      <c r="A600" s="16"/>
      <c r="B600" s="22"/>
      <c r="C600" s="23"/>
      <c r="D600" s="24"/>
      <c r="E600" s="24"/>
      <c r="F600" s="24"/>
      <c r="G600" s="24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spans="1:26" ht="13.5" customHeight="1">
      <c r="A601" s="16"/>
      <c r="B601" s="22"/>
      <c r="C601" s="23"/>
      <c r="D601" s="24"/>
      <c r="E601" s="24"/>
      <c r="F601" s="24"/>
      <c r="G601" s="24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spans="1:26" ht="13.5" customHeight="1">
      <c r="A602" s="16"/>
      <c r="B602" s="22"/>
      <c r="C602" s="23"/>
      <c r="D602" s="24"/>
      <c r="E602" s="24"/>
      <c r="F602" s="24"/>
      <c r="G602" s="24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spans="1:26" ht="13.5" customHeight="1">
      <c r="A603" s="16"/>
      <c r="B603" s="22"/>
      <c r="C603" s="23"/>
      <c r="D603" s="24"/>
      <c r="E603" s="24"/>
      <c r="F603" s="24"/>
      <c r="G603" s="24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spans="1:26" ht="13.5" customHeight="1">
      <c r="A604" s="16"/>
      <c r="B604" s="22"/>
      <c r="C604" s="23"/>
      <c r="D604" s="24"/>
      <c r="E604" s="24"/>
      <c r="F604" s="24"/>
      <c r="G604" s="24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spans="1:26" ht="13.5" customHeight="1">
      <c r="A605" s="16"/>
      <c r="B605" s="22"/>
      <c r="C605" s="23"/>
      <c r="D605" s="24"/>
      <c r="E605" s="24"/>
      <c r="F605" s="24"/>
      <c r="G605" s="24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spans="1:26" ht="13.5" customHeight="1">
      <c r="A606" s="16"/>
      <c r="B606" s="22"/>
      <c r="C606" s="23"/>
      <c r="D606" s="24"/>
      <c r="E606" s="24"/>
      <c r="F606" s="24"/>
      <c r="G606" s="24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spans="1:26" ht="13.5" customHeight="1">
      <c r="A607" s="16"/>
      <c r="B607" s="22"/>
      <c r="C607" s="23"/>
      <c r="D607" s="24"/>
      <c r="E607" s="24"/>
      <c r="F607" s="24"/>
      <c r="G607" s="24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spans="1:26" ht="13.5" customHeight="1">
      <c r="A608" s="16"/>
      <c r="B608" s="22"/>
      <c r="C608" s="23"/>
      <c r="D608" s="24"/>
      <c r="E608" s="24"/>
      <c r="F608" s="24"/>
      <c r="G608" s="24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spans="1:26" ht="13.5" customHeight="1">
      <c r="A609" s="16"/>
      <c r="B609" s="22"/>
      <c r="C609" s="23"/>
      <c r="D609" s="24"/>
      <c r="E609" s="24"/>
      <c r="F609" s="24"/>
      <c r="G609" s="24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spans="1:26" ht="13.5" customHeight="1">
      <c r="A610" s="16"/>
      <c r="B610" s="22"/>
      <c r="C610" s="23"/>
      <c r="D610" s="24"/>
      <c r="E610" s="24"/>
      <c r="F610" s="24"/>
      <c r="G610" s="24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spans="1:26" ht="13.5" customHeight="1">
      <c r="A611" s="16"/>
      <c r="B611" s="22"/>
      <c r="C611" s="23"/>
      <c r="D611" s="24"/>
      <c r="E611" s="24"/>
      <c r="F611" s="24"/>
      <c r="G611" s="24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spans="1:26" ht="13.5" customHeight="1">
      <c r="A612" s="16"/>
      <c r="B612" s="22"/>
      <c r="C612" s="23"/>
      <c r="D612" s="24"/>
      <c r="E612" s="24"/>
      <c r="F612" s="24"/>
      <c r="G612" s="24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spans="1:26" ht="13.5" customHeight="1">
      <c r="A613" s="16"/>
      <c r="B613" s="22"/>
      <c r="C613" s="23"/>
      <c r="D613" s="24"/>
      <c r="E613" s="24"/>
      <c r="F613" s="24"/>
      <c r="G613" s="24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spans="1:26" ht="13.5" customHeight="1">
      <c r="A614" s="16"/>
      <c r="B614" s="22"/>
      <c r="C614" s="23"/>
      <c r="D614" s="24"/>
      <c r="E614" s="24"/>
      <c r="F614" s="24"/>
      <c r="G614" s="24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spans="1:26" ht="13.5" customHeight="1">
      <c r="A615" s="16"/>
      <c r="B615" s="22"/>
      <c r="C615" s="23"/>
      <c r="D615" s="24"/>
      <c r="E615" s="24"/>
      <c r="F615" s="24"/>
      <c r="G615" s="24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spans="1:26" ht="13.5" customHeight="1">
      <c r="A616" s="16"/>
      <c r="B616" s="22"/>
      <c r="C616" s="23"/>
      <c r="D616" s="24"/>
      <c r="E616" s="24"/>
      <c r="F616" s="24"/>
      <c r="G616" s="24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spans="1:26" ht="13.5" customHeight="1">
      <c r="A617" s="16"/>
      <c r="B617" s="22"/>
      <c r="C617" s="23"/>
      <c r="D617" s="24"/>
      <c r="E617" s="24"/>
      <c r="F617" s="24"/>
      <c r="G617" s="24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spans="1:26" ht="13.5" customHeight="1">
      <c r="A618" s="16"/>
      <c r="B618" s="22"/>
      <c r="C618" s="23"/>
      <c r="D618" s="24"/>
      <c r="E618" s="24"/>
      <c r="F618" s="24"/>
      <c r="G618" s="24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spans="1:26" ht="13.5" customHeight="1">
      <c r="A619" s="16"/>
      <c r="B619" s="22"/>
      <c r="C619" s="23"/>
      <c r="D619" s="24"/>
      <c r="E619" s="24"/>
      <c r="F619" s="24"/>
      <c r="G619" s="24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spans="1:26" ht="13.5" customHeight="1">
      <c r="A620" s="16"/>
      <c r="B620" s="22"/>
      <c r="C620" s="23"/>
      <c r="D620" s="24"/>
      <c r="E620" s="24"/>
      <c r="F620" s="24"/>
      <c r="G620" s="24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spans="1:26" ht="13.5" customHeight="1">
      <c r="A621" s="16"/>
      <c r="B621" s="22"/>
      <c r="C621" s="23"/>
      <c r="D621" s="24"/>
      <c r="E621" s="24"/>
      <c r="F621" s="24"/>
      <c r="G621" s="24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spans="1:26" ht="13.5" customHeight="1">
      <c r="A622" s="16"/>
      <c r="B622" s="22"/>
      <c r="C622" s="23"/>
      <c r="D622" s="24"/>
      <c r="E622" s="24"/>
      <c r="F622" s="24"/>
      <c r="G622" s="24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spans="1:26" ht="13.5" customHeight="1">
      <c r="A623" s="16"/>
      <c r="B623" s="22"/>
      <c r="C623" s="23"/>
      <c r="D623" s="24"/>
      <c r="E623" s="24"/>
      <c r="F623" s="24"/>
      <c r="G623" s="24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spans="1:26" ht="13.5" customHeight="1">
      <c r="A624" s="16"/>
      <c r="B624" s="22"/>
      <c r="C624" s="23"/>
      <c r="D624" s="24"/>
      <c r="E624" s="24"/>
      <c r="F624" s="24"/>
      <c r="G624" s="24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spans="1:26" ht="13.5" customHeight="1">
      <c r="A625" s="16"/>
      <c r="B625" s="22"/>
      <c r="C625" s="23"/>
      <c r="D625" s="24"/>
      <c r="E625" s="24"/>
      <c r="F625" s="24"/>
      <c r="G625" s="24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spans="1:26" ht="13.5" customHeight="1">
      <c r="A626" s="16"/>
      <c r="B626" s="22"/>
      <c r="C626" s="23"/>
      <c r="D626" s="24"/>
      <c r="E626" s="24"/>
      <c r="F626" s="24"/>
      <c r="G626" s="24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spans="1:26" ht="13.5" customHeight="1">
      <c r="A627" s="16"/>
      <c r="B627" s="22"/>
      <c r="C627" s="23"/>
      <c r="D627" s="24"/>
      <c r="E627" s="24"/>
      <c r="F627" s="24"/>
      <c r="G627" s="24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spans="1:26" ht="13.5" customHeight="1">
      <c r="A628" s="16"/>
      <c r="B628" s="22"/>
      <c r="C628" s="23"/>
      <c r="D628" s="24"/>
      <c r="E628" s="24"/>
      <c r="F628" s="24"/>
      <c r="G628" s="24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spans="1:26" ht="13.5" customHeight="1">
      <c r="A629" s="16"/>
      <c r="B629" s="22"/>
      <c r="C629" s="23"/>
      <c r="D629" s="24"/>
      <c r="E629" s="24"/>
      <c r="F629" s="24"/>
      <c r="G629" s="24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spans="1:26" ht="13.5" customHeight="1">
      <c r="A630" s="16"/>
      <c r="B630" s="22"/>
      <c r="C630" s="23"/>
      <c r="D630" s="24"/>
      <c r="E630" s="24"/>
      <c r="F630" s="24"/>
      <c r="G630" s="24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spans="1:26" ht="13.5" customHeight="1">
      <c r="A631" s="16"/>
      <c r="B631" s="22"/>
      <c r="C631" s="23"/>
      <c r="D631" s="24"/>
      <c r="E631" s="24"/>
      <c r="F631" s="24"/>
      <c r="G631" s="24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spans="1:26" ht="13.5" customHeight="1">
      <c r="A632" s="16"/>
      <c r="B632" s="22"/>
      <c r="C632" s="23"/>
      <c r="D632" s="24"/>
      <c r="E632" s="24"/>
      <c r="F632" s="24"/>
      <c r="G632" s="24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spans="1:26" ht="13.5" customHeight="1">
      <c r="A633" s="16"/>
      <c r="B633" s="22"/>
      <c r="C633" s="23"/>
      <c r="D633" s="24"/>
      <c r="E633" s="24"/>
      <c r="F633" s="24"/>
      <c r="G633" s="24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spans="1:26" ht="13.5" customHeight="1">
      <c r="A634" s="16"/>
      <c r="B634" s="22"/>
      <c r="C634" s="23"/>
      <c r="D634" s="24"/>
      <c r="E634" s="24"/>
      <c r="F634" s="24"/>
      <c r="G634" s="24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spans="1:26" ht="13.5" customHeight="1">
      <c r="A635" s="16"/>
      <c r="B635" s="22"/>
      <c r="C635" s="23"/>
      <c r="D635" s="24"/>
      <c r="E635" s="24"/>
      <c r="F635" s="24"/>
      <c r="G635" s="24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spans="1:26" ht="13.5" customHeight="1">
      <c r="A636" s="16"/>
      <c r="B636" s="22"/>
      <c r="C636" s="23"/>
      <c r="D636" s="24"/>
      <c r="E636" s="24"/>
      <c r="F636" s="24"/>
      <c r="G636" s="24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spans="1:26" ht="13.5" customHeight="1">
      <c r="A637" s="16"/>
      <c r="B637" s="22"/>
      <c r="C637" s="23"/>
      <c r="D637" s="24"/>
      <c r="E637" s="24"/>
      <c r="F637" s="24"/>
      <c r="G637" s="24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spans="1:26" ht="13.5" customHeight="1">
      <c r="A638" s="16"/>
      <c r="B638" s="22"/>
      <c r="C638" s="23"/>
      <c r="D638" s="24"/>
      <c r="E638" s="24"/>
      <c r="F638" s="24"/>
      <c r="G638" s="24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spans="1:26" ht="13.5" customHeight="1">
      <c r="A639" s="16"/>
      <c r="B639" s="22"/>
      <c r="C639" s="23"/>
      <c r="D639" s="24"/>
      <c r="E639" s="24"/>
      <c r="F639" s="24"/>
      <c r="G639" s="24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spans="1:26" ht="13.5" customHeight="1">
      <c r="A640" s="16"/>
      <c r="B640" s="22"/>
      <c r="C640" s="23"/>
      <c r="D640" s="24"/>
      <c r="E640" s="24"/>
      <c r="F640" s="24"/>
      <c r="G640" s="24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spans="1:26" ht="13.5" customHeight="1">
      <c r="A641" s="16"/>
      <c r="B641" s="22"/>
      <c r="C641" s="23"/>
      <c r="D641" s="24"/>
      <c r="E641" s="24"/>
      <c r="F641" s="24"/>
      <c r="G641" s="24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spans="1:26" ht="13.5" customHeight="1">
      <c r="A642" s="16"/>
      <c r="B642" s="22"/>
      <c r="C642" s="23"/>
      <c r="D642" s="24"/>
      <c r="E642" s="24"/>
      <c r="F642" s="24"/>
      <c r="G642" s="24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spans="1:26" ht="13.5" customHeight="1">
      <c r="A643" s="16"/>
      <c r="B643" s="22"/>
      <c r="C643" s="23"/>
      <c r="D643" s="24"/>
      <c r="E643" s="24"/>
      <c r="F643" s="24"/>
      <c r="G643" s="24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spans="1:26" ht="13.5" customHeight="1">
      <c r="A644" s="16"/>
      <c r="B644" s="22"/>
      <c r="C644" s="23"/>
      <c r="D644" s="24"/>
      <c r="E644" s="24"/>
      <c r="F644" s="24"/>
      <c r="G644" s="24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spans="1:26" ht="13.5" customHeight="1">
      <c r="A645" s="16"/>
      <c r="B645" s="22"/>
      <c r="C645" s="23"/>
      <c r="D645" s="24"/>
      <c r="E645" s="24"/>
      <c r="F645" s="24"/>
      <c r="G645" s="24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spans="1:26" ht="13.5" customHeight="1">
      <c r="A646" s="16"/>
      <c r="B646" s="22"/>
      <c r="C646" s="23"/>
      <c r="D646" s="24"/>
      <c r="E646" s="24"/>
      <c r="F646" s="24"/>
      <c r="G646" s="24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spans="1:26" ht="13.5" customHeight="1">
      <c r="A647" s="16"/>
      <c r="B647" s="22"/>
      <c r="C647" s="23"/>
      <c r="D647" s="24"/>
      <c r="E647" s="24"/>
      <c r="F647" s="24"/>
      <c r="G647" s="24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spans="1:26" ht="13.5" customHeight="1">
      <c r="A648" s="16"/>
      <c r="B648" s="22"/>
      <c r="C648" s="23"/>
      <c r="D648" s="24"/>
      <c r="E648" s="24"/>
      <c r="F648" s="24"/>
      <c r="G648" s="24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spans="1:26" ht="13.5" customHeight="1">
      <c r="A649" s="16"/>
      <c r="B649" s="22"/>
      <c r="C649" s="23"/>
      <c r="D649" s="24"/>
      <c r="E649" s="24"/>
      <c r="F649" s="24"/>
      <c r="G649" s="24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spans="1:26" ht="13.5" customHeight="1">
      <c r="A650" s="16"/>
      <c r="B650" s="22"/>
      <c r="C650" s="23"/>
      <c r="D650" s="24"/>
      <c r="E650" s="24"/>
      <c r="F650" s="24"/>
      <c r="G650" s="24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spans="1:26" ht="13.5" customHeight="1">
      <c r="A651" s="16"/>
      <c r="B651" s="22"/>
      <c r="C651" s="23"/>
      <c r="D651" s="24"/>
      <c r="E651" s="24"/>
      <c r="F651" s="24"/>
      <c r="G651" s="24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spans="1:26" ht="13.5" customHeight="1">
      <c r="A652" s="16"/>
      <c r="B652" s="22"/>
      <c r="C652" s="23"/>
      <c r="D652" s="24"/>
      <c r="E652" s="24"/>
      <c r="F652" s="24"/>
      <c r="G652" s="24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spans="1:26" ht="13.5" customHeight="1">
      <c r="A653" s="16"/>
      <c r="B653" s="22"/>
      <c r="C653" s="23"/>
      <c r="D653" s="24"/>
      <c r="E653" s="24"/>
      <c r="F653" s="24"/>
      <c r="G653" s="24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spans="1:26" ht="13.5" customHeight="1">
      <c r="A654" s="16"/>
      <c r="B654" s="22"/>
      <c r="C654" s="23"/>
      <c r="D654" s="24"/>
      <c r="E654" s="24"/>
      <c r="F654" s="24"/>
      <c r="G654" s="24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spans="1:26" ht="13.5" customHeight="1">
      <c r="A655" s="16"/>
      <c r="B655" s="22"/>
      <c r="C655" s="23"/>
      <c r="D655" s="24"/>
      <c r="E655" s="24"/>
      <c r="F655" s="24"/>
      <c r="G655" s="24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spans="1:26" ht="13.5" customHeight="1">
      <c r="A656" s="16"/>
      <c r="B656" s="22"/>
      <c r="C656" s="23"/>
      <c r="D656" s="24"/>
      <c r="E656" s="24"/>
      <c r="F656" s="24"/>
      <c r="G656" s="24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spans="1:26" ht="13.5" customHeight="1">
      <c r="A657" s="16"/>
      <c r="B657" s="22"/>
      <c r="C657" s="23"/>
      <c r="D657" s="24"/>
      <c r="E657" s="24"/>
      <c r="F657" s="24"/>
      <c r="G657" s="24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spans="1:26" ht="13.5" customHeight="1">
      <c r="A658" s="16"/>
      <c r="B658" s="22"/>
      <c r="C658" s="23"/>
      <c r="D658" s="24"/>
      <c r="E658" s="24"/>
      <c r="F658" s="24"/>
      <c r="G658" s="24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spans="1:26" ht="13.5" customHeight="1">
      <c r="A659" s="16"/>
      <c r="B659" s="22"/>
      <c r="C659" s="23"/>
      <c r="D659" s="24"/>
      <c r="E659" s="24"/>
      <c r="F659" s="24"/>
      <c r="G659" s="24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spans="1:26" ht="13.5" customHeight="1">
      <c r="A660" s="16"/>
      <c r="B660" s="22"/>
      <c r="C660" s="23"/>
      <c r="D660" s="24"/>
      <c r="E660" s="24"/>
      <c r="F660" s="24"/>
      <c r="G660" s="24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spans="1:26" ht="13.5" customHeight="1">
      <c r="A661" s="16"/>
      <c r="B661" s="22"/>
      <c r="C661" s="23"/>
      <c r="D661" s="24"/>
      <c r="E661" s="24"/>
      <c r="F661" s="24"/>
      <c r="G661" s="24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spans="1:26" ht="13.5" customHeight="1">
      <c r="A662" s="16"/>
      <c r="B662" s="22"/>
      <c r="C662" s="23"/>
      <c r="D662" s="24"/>
      <c r="E662" s="24"/>
      <c r="F662" s="24"/>
      <c r="G662" s="24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spans="1:26" ht="13.5" customHeight="1">
      <c r="A663" s="16"/>
      <c r="B663" s="22"/>
      <c r="C663" s="23"/>
      <c r="D663" s="24"/>
      <c r="E663" s="24"/>
      <c r="F663" s="24"/>
      <c r="G663" s="24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spans="1:26" ht="13.5" customHeight="1">
      <c r="A664" s="16"/>
      <c r="B664" s="22"/>
      <c r="C664" s="23"/>
      <c r="D664" s="24"/>
      <c r="E664" s="24"/>
      <c r="F664" s="24"/>
      <c r="G664" s="24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spans="1:26" ht="13.5" customHeight="1">
      <c r="A665" s="16"/>
      <c r="B665" s="22"/>
      <c r="C665" s="23"/>
      <c r="D665" s="24"/>
      <c r="E665" s="24"/>
      <c r="F665" s="24"/>
      <c r="G665" s="24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spans="1:26" ht="13.5" customHeight="1">
      <c r="A666" s="16"/>
      <c r="B666" s="22"/>
      <c r="C666" s="23"/>
      <c r="D666" s="24"/>
      <c r="E666" s="24"/>
      <c r="F666" s="24"/>
      <c r="G666" s="24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spans="1:26" ht="13.5" customHeight="1">
      <c r="A667" s="16"/>
      <c r="B667" s="22"/>
      <c r="C667" s="23"/>
      <c r="D667" s="24"/>
      <c r="E667" s="24"/>
      <c r="F667" s="24"/>
      <c r="G667" s="24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spans="1:26" ht="13.5" customHeight="1">
      <c r="A668" s="16"/>
      <c r="B668" s="22"/>
      <c r="C668" s="23"/>
      <c r="D668" s="24"/>
      <c r="E668" s="24"/>
      <c r="F668" s="24"/>
      <c r="G668" s="24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spans="1:26" ht="13.5" customHeight="1">
      <c r="A669" s="16"/>
      <c r="B669" s="22"/>
      <c r="C669" s="23"/>
      <c r="D669" s="24"/>
      <c r="E669" s="24"/>
      <c r="F669" s="24"/>
      <c r="G669" s="24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spans="1:26" ht="13.5" customHeight="1">
      <c r="A670" s="16"/>
      <c r="B670" s="22"/>
      <c r="C670" s="23"/>
      <c r="D670" s="24"/>
      <c r="E670" s="24"/>
      <c r="F670" s="24"/>
      <c r="G670" s="24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spans="1:26" ht="13.5" customHeight="1">
      <c r="A671" s="16"/>
      <c r="B671" s="22"/>
      <c r="C671" s="23"/>
      <c r="D671" s="24"/>
      <c r="E671" s="24"/>
      <c r="F671" s="24"/>
      <c r="G671" s="24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spans="1:26" ht="13.5" customHeight="1">
      <c r="A672" s="16"/>
      <c r="B672" s="22"/>
      <c r="C672" s="23"/>
      <c r="D672" s="24"/>
      <c r="E672" s="24"/>
      <c r="F672" s="24"/>
      <c r="G672" s="24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spans="1:26" ht="13.5" customHeight="1">
      <c r="A673" s="16"/>
      <c r="B673" s="22"/>
      <c r="C673" s="23"/>
      <c r="D673" s="24"/>
      <c r="E673" s="24"/>
      <c r="F673" s="24"/>
      <c r="G673" s="24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spans="1:26" ht="13.5" customHeight="1">
      <c r="A674" s="16"/>
      <c r="B674" s="22"/>
      <c r="C674" s="23"/>
      <c r="D674" s="24"/>
      <c r="E674" s="24"/>
      <c r="F674" s="24"/>
      <c r="G674" s="24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spans="1:26" ht="13.5" customHeight="1">
      <c r="A675" s="16"/>
      <c r="B675" s="22"/>
      <c r="C675" s="23"/>
      <c r="D675" s="24"/>
      <c r="E675" s="24"/>
      <c r="F675" s="24"/>
      <c r="G675" s="24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spans="1:26" ht="13.5" customHeight="1">
      <c r="A676" s="16"/>
      <c r="B676" s="22"/>
      <c r="C676" s="23"/>
      <c r="D676" s="24"/>
      <c r="E676" s="24"/>
      <c r="F676" s="24"/>
      <c r="G676" s="24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spans="1:26" ht="13.5" customHeight="1">
      <c r="A677" s="16"/>
      <c r="B677" s="22"/>
      <c r="C677" s="23"/>
      <c r="D677" s="24"/>
      <c r="E677" s="24"/>
      <c r="F677" s="24"/>
      <c r="G677" s="24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spans="1:26" ht="13.5" customHeight="1">
      <c r="A678" s="16"/>
      <c r="B678" s="22"/>
      <c r="C678" s="23"/>
      <c r="D678" s="24"/>
      <c r="E678" s="24"/>
      <c r="F678" s="24"/>
      <c r="G678" s="24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spans="1:26" ht="13.5" customHeight="1">
      <c r="A679" s="16"/>
      <c r="B679" s="22"/>
      <c r="C679" s="23"/>
      <c r="D679" s="24"/>
      <c r="E679" s="24"/>
      <c r="F679" s="24"/>
      <c r="G679" s="24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spans="1:26" ht="13.5" customHeight="1">
      <c r="A680" s="16"/>
      <c r="B680" s="22"/>
      <c r="C680" s="23"/>
      <c r="D680" s="24"/>
      <c r="E680" s="24"/>
      <c r="F680" s="24"/>
      <c r="G680" s="24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spans="1:26" ht="13.5" customHeight="1">
      <c r="A681" s="16"/>
      <c r="B681" s="22"/>
      <c r="C681" s="23"/>
      <c r="D681" s="24"/>
      <c r="E681" s="24"/>
      <c r="F681" s="24"/>
      <c r="G681" s="24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spans="1:26" ht="13.5" customHeight="1">
      <c r="A682" s="16"/>
      <c r="B682" s="22"/>
      <c r="C682" s="23"/>
      <c r="D682" s="24"/>
      <c r="E682" s="24"/>
      <c r="F682" s="24"/>
      <c r="G682" s="24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spans="1:26" ht="13.5" customHeight="1">
      <c r="A683" s="16"/>
      <c r="B683" s="22"/>
      <c r="C683" s="23"/>
      <c r="D683" s="24"/>
      <c r="E683" s="24"/>
      <c r="F683" s="24"/>
      <c r="G683" s="24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spans="1:26" ht="13.5" customHeight="1">
      <c r="A684" s="16"/>
      <c r="B684" s="22"/>
      <c r="C684" s="23"/>
      <c r="D684" s="24"/>
      <c r="E684" s="24"/>
      <c r="F684" s="24"/>
      <c r="G684" s="24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spans="1:26" ht="13.5" customHeight="1">
      <c r="A685" s="16"/>
      <c r="B685" s="22"/>
      <c r="C685" s="23"/>
      <c r="D685" s="24"/>
      <c r="E685" s="24"/>
      <c r="F685" s="24"/>
      <c r="G685" s="24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spans="1:26" ht="13.5" customHeight="1">
      <c r="A686" s="16"/>
      <c r="B686" s="22"/>
      <c r="C686" s="23"/>
      <c r="D686" s="24"/>
      <c r="E686" s="24"/>
      <c r="F686" s="24"/>
      <c r="G686" s="24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spans="1:26" ht="13.5" customHeight="1">
      <c r="A687" s="16"/>
      <c r="B687" s="22"/>
      <c r="C687" s="23"/>
      <c r="D687" s="24"/>
      <c r="E687" s="24"/>
      <c r="F687" s="24"/>
      <c r="G687" s="24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spans="1:26" ht="13.5" customHeight="1">
      <c r="A688" s="16"/>
      <c r="B688" s="22"/>
      <c r="C688" s="23"/>
      <c r="D688" s="24"/>
      <c r="E688" s="24"/>
      <c r="F688" s="24"/>
      <c r="G688" s="24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spans="1:26" ht="13.5" customHeight="1">
      <c r="A689" s="16"/>
      <c r="B689" s="22"/>
      <c r="C689" s="23"/>
      <c r="D689" s="24"/>
      <c r="E689" s="24"/>
      <c r="F689" s="24"/>
      <c r="G689" s="24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spans="1:26" ht="13.5" customHeight="1">
      <c r="A690" s="16"/>
      <c r="B690" s="22"/>
      <c r="C690" s="23"/>
      <c r="D690" s="24"/>
      <c r="E690" s="24"/>
      <c r="F690" s="24"/>
      <c r="G690" s="24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spans="1:26" ht="13.5" customHeight="1">
      <c r="A691" s="16"/>
      <c r="B691" s="22"/>
      <c r="C691" s="23"/>
      <c r="D691" s="24"/>
      <c r="E691" s="24"/>
      <c r="F691" s="24"/>
      <c r="G691" s="24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spans="1:26" ht="13.5" customHeight="1">
      <c r="A692" s="16"/>
      <c r="B692" s="22"/>
      <c r="C692" s="23"/>
      <c r="D692" s="24"/>
      <c r="E692" s="24"/>
      <c r="F692" s="24"/>
      <c r="G692" s="24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spans="1:26" ht="13.5" customHeight="1">
      <c r="A693" s="16"/>
      <c r="B693" s="22"/>
      <c r="C693" s="23"/>
      <c r="D693" s="24"/>
      <c r="E693" s="24"/>
      <c r="F693" s="24"/>
      <c r="G693" s="24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spans="1:26" ht="13.5" customHeight="1">
      <c r="A694" s="16"/>
      <c r="B694" s="22"/>
      <c r="C694" s="23"/>
      <c r="D694" s="24"/>
      <c r="E694" s="24"/>
      <c r="F694" s="24"/>
      <c r="G694" s="24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spans="1:26" ht="13.5" customHeight="1">
      <c r="A695" s="16"/>
      <c r="B695" s="22"/>
      <c r="C695" s="23"/>
      <c r="D695" s="24"/>
      <c r="E695" s="24"/>
      <c r="F695" s="24"/>
      <c r="G695" s="24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spans="1:26" ht="13.5" customHeight="1">
      <c r="A696" s="16"/>
      <c r="B696" s="22"/>
      <c r="C696" s="23"/>
      <c r="D696" s="24"/>
      <c r="E696" s="24"/>
      <c r="F696" s="24"/>
      <c r="G696" s="24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spans="1:26" ht="13.5" customHeight="1">
      <c r="A697" s="16"/>
      <c r="B697" s="22"/>
      <c r="C697" s="23"/>
      <c r="D697" s="24"/>
      <c r="E697" s="24"/>
      <c r="F697" s="24"/>
      <c r="G697" s="24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spans="1:26" ht="13.5" customHeight="1">
      <c r="A698" s="16"/>
      <c r="B698" s="22"/>
      <c r="C698" s="23"/>
      <c r="D698" s="24"/>
      <c r="E698" s="24"/>
      <c r="F698" s="24"/>
      <c r="G698" s="24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spans="1:26" ht="13.5" customHeight="1">
      <c r="A699" s="16"/>
      <c r="B699" s="22"/>
      <c r="C699" s="23"/>
      <c r="D699" s="24"/>
      <c r="E699" s="24"/>
      <c r="F699" s="24"/>
      <c r="G699" s="24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spans="1:26" ht="13.5" customHeight="1">
      <c r="A700" s="16"/>
      <c r="B700" s="22"/>
      <c r="C700" s="23"/>
      <c r="D700" s="24"/>
      <c r="E700" s="24"/>
      <c r="F700" s="24"/>
      <c r="G700" s="24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spans="1:26" ht="13.5" customHeight="1">
      <c r="A701" s="16"/>
      <c r="B701" s="22"/>
      <c r="C701" s="23"/>
      <c r="D701" s="24"/>
      <c r="E701" s="24"/>
      <c r="F701" s="24"/>
      <c r="G701" s="24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spans="1:26" ht="13.5" customHeight="1">
      <c r="A702" s="16"/>
      <c r="B702" s="22"/>
      <c r="C702" s="23"/>
      <c r="D702" s="24"/>
      <c r="E702" s="24"/>
      <c r="F702" s="24"/>
      <c r="G702" s="24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spans="1:26" ht="13.5" customHeight="1">
      <c r="A703" s="16"/>
      <c r="B703" s="22"/>
      <c r="C703" s="23"/>
      <c r="D703" s="24"/>
      <c r="E703" s="24"/>
      <c r="F703" s="24"/>
      <c r="G703" s="24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spans="1:26" ht="13.5" customHeight="1">
      <c r="A704" s="16"/>
      <c r="B704" s="22"/>
      <c r="C704" s="23"/>
      <c r="D704" s="24"/>
      <c r="E704" s="24"/>
      <c r="F704" s="24"/>
      <c r="G704" s="24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spans="1:26" ht="13.5" customHeight="1">
      <c r="A705" s="16"/>
      <c r="B705" s="22"/>
      <c r="C705" s="23"/>
      <c r="D705" s="24"/>
      <c r="E705" s="24"/>
      <c r="F705" s="24"/>
      <c r="G705" s="24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spans="1:26" ht="13.5" customHeight="1">
      <c r="A706" s="16"/>
      <c r="B706" s="22"/>
      <c r="C706" s="23"/>
      <c r="D706" s="24"/>
      <c r="E706" s="24"/>
      <c r="F706" s="24"/>
      <c r="G706" s="24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spans="1:26" ht="13.5" customHeight="1">
      <c r="A707" s="16"/>
      <c r="B707" s="22"/>
      <c r="C707" s="23"/>
      <c r="D707" s="24"/>
      <c r="E707" s="24"/>
      <c r="F707" s="24"/>
      <c r="G707" s="24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spans="1:26" ht="13.5" customHeight="1">
      <c r="A708" s="16"/>
      <c r="B708" s="22"/>
      <c r="C708" s="23"/>
      <c r="D708" s="24"/>
      <c r="E708" s="24"/>
      <c r="F708" s="24"/>
      <c r="G708" s="24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spans="1:26" ht="13.5" customHeight="1">
      <c r="A709" s="16"/>
      <c r="B709" s="22"/>
      <c r="C709" s="23"/>
      <c r="D709" s="24"/>
      <c r="E709" s="24"/>
      <c r="F709" s="24"/>
      <c r="G709" s="24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spans="1:26" ht="13.5" customHeight="1">
      <c r="A710" s="16"/>
      <c r="B710" s="22"/>
      <c r="C710" s="23"/>
      <c r="D710" s="24"/>
      <c r="E710" s="24"/>
      <c r="F710" s="24"/>
      <c r="G710" s="24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spans="1:26" ht="13.5" customHeight="1">
      <c r="A711" s="16"/>
      <c r="B711" s="22"/>
      <c r="C711" s="23"/>
      <c r="D711" s="24"/>
      <c r="E711" s="24"/>
      <c r="F711" s="24"/>
      <c r="G711" s="24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spans="1:26" ht="13.5" customHeight="1">
      <c r="A712" s="16"/>
      <c r="B712" s="22"/>
      <c r="C712" s="23"/>
      <c r="D712" s="24"/>
      <c r="E712" s="24"/>
      <c r="F712" s="24"/>
      <c r="G712" s="24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spans="1:26" ht="13.5" customHeight="1">
      <c r="A713" s="16"/>
      <c r="B713" s="22"/>
      <c r="C713" s="23"/>
      <c r="D713" s="24"/>
      <c r="E713" s="24"/>
      <c r="F713" s="24"/>
      <c r="G713" s="24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spans="1:26" ht="13.5" customHeight="1">
      <c r="A714" s="16"/>
      <c r="B714" s="22"/>
      <c r="C714" s="23"/>
      <c r="D714" s="24"/>
      <c r="E714" s="24"/>
      <c r="F714" s="24"/>
      <c r="G714" s="24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spans="1:26" ht="13.5" customHeight="1">
      <c r="A715" s="16"/>
      <c r="B715" s="22"/>
      <c r="C715" s="23"/>
      <c r="D715" s="24"/>
      <c r="E715" s="24"/>
      <c r="F715" s="24"/>
      <c r="G715" s="24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spans="1:26" ht="13.5" customHeight="1">
      <c r="A716" s="16"/>
      <c r="B716" s="22"/>
      <c r="C716" s="23"/>
      <c r="D716" s="24"/>
      <c r="E716" s="24"/>
      <c r="F716" s="24"/>
      <c r="G716" s="24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spans="1:26" ht="13.5" customHeight="1">
      <c r="A717" s="16"/>
      <c r="B717" s="22"/>
      <c r="C717" s="23"/>
      <c r="D717" s="24"/>
      <c r="E717" s="24"/>
      <c r="F717" s="24"/>
      <c r="G717" s="24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spans="1:26" ht="13.5" customHeight="1">
      <c r="A718" s="16"/>
      <c r="B718" s="22"/>
      <c r="C718" s="23"/>
      <c r="D718" s="24"/>
      <c r="E718" s="24"/>
      <c r="F718" s="24"/>
      <c r="G718" s="24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spans="1:26" ht="13.5" customHeight="1">
      <c r="A719" s="16"/>
      <c r="B719" s="22"/>
      <c r="C719" s="23"/>
      <c r="D719" s="24"/>
      <c r="E719" s="24"/>
      <c r="F719" s="24"/>
      <c r="G719" s="24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spans="1:26" ht="13.5" customHeight="1">
      <c r="A720" s="16"/>
      <c r="B720" s="22"/>
      <c r="C720" s="23"/>
      <c r="D720" s="24"/>
      <c r="E720" s="24"/>
      <c r="F720" s="24"/>
      <c r="G720" s="24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spans="1:26" ht="13.5" customHeight="1">
      <c r="A721" s="16"/>
      <c r="B721" s="22"/>
      <c r="C721" s="23"/>
      <c r="D721" s="24"/>
      <c r="E721" s="24"/>
      <c r="F721" s="24"/>
      <c r="G721" s="24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spans="1:26" ht="13.5" customHeight="1">
      <c r="A722" s="16"/>
      <c r="B722" s="22"/>
      <c r="C722" s="23"/>
      <c r="D722" s="24"/>
      <c r="E722" s="24"/>
      <c r="F722" s="24"/>
      <c r="G722" s="24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spans="1:26" ht="13.5" customHeight="1">
      <c r="A723" s="16"/>
      <c r="B723" s="22"/>
      <c r="C723" s="23"/>
      <c r="D723" s="24"/>
      <c r="E723" s="24"/>
      <c r="F723" s="24"/>
      <c r="G723" s="24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spans="1:26" ht="13.5" customHeight="1">
      <c r="A724" s="16"/>
      <c r="B724" s="22"/>
      <c r="C724" s="23"/>
      <c r="D724" s="24"/>
      <c r="E724" s="24"/>
      <c r="F724" s="24"/>
      <c r="G724" s="24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spans="1:26" ht="13.5" customHeight="1">
      <c r="A725" s="16"/>
      <c r="B725" s="22"/>
      <c r="C725" s="23"/>
      <c r="D725" s="24"/>
      <c r="E725" s="24"/>
      <c r="F725" s="24"/>
      <c r="G725" s="24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spans="1:26" ht="13.5" customHeight="1">
      <c r="A726" s="16"/>
      <c r="B726" s="22"/>
      <c r="C726" s="23"/>
      <c r="D726" s="24"/>
      <c r="E726" s="24"/>
      <c r="F726" s="24"/>
      <c r="G726" s="24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spans="1:26" ht="13.5" customHeight="1">
      <c r="A727" s="16"/>
      <c r="B727" s="22"/>
      <c r="C727" s="23"/>
      <c r="D727" s="24"/>
      <c r="E727" s="24"/>
      <c r="F727" s="24"/>
      <c r="G727" s="24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spans="1:26" ht="13.5" customHeight="1">
      <c r="A728" s="16"/>
      <c r="B728" s="22"/>
      <c r="C728" s="23"/>
      <c r="D728" s="24"/>
      <c r="E728" s="24"/>
      <c r="F728" s="24"/>
      <c r="G728" s="24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spans="1:26" ht="13.5" customHeight="1">
      <c r="A729" s="16"/>
      <c r="B729" s="22"/>
      <c r="C729" s="23"/>
      <c r="D729" s="24"/>
      <c r="E729" s="24"/>
      <c r="F729" s="24"/>
      <c r="G729" s="24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spans="1:26" ht="13.5" customHeight="1">
      <c r="A730" s="16"/>
      <c r="B730" s="22"/>
      <c r="C730" s="23"/>
      <c r="D730" s="24"/>
      <c r="E730" s="24"/>
      <c r="F730" s="24"/>
      <c r="G730" s="24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spans="1:26" ht="13.5" customHeight="1">
      <c r="A731" s="16"/>
      <c r="B731" s="22"/>
      <c r="C731" s="23"/>
      <c r="D731" s="24"/>
      <c r="E731" s="24"/>
      <c r="F731" s="24"/>
      <c r="G731" s="24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spans="1:26" ht="13.5" customHeight="1">
      <c r="A732" s="16"/>
      <c r="B732" s="22"/>
      <c r="C732" s="23"/>
      <c r="D732" s="24"/>
      <c r="E732" s="24"/>
      <c r="F732" s="24"/>
      <c r="G732" s="24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spans="1:26" ht="13.5" customHeight="1">
      <c r="A733" s="16"/>
      <c r="B733" s="22"/>
      <c r="C733" s="23"/>
      <c r="D733" s="24"/>
      <c r="E733" s="24"/>
      <c r="F733" s="24"/>
      <c r="G733" s="24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spans="1:26" ht="13.5" customHeight="1">
      <c r="A734" s="16"/>
      <c r="B734" s="22"/>
      <c r="C734" s="23"/>
      <c r="D734" s="24"/>
      <c r="E734" s="24"/>
      <c r="F734" s="24"/>
      <c r="G734" s="24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spans="1:26" ht="13.5" customHeight="1">
      <c r="A735" s="16"/>
      <c r="B735" s="22"/>
      <c r="C735" s="23"/>
      <c r="D735" s="24"/>
      <c r="E735" s="24"/>
      <c r="F735" s="24"/>
      <c r="G735" s="24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spans="1:26" ht="13.5" customHeight="1">
      <c r="A736" s="16"/>
      <c r="B736" s="22"/>
      <c r="C736" s="23"/>
      <c r="D736" s="24"/>
      <c r="E736" s="24"/>
      <c r="F736" s="24"/>
      <c r="G736" s="24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spans="1:26" ht="13.5" customHeight="1">
      <c r="A737" s="16"/>
      <c r="B737" s="22"/>
      <c r="C737" s="23"/>
      <c r="D737" s="24"/>
      <c r="E737" s="24"/>
      <c r="F737" s="24"/>
      <c r="G737" s="24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spans="1:26" ht="13.5" customHeight="1">
      <c r="A738" s="16"/>
      <c r="B738" s="22"/>
      <c r="C738" s="23"/>
      <c r="D738" s="24"/>
      <c r="E738" s="24"/>
      <c r="F738" s="24"/>
      <c r="G738" s="24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spans="1:26" ht="13.5" customHeight="1">
      <c r="A739" s="16"/>
      <c r="B739" s="22"/>
      <c r="C739" s="23"/>
      <c r="D739" s="24"/>
      <c r="E739" s="24"/>
      <c r="F739" s="24"/>
      <c r="G739" s="24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spans="1:26" ht="13.5" customHeight="1">
      <c r="A740" s="16"/>
      <c r="B740" s="22"/>
      <c r="C740" s="23"/>
      <c r="D740" s="24"/>
      <c r="E740" s="24"/>
      <c r="F740" s="24"/>
      <c r="G740" s="24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spans="1:26" ht="13.5" customHeight="1">
      <c r="A741" s="16"/>
      <c r="B741" s="22"/>
      <c r="C741" s="23"/>
      <c r="D741" s="24"/>
      <c r="E741" s="24"/>
      <c r="F741" s="24"/>
      <c r="G741" s="24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spans="1:26" ht="13.5" customHeight="1">
      <c r="A742" s="16"/>
      <c r="B742" s="22"/>
      <c r="C742" s="23"/>
      <c r="D742" s="24"/>
      <c r="E742" s="24"/>
      <c r="F742" s="24"/>
      <c r="G742" s="24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spans="1:26" ht="13.5" customHeight="1">
      <c r="A743" s="16"/>
      <c r="B743" s="22"/>
      <c r="C743" s="23"/>
      <c r="D743" s="24"/>
      <c r="E743" s="24"/>
      <c r="F743" s="24"/>
      <c r="G743" s="24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spans="1:26" ht="13.5" customHeight="1">
      <c r="A744" s="16"/>
      <c r="B744" s="22"/>
      <c r="C744" s="23"/>
      <c r="D744" s="24"/>
      <c r="E744" s="24"/>
      <c r="F744" s="24"/>
      <c r="G744" s="24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spans="1:26" ht="13.5" customHeight="1">
      <c r="A745" s="16"/>
      <c r="B745" s="22"/>
      <c r="C745" s="23"/>
      <c r="D745" s="24"/>
      <c r="E745" s="24"/>
      <c r="F745" s="24"/>
      <c r="G745" s="24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spans="1:26" ht="13.5" customHeight="1">
      <c r="A746" s="16"/>
      <c r="B746" s="22"/>
      <c r="C746" s="23"/>
      <c r="D746" s="24"/>
      <c r="E746" s="24"/>
      <c r="F746" s="24"/>
      <c r="G746" s="24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spans="1:26" ht="13.5" customHeight="1">
      <c r="A747" s="16"/>
      <c r="B747" s="22"/>
      <c r="C747" s="23"/>
      <c r="D747" s="24"/>
      <c r="E747" s="24"/>
      <c r="F747" s="24"/>
      <c r="G747" s="24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spans="1:26" ht="13.5" customHeight="1">
      <c r="A748" s="16"/>
      <c r="B748" s="22"/>
      <c r="C748" s="23"/>
      <c r="D748" s="24"/>
      <c r="E748" s="24"/>
      <c r="F748" s="24"/>
      <c r="G748" s="24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spans="1:26" ht="13.5" customHeight="1">
      <c r="A749" s="16"/>
      <c r="B749" s="22"/>
      <c r="C749" s="23"/>
      <c r="D749" s="24"/>
      <c r="E749" s="24"/>
      <c r="F749" s="24"/>
      <c r="G749" s="24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spans="1:26" ht="13.5" customHeight="1">
      <c r="A750" s="16"/>
      <c r="B750" s="22"/>
      <c r="C750" s="23"/>
      <c r="D750" s="24"/>
      <c r="E750" s="24"/>
      <c r="F750" s="24"/>
      <c r="G750" s="24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spans="1:26" ht="13.5" customHeight="1">
      <c r="A751" s="16"/>
      <c r="B751" s="22"/>
      <c r="C751" s="23"/>
      <c r="D751" s="24"/>
      <c r="E751" s="24"/>
      <c r="F751" s="24"/>
      <c r="G751" s="24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spans="1:26" ht="13.5" customHeight="1">
      <c r="A752" s="16"/>
      <c r="B752" s="22"/>
      <c r="C752" s="23"/>
      <c r="D752" s="24"/>
      <c r="E752" s="24"/>
      <c r="F752" s="24"/>
      <c r="G752" s="24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spans="1:26" ht="13.5" customHeight="1">
      <c r="A753" s="16"/>
      <c r="B753" s="22"/>
      <c r="C753" s="23"/>
      <c r="D753" s="24"/>
      <c r="E753" s="24"/>
      <c r="F753" s="24"/>
      <c r="G753" s="24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spans="1:26" ht="13.5" customHeight="1">
      <c r="A754" s="16"/>
      <c r="B754" s="22"/>
      <c r="C754" s="23"/>
      <c r="D754" s="24"/>
      <c r="E754" s="24"/>
      <c r="F754" s="24"/>
      <c r="G754" s="24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spans="1:26" ht="13.5" customHeight="1">
      <c r="A755" s="16"/>
      <c r="B755" s="22"/>
      <c r="C755" s="23"/>
      <c r="D755" s="24"/>
      <c r="E755" s="24"/>
      <c r="F755" s="24"/>
      <c r="G755" s="24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spans="1:26" ht="13.5" customHeight="1">
      <c r="A756" s="16"/>
      <c r="B756" s="22"/>
      <c r="C756" s="23"/>
      <c r="D756" s="24"/>
      <c r="E756" s="24"/>
      <c r="F756" s="24"/>
      <c r="G756" s="24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spans="1:26" ht="13.5" customHeight="1">
      <c r="A757" s="16"/>
      <c r="B757" s="22"/>
      <c r="C757" s="23"/>
      <c r="D757" s="24"/>
      <c r="E757" s="24"/>
      <c r="F757" s="24"/>
      <c r="G757" s="24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spans="1:26" ht="13.5" customHeight="1">
      <c r="A758" s="16"/>
      <c r="B758" s="22"/>
      <c r="C758" s="23"/>
      <c r="D758" s="24"/>
      <c r="E758" s="24"/>
      <c r="F758" s="24"/>
      <c r="G758" s="24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spans="1:26" ht="13.5" customHeight="1">
      <c r="A759" s="16"/>
      <c r="B759" s="22"/>
      <c r="C759" s="23"/>
      <c r="D759" s="24"/>
      <c r="E759" s="24"/>
      <c r="F759" s="24"/>
      <c r="G759" s="24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spans="1:26" ht="13.5" customHeight="1">
      <c r="A760" s="16"/>
      <c r="B760" s="22"/>
      <c r="C760" s="23"/>
      <c r="D760" s="24"/>
      <c r="E760" s="24"/>
      <c r="F760" s="24"/>
      <c r="G760" s="24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spans="1:26" ht="13.5" customHeight="1">
      <c r="A761" s="16"/>
      <c r="B761" s="22"/>
      <c r="C761" s="23"/>
      <c r="D761" s="24"/>
      <c r="E761" s="24"/>
      <c r="F761" s="24"/>
      <c r="G761" s="24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spans="1:26" ht="13.5" customHeight="1">
      <c r="A762" s="16"/>
      <c r="B762" s="22"/>
      <c r="C762" s="23"/>
      <c r="D762" s="24"/>
      <c r="E762" s="24"/>
      <c r="F762" s="24"/>
      <c r="G762" s="24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spans="1:26" ht="13.5" customHeight="1">
      <c r="A763" s="16"/>
      <c r="B763" s="22"/>
      <c r="C763" s="23"/>
      <c r="D763" s="24"/>
      <c r="E763" s="24"/>
      <c r="F763" s="24"/>
      <c r="G763" s="24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spans="1:26" ht="13.5" customHeight="1">
      <c r="A764" s="16"/>
      <c r="B764" s="22"/>
      <c r="C764" s="23"/>
      <c r="D764" s="24"/>
      <c r="E764" s="24"/>
      <c r="F764" s="24"/>
      <c r="G764" s="24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spans="1:26" ht="13.5" customHeight="1">
      <c r="A765" s="16"/>
      <c r="B765" s="22"/>
      <c r="C765" s="23"/>
      <c r="D765" s="24"/>
      <c r="E765" s="24"/>
      <c r="F765" s="24"/>
      <c r="G765" s="24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spans="1:26" ht="13.5" customHeight="1">
      <c r="A766" s="16"/>
      <c r="B766" s="22"/>
      <c r="C766" s="23"/>
      <c r="D766" s="24"/>
      <c r="E766" s="24"/>
      <c r="F766" s="24"/>
      <c r="G766" s="24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spans="1:26" ht="13.5" customHeight="1">
      <c r="A767" s="16"/>
      <c r="B767" s="22"/>
      <c r="C767" s="23"/>
      <c r="D767" s="24"/>
      <c r="E767" s="24"/>
      <c r="F767" s="24"/>
      <c r="G767" s="24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spans="1:26" ht="13.5" customHeight="1">
      <c r="A768" s="16"/>
      <c r="B768" s="22"/>
      <c r="C768" s="23"/>
      <c r="D768" s="24"/>
      <c r="E768" s="24"/>
      <c r="F768" s="24"/>
      <c r="G768" s="24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spans="1:26" ht="13.5" customHeight="1">
      <c r="A769" s="16"/>
      <c r="B769" s="22"/>
      <c r="C769" s="23"/>
      <c r="D769" s="24"/>
      <c r="E769" s="24"/>
      <c r="F769" s="24"/>
      <c r="G769" s="24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spans="1:26" ht="13.5" customHeight="1">
      <c r="A770" s="16"/>
      <c r="B770" s="22"/>
      <c r="C770" s="23"/>
      <c r="D770" s="24"/>
      <c r="E770" s="24"/>
      <c r="F770" s="24"/>
      <c r="G770" s="24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spans="1:26" ht="13.5" customHeight="1">
      <c r="A771" s="16"/>
      <c r="B771" s="22"/>
      <c r="C771" s="23"/>
      <c r="D771" s="24"/>
      <c r="E771" s="24"/>
      <c r="F771" s="24"/>
      <c r="G771" s="24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spans="1:26" ht="13.5" customHeight="1">
      <c r="A772" s="16"/>
      <c r="B772" s="22"/>
      <c r="C772" s="23"/>
      <c r="D772" s="24"/>
      <c r="E772" s="24"/>
      <c r="F772" s="24"/>
      <c r="G772" s="24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spans="1:26" ht="13.5" customHeight="1">
      <c r="A773" s="16"/>
      <c r="B773" s="22"/>
      <c r="C773" s="23"/>
      <c r="D773" s="24"/>
      <c r="E773" s="24"/>
      <c r="F773" s="24"/>
      <c r="G773" s="24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spans="1:26" ht="13.5" customHeight="1">
      <c r="A774" s="16"/>
      <c r="B774" s="22"/>
      <c r="C774" s="23"/>
      <c r="D774" s="24"/>
      <c r="E774" s="24"/>
      <c r="F774" s="24"/>
      <c r="G774" s="24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spans="1:26" ht="13.5" customHeight="1">
      <c r="A775" s="16"/>
      <c r="B775" s="22"/>
      <c r="C775" s="23"/>
      <c r="D775" s="24"/>
      <c r="E775" s="24"/>
      <c r="F775" s="24"/>
      <c r="G775" s="24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spans="1:26" ht="13.5" customHeight="1">
      <c r="A776" s="16"/>
      <c r="B776" s="22"/>
      <c r="C776" s="23"/>
      <c r="D776" s="24"/>
      <c r="E776" s="24"/>
      <c r="F776" s="24"/>
      <c r="G776" s="24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spans="1:26" ht="13.5" customHeight="1">
      <c r="A777" s="16"/>
      <c r="B777" s="22"/>
      <c r="C777" s="23"/>
      <c r="D777" s="24"/>
      <c r="E777" s="24"/>
      <c r="F777" s="24"/>
      <c r="G777" s="24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spans="1:26" ht="13.5" customHeight="1">
      <c r="A778" s="16"/>
      <c r="B778" s="22"/>
      <c r="C778" s="23"/>
      <c r="D778" s="24"/>
      <c r="E778" s="24"/>
      <c r="F778" s="24"/>
      <c r="G778" s="24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spans="1:26" ht="13.5" customHeight="1">
      <c r="A779" s="16"/>
      <c r="B779" s="22"/>
      <c r="C779" s="23"/>
      <c r="D779" s="24"/>
      <c r="E779" s="24"/>
      <c r="F779" s="24"/>
      <c r="G779" s="24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spans="1:26" ht="13.5" customHeight="1">
      <c r="A780" s="16"/>
      <c r="B780" s="22"/>
      <c r="C780" s="23"/>
      <c r="D780" s="24"/>
      <c r="E780" s="24"/>
      <c r="F780" s="24"/>
      <c r="G780" s="24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spans="1:26" ht="13.5" customHeight="1">
      <c r="A781" s="16"/>
      <c r="B781" s="22"/>
      <c r="C781" s="23"/>
      <c r="D781" s="24"/>
      <c r="E781" s="24"/>
      <c r="F781" s="24"/>
      <c r="G781" s="24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spans="1:26" ht="13.5" customHeight="1">
      <c r="A782" s="16"/>
      <c r="B782" s="22"/>
      <c r="C782" s="23"/>
      <c r="D782" s="24"/>
      <c r="E782" s="24"/>
      <c r="F782" s="24"/>
      <c r="G782" s="24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spans="1:26" ht="13.5" customHeight="1">
      <c r="A783" s="16"/>
      <c r="B783" s="22"/>
      <c r="C783" s="23"/>
      <c r="D783" s="24"/>
      <c r="E783" s="24"/>
      <c r="F783" s="24"/>
      <c r="G783" s="24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spans="1:26" ht="13.5" customHeight="1">
      <c r="A784" s="16"/>
      <c r="B784" s="22"/>
      <c r="C784" s="23"/>
      <c r="D784" s="24"/>
      <c r="E784" s="24"/>
      <c r="F784" s="24"/>
      <c r="G784" s="24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spans="1:26" ht="13.5" customHeight="1">
      <c r="A785" s="16"/>
      <c r="B785" s="22"/>
      <c r="C785" s="23"/>
      <c r="D785" s="24"/>
      <c r="E785" s="24"/>
      <c r="F785" s="24"/>
      <c r="G785" s="24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spans="1:26" ht="13.5" customHeight="1">
      <c r="A786" s="16"/>
      <c r="B786" s="22"/>
      <c r="C786" s="23"/>
      <c r="D786" s="24"/>
      <c r="E786" s="24"/>
      <c r="F786" s="24"/>
      <c r="G786" s="24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spans="1:26" ht="13.5" customHeight="1">
      <c r="A787" s="16"/>
      <c r="B787" s="22"/>
      <c r="C787" s="23"/>
      <c r="D787" s="24"/>
      <c r="E787" s="24"/>
      <c r="F787" s="24"/>
      <c r="G787" s="24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spans="1:26" ht="13.5" customHeight="1">
      <c r="A788" s="16"/>
      <c r="B788" s="22"/>
      <c r="C788" s="23"/>
      <c r="D788" s="24"/>
      <c r="E788" s="24"/>
      <c r="F788" s="24"/>
      <c r="G788" s="24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spans="1:26" ht="13.5" customHeight="1">
      <c r="A789" s="16"/>
      <c r="B789" s="22"/>
      <c r="C789" s="23"/>
      <c r="D789" s="24"/>
      <c r="E789" s="24"/>
      <c r="F789" s="24"/>
      <c r="G789" s="24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spans="1:26" ht="13.5" customHeight="1">
      <c r="A790" s="16"/>
      <c r="B790" s="22"/>
      <c r="C790" s="23"/>
      <c r="D790" s="24"/>
      <c r="E790" s="24"/>
      <c r="F790" s="24"/>
      <c r="G790" s="24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spans="1:26" ht="13.5" customHeight="1">
      <c r="A791" s="16"/>
      <c r="B791" s="22"/>
      <c r="C791" s="23"/>
      <c r="D791" s="24"/>
      <c r="E791" s="24"/>
      <c r="F791" s="24"/>
      <c r="G791" s="24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spans="1:26" ht="13.5" customHeight="1">
      <c r="A792" s="16"/>
      <c r="B792" s="22"/>
      <c r="C792" s="23"/>
      <c r="D792" s="24"/>
      <c r="E792" s="24"/>
      <c r="F792" s="24"/>
      <c r="G792" s="24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spans="1:26" ht="13.5" customHeight="1">
      <c r="A793" s="16"/>
      <c r="B793" s="22"/>
      <c r="C793" s="23"/>
      <c r="D793" s="24"/>
      <c r="E793" s="24"/>
      <c r="F793" s="24"/>
      <c r="G793" s="24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spans="1:26" ht="13.5" customHeight="1">
      <c r="A794" s="16"/>
      <c r="B794" s="22"/>
      <c r="C794" s="23"/>
      <c r="D794" s="24"/>
      <c r="E794" s="24"/>
      <c r="F794" s="24"/>
      <c r="G794" s="24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spans="1:26" ht="13.5" customHeight="1">
      <c r="A795" s="16"/>
      <c r="B795" s="22"/>
      <c r="C795" s="23"/>
      <c r="D795" s="24"/>
      <c r="E795" s="24"/>
      <c r="F795" s="24"/>
      <c r="G795" s="24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spans="1:26" ht="13.5" customHeight="1">
      <c r="A796" s="16"/>
      <c r="B796" s="22"/>
      <c r="C796" s="23"/>
      <c r="D796" s="24"/>
      <c r="E796" s="24"/>
      <c r="F796" s="24"/>
      <c r="G796" s="24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spans="1:26" ht="13.5" customHeight="1">
      <c r="A797" s="16"/>
      <c r="B797" s="22"/>
      <c r="C797" s="23"/>
      <c r="D797" s="24"/>
      <c r="E797" s="24"/>
      <c r="F797" s="24"/>
      <c r="G797" s="24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spans="1:26" ht="13.5" customHeight="1">
      <c r="A798" s="16"/>
      <c r="B798" s="22"/>
      <c r="C798" s="23"/>
      <c r="D798" s="24"/>
      <c r="E798" s="24"/>
      <c r="F798" s="24"/>
      <c r="G798" s="24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spans="1:26" ht="13.5" customHeight="1">
      <c r="A799" s="16"/>
      <c r="B799" s="22"/>
      <c r="C799" s="23"/>
      <c r="D799" s="24"/>
      <c r="E799" s="24"/>
      <c r="F799" s="24"/>
      <c r="G799" s="24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spans="1:26" ht="13.5" customHeight="1">
      <c r="A800" s="16"/>
      <c r="B800" s="22"/>
      <c r="C800" s="23"/>
      <c r="D800" s="24"/>
      <c r="E800" s="24"/>
      <c r="F800" s="24"/>
      <c r="G800" s="24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spans="1:26" ht="13.5" customHeight="1">
      <c r="A801" s="16"/>
      <c r="B801" s="22"/>
      <c r="C801" s="23"/>
      <c r="D801" s="24"/>
      <c r="E801" s="24"/>
      <c r="F801" s="24"/>
      <c r="G801" s="24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spans="1:26" ht="13.5" customHeight="1">
      <c r="A802" s="16"/>
      <c r="B802" s="22"/>
      <c r="C802" s="23"/>
      <c r="D802" s="24"/>
      <c r="E802" s="24"/>
      <c r="F802" s="24"/>
      <c r="G802" s="24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spans="1:26" ht="13.5" customHeight="1">
      <c r="A803" s="16"/>
      <c r="B803" s="22"/>
      <c r="C803" s="23"/>
      <c r="D803" s="24"/>
      <c r="E803" s="24"/>
      <c r="F803" s="24"/>
      <c r="G803" s="24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spans="1:26" ht="13.5" customHeight="1">
      <c r="A804" s="16"/>
      <c r="B804" s="22"/>
      <c r="C804" s="23"/>
      <c r="D804" s="24"/>
      <c r="E804" s="24"/>
      <c r="F804" s="24"/>
      <c r="G804" s="24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spans="1:26" ht="13.5" customHeight="1">
      <c r="A805" s="16"/>
      <c r="B805" s="22"/>
      <c r="C805" s="23"/>
      <c r="D805" s="24"/>
      <c r="E805" s="24"/>
      <c r="F805" s="24"/>
      <c r="G805" s="24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spans="1:26" ht="13.5" customHeight="1">
      <c r="A806" s="16"/>
      <c r="B806" s="22"/>
      <c r="C806" s="23"/>
      <c r="D806" s="24"/>
      <c r="E806" s="24"/>
      <c r="F806" s="24"/>
      <c r="G806" s="24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spans="1:26" ht="13.5" customHeight="1">
      <c r="A807" s="16"/>
      <c r="B807" s="22"/>
      <c r="C807" s="23"/>
      <c r="D807" s="24"/>
      <c r="E807" s="24"/>
      <c r="F807" s="24"/>
      <c r="G807" s="24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spans="1:26" ht="13.5" customHeight="1">
      <c r="A808" s="16"/>
      <c r="B808" s="22"/>
      <c r="C808" s="23"/>
      <c r="D808" s="24"/>
      <c r="E808" s="24"/>
      <c r="F808" s="24"/>
      <c r="G808" s="24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spans="1:26" ht="13.5" customHeight="1">
      <c r="A809" s="16"/>
      <c r="B809" s="22"/>
      <c r="C809" s="23"/>
      <c r="D809" s="24"/>
      <c r="E809" s="24"/>
      <c r="F809" s="24"/>
      <c r="G809" s="24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spans="1:26" ht="13.5" customHeight="1">
      <c r="A810" s="16"/>
      <c r="B810" s="22"/>
      <c r="C810" s="23"/>
      <c r="D810" s="24"/>
      <c r="E810" s="24"/>
      <c r="F810" s="24"/>
      <c r="G810" s="24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spans="1:26" ht="13.5" customHeight="1">
      <c r="A811" s="16"/>
      <c r="B811" s="22"/>
      <c r="C811" s="23"/>
      <c r="D811" s="24"/>
      <c r="E811" s="24"/>
      <c r="F811" s="24"/>
      <c r="G811" s="24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spans="1:26" ht="13.5" customHeight="1">
      <c r="A812" s="16"/>
      <c r="B812" s="22"/>
      <c r="C812" s="23"/>
      <c r="D812" s="24"/>
      <c r="E812" s="24"/>
      <c r="F812" s="24"/>
      <c r="G812" s="24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spans="1:26" ht="13.5" customHeight="1">
      <c r="A813" s="16"/>
      <c r="B813" s="22"/>
      <c r="C813" s="23"/>
      <c r="D813" s="24"/>
      <c r="E813" s="24"/>
      <c r="F813" s="24"/>
      <c r="G813" s="24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spans="1:26" ht="13.5" customHeight="1">
      <c r="A814" s="16"/>
      <c r="B814" s="22"/>
      <c r="C814" s="23"/>
      <c r="D814" s="24"/>
      <c r="E814" s="24"/>
      <c r="F814" s="24"/>
      <c r="G814" s="24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spans="1:26" ht="13.5" customHeight="1">
      <c r="A815" s="16"/>
      <c r="B815" s="22"/>
      <c r="C815" s="23"/>
      <c r="D815" s="24"/>
      <c r="E815" s="24"/>
      <c r="F815" s="24"/>
      <c r="G815" s="24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spans="1:26" ht="13.5" customHeight="1">
      <c r="A816" s="16"/>
      <c r="B816" s="22"/>
      <c r="C816" s="23"/>
      <c r="D816" s="24"/>
      <c r="E816" s="24"/>
      <c r="F816" s="24"/>
      <c r="G816" s="24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spans="1:26" ht="13.5" customHeight="1">
      <c r="A817" s="16"/>
      <c r="B817" s="22"/>
      <c r="C817" s="23"/>
      <c r="D817" s="24"/>
      <c r="E817" s="24"/>
      <c r="F817" s="24"/>
      <c r="G817" s="24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spans="1:26" ht="13.5" customHeight="1">
      <c r="A818" s="16"/>
      <c r="B818" s="22"/>
      <c r="C818" s="23"/>
      <c r="D818" s="24"/>
      <c r="E818" s="24"/>
      <c r="F818" s="24"/>
      <c r="G818" s="24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spans="1:26" ht="13.5" customHeight="1">
      <c r="A819" s="16"/>
      <c r="B819" s="22"/>
      <c r="C819" s="23"/>
      <c r="D819" s="24"/>
      <c r="E819" s="24"/>
      <c r="F819" s="24"/>
      <c r="G819" s="24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spans="1:26" ht="13.5" customHeight="1">
      <c r="A820" s="16"/>
      <c r="B820" s="22"/>
      <c r="C820" s="23"/>
      <c r="D820" s="24"/>
      <c r="E820" s="24"/>
      <c r="F820" s="24"/>
      <c r="G820" s="24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spans="1:26" ht="13.5" customHeight="1">
      <c r="A821" s="16"/>
      <c r="B821" s="22"/>
      <c r="C821" s="23"/>
      <c r="D821" s="24"/>
      <c r="E821" s="24"/>
      <c r="F821" s="24"/>
      <c r="G821" s="24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spans="1:26" ht="13.5" customHeight="1">
      <c r="A822" s="16"/>
      <c r="B822" s="22"/>
      <c r="C822" s="23"/>
      <c r="D822" s="24"/>
      <c r="E822" s="24"/>
      <c r="F822" s="24"/>
      <c r="G822" s="24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spans="1:26" ht="13.5" customHeight="1">
      <c r="A823" s="16"/>
      <c r="B823" s="22"/>
      <c r="C823" s="23"/>
      <c r="D823" s="24"/>
      <c r="E823" s="24"/>
      <c r="F823" s="24"/>
      <c r="G823" s="24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spans="1:26" ht="13.5" customHeight="1">
      <c r="A824" s="16"/>
      <c r="B824" s="22"/>
      <c r="C824" s="23"/>
      <c r="D824" s="24"/>
      <c r="E824" s="24"/>
      <c r="F824" s="24"/>
      <c r="G824" s="24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spans="1:26" ht="13.5" customHeight="1">
      <c r="A825" s="16"/>
      <c r="B825" s="22"/>
      <c r="C825" s="23"/>
      <c r="D825" s="24"/>
      <c r="E825" s="24"/>
      <c r="F825" s="24"/>
      <c r="G825" s="24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spans="1:26" ht="13.5" customHeight="1">
      <c r="A826" s="16"/>
      <c r="B826" s="22"/>
      <c r="C826" s="23"/>
      <c r="D826" s="24"/>
      <c r="E826" s="24"/>
      <c r="F826" s="24"/>
      <c r="G826" s="24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spans="1:26" ht="13.5" customHeight="1">
      <c r="A827" s="16"/>
      <c r="B827" s="22"/>
      <c r="C827" s="23"/>
      <c r="D827" s="24"/>
      <c r="E827" s="24"/>
      <c r="F827" s="24"/>
      <c r="G827" s="24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spans="1:26" ht="13.5" customHeight="1">
      <c r="A828" s="16"/>
      <c r="B828" s="22"/>
      <c r="C828" s="23"/>
      <c r="D828" s="24"/>
      <c r="E828" s="24"/>
      <c r="F828" s="24"/>
      <c r="G828" s="24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spans="1:26" ht="13.5" customHeight="1">
      <c r="A829" s="16"/>
      <c r="B829" s="22"/>
      <c r="C829" s="23"/>
      <c r="D829" s="24"/>
      <c r="E829" s="24"/>
      <c r="F829" s="24"/>
      <c r="G829" s="24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spans="1:26" ht="13.5" customHeight="1">
      <c r="A830" s="16"/>
      <c r="B830" s="22"/>
      <c r="C830" s="23"/>
      <c r="D830" s="24"/>
      <c r="E830" s="24"/>
      <c r="F830" s="24"/>
      <c r="G830" s="24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spans="1:26" ht="13.5" customHeight="1">
      <c r="A831" s="16"/>
      <c r="B831" s="22"/>
      <c r="C831" s="23"/>
      <c r="D831" s="24"/>
      <c r="E831" s="24"/>
      <c r="F831" s="24"/>
      <c r="G831" s="24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spans="1:26" ht="13.5" customHeight="1">
      <c r="A832" s="16"/>
      <c r="B832" s="22"/>
      <c r="C832" s="23"/>
      <c r="D832" s="24"/>
      <c r="E832" s="24"/>
      <c r="F832" s="24"/>
      <c r="G832" s="24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spans="1:26" ht="13.5" customHeight="1">
      <c r="A833" s="16"/>
      <c r="B833" s="22"/>
      <c r="C833" s="23"/>
      <c r="D833" s="24"/>
      <c r="E833" s="24"/>
      <c r="F833" s="24"/>
      <c r="G833" s="24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spans="1:26" ht="13.5" customHeight="1">
      <c r="A834" s="16"/>
      <c r="B834" s="22"/>
      <c r="C834" s="23"/>
      <c r="D834" s="24"/>
      <c r="E834" s="24"/>
      <c r="F834" s="24"/>
      <c r="G834" s="24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spans="1:26" ht="13.5" customHeight="1">
      <c r="A835" s="16"/>
      <c r="B835" s="22"/>
      <c r="C835" s="23"/>
      <c r="D835" s="24"/>
      <c r="E835" s="24"/>
      <c r="F835" s="24"/>
      <c r="G835" s="24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spans="1:26" ht="13.5" customHeight="1">
      <c r="A836" s="16"/>
      <c r="B836" s="22"/>
      <c r="C836" s="23"/>
      <c r="D836" s="24"/>
      <c r="E836" s="24"/>
      <c r="F836" s="24"/>
      <c r="G836" s="24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spans="1:26" ht="13.5" customHeight="1">
      <c r="A837" s="16"/>
      <c r="B837" s="22"/>
      <c r="C837" s="23"/>
      <c r="D837" s="24"/>
      <c r="E837" s="24"/>
      <c r="F837" s="24"/>
      <c r="G837" s="24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spans="1:26" ht="13.5" customHeight="1">
      <c r="A838" s="16"/>
      <c r="B838" s="22"/>
      <c r="C838" s="23"/>
      <c r="D838" s="24"/>
      <c r="E838" s="24"/>
      <c r="F838" s="24"/>
      <c r="G838" s="24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spans="1:26" ht="13.5" customHeight="1">
      <c r="A839" s="16"/>
      <c r="B839" s="22"/>
      <c r="C839" s="23"/>
      <c r="D839" s="24"/>
      <c r="E839" s="24"/>
      <c r="F839" s="24"/>
      <c r="G839" s="24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spans="1:26" ht="13.5" customHeight="1">
      <c r="A840" s="16"/>
      <c r="B840" s="22"/>
      <c r="C840" s="23"/>
      <c r="D840" s="24"/>
      <c r="E840" s="24"/>
      <c r="F840" s="24"/>
      <c r="G840" s="24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spans="1:26" ht="13.5" customHeight="1">
      <c r="A841" s="16"/>
      <c r="B841" s="22"/>
      <c r="C841" s="23"/>
      <c r="D841" s="24"/>
      <c r="E841" s="24"/>
      <c r="F841" s="24"/>
      <c r="G841" s="24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spans="1:26" ht="13.5" customHeight="1">
      <c r="A842" s="16"/>
      <c r="B842" s="22"/>
      <c r="C842" s="23"/>
      <c r="D842" s="24"/>
      <c r="E842" s="24"/>
      <c r="F842" s="24"/>
      <c r="G842" s="24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spans="1:26" ht="13.5" customHeight="1">
      <c r="A843" s="16"/>
      <c r="B843" s="22"/>
      <c r="C843" s="23"/>
      <c r="D843" s="24"/>
      <c r="E843" s="24"/>
      <c r="F843" s="24"/>
      <c r="G843" s="24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spans="1:26" ht="13.5" customHeight="1">
      <c r="A844" s="16"/>
      <c r="B844" s="22"/>
      <c r="C844" s="23"/>
      <c r="D844" s="24"/>
      <c r="E844" s="24"/>
      <c r="F844" s="24"/>
      <c r="G844" s="24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spans="1:26" ht="13.5" customHeight="1">
      <c r="A845" s="16"/>
      <c r="B845" s="22"/>
      <c r="C845" s="23"/>
      <c r="D845" s="24"/>
      <c r="E845" s="24"/>
      <c r="F845" s="24"/>
      <c r="G845" s="24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spans="1:26" ht="13.5" customHeight="1">
      <c r="A846" s="16"/>
      <c r="B846" s="22"/>
      <c r="C846" s="23"/>
      <c r="D846" s="24"/>
      <c r="E846" s="24"/>
      <c r="F846" s="24"/>
      <c r="G846" s="24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spans="1:26" ht="13.5" customHeight="1">
      <c r="A847" s="16"/>
      <c r="B847" s="22"/>
      <c r="C847" s="23"/>
      <c r="D847" s="24"/>
      <c r="E847" s="24"/>
      <c r="F847" s="24"/>
      <c r="G847" s="24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spans="1:26" ht="13.5" customHeight="1">
      <c r="A848" s="16"/>
      <c r="B848" s="22"/>
      <c r="C848" s="23"/>
      <c r="D848" s="24"/>
      <c r="E848" s="24"/>
      <c r="F848" s="24"/>
      <c r="G848" s="24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spans="1:26" ht="13.5" customHeight="1">
      <c r="A849" s="16"/>
      <c r="B849" s="22"/>
      <c r="C849" s="23"/>
      <c r="D849" s="24"/>
      <c r="E849" s="24"/>
      <c r="F849" s="24"/>
      <c r="G849" s="24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spans="1:26" ht="13.5" customHeight="1">
      <c r="A850" s="16"/>
      <c r="B850" s="22"/>
      <c r="C850" s="23"/>
      <c r="D850" s="24"/>
      <c r="E850" s="24"/>
      <c r="F850" s="24"/>
      <c r="G850" s="24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spans="1:26" ht="13.5" customHeight="1">
      <c r="A851" s="16"/>
      <c r="B851" s="22"/>
      <c r="C851" s="23"/>
      <c r="D851" s="24"/>
      <c r="E851" s="24"/>
      <c r="F851" s="24"/>
      <c r="G851" s="24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spans="1:26" ht="13.5" customHeight="1">
      <c r="A852" s="16"/>
      <c r="B852" s="22"/>
      <c r="C852" s="23"/>
      <c r="D852" s="24"/>
      <c r="E852" s="24"/>
      <c r="F852" s="24"/>
      <c r="G852" s="24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spans="1:26" ht="13.5" customHeight="1">
      <c r="A853" s="16"/>
      <c r="B853" s="22"/>
      <c r="C853" s="23"/>
      <c r="D853" s="24"/>
      <c r="E853" s="24"/>
      <c r="F853" s="24"/>
      <c r="G853" s="24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spans="1:26" ht="13.5" customHeight="1">
      <c r="A854" s="16"/>
      <c r="B854" s="22"/>
      <c r="C854" s="23"/>
      <c r="D854" s="24"/>
      <c r="E854" s="24"/>
      <c r="F854" s="24"/>
      <c r="G854" s="24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spans="1:26" ht="13.5" customHeight="1">
      <c r="A855" s="16"/>
      <c r="B855" s="22"/>
      <c r="C855" s="23"/>
      <c r="D855" s="24"/>
      <c r="E855" s="24"/>
      <c r="F855" s="24"/>
      <c r="G855" s="24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spans="1:26" ht="13.5" customHeight="1">
      <c r="A856" s="16"/>
      <c r="B856" s="22"/>
      <c r="C856" s="23"/>
      <c r="D856" s="24"/>
      <c r="E856" s="24"/>
      <c r="F856" s="24"/>
      <c r="G856" s="24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spans="1:26" ht="13.5" customHeight="1">
      <c r="A857" s="16"/>
      <c r="B857" s="22"/>
      <c r="C857" s="23"/>
      <c r="D857" s="24"/>
      <c r="E857" s="24"/>
      <c r="F857" s="24"/>
      <c r="G857" s="24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spans="1:26" ht="13.5" customHeight="1">
      <c r="A858" s="16"/>
      <c r="B858" s="22"/>
      <c r="C858" s="23"/>
      <c r="D858" s="24"/>
      <c r="E858" s="24"/>
      <c r="F858" s="24"/>
      <c r="G858" s="24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spans="1:26" ht="13.5" customHeight="1">
      <c r="A859" s="16"/>
      <c r="B859" s="22"/>
      <c r="C859" s="23"/>
      <c r="D859" s="24"/>
      <c r="E859" s="24"/>
      <c r="F859" s="24"/>
      <c r="G859" s="24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spans="1:26" ht="13.5" customHeight="1">
      <c r="A860" s="16"/>
      <c r="B860" s="22"/>
      <c r="C860" s="23"/>
      <c r="D860" s="24"/>
      <c r="E860" s="24"/>
      <c r="F860" s="24"/>
      <c r="G860" s="24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spans="1:26" ht="13.5" customHeight="1">
      <c r="A861" s="16"/>
      <c r="B861" s="22"/>
      <c r="C861" s="23"/>
      <c r="D861" s="24"/>
      <c r="E861" s="24"/>
      <c r="F861" s="24"/>
      <c r="G861" s="24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spans="1:26" ht="13.5" customHeight="1">
      <c r="A862" s="16"/>
      <c r="B862" s="22"/>
      <c r="C862" s="23"/>
      <c r="D862" s="24"/>
      <c r="E862" s="24"/>
      <c r="F862" s="24"/>
      <c r="G862" s="24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spans="1:26" ht="13.5" customHeight="1">
      <c r="A863" s="16"/>
      <c r="B863" s="22"/>
      <c r="C863" s="23"/>
      <c r="D863" s="24"/>
      <c r="E863" s="24"/>
      <c r="F863" s="24"/>
      <c r="G863" s="24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spans="1:26" ht="13.5" customHeight="1">
      <c r="A864" s="16"/>
      <c r="B864" s="22"/>
      <c r="C864" s="23"/>
      <c r="D864" s="24"/>
      <c r="E864" s="24"/>
      <c r="F864" s="24"/>
      <c r="G864" s="24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spans="1:26" ht="13.5" customHeight="1">
      <c r="A865" s="16"/>
      <c r="B865" s="22"/>
      <c r="C865" s="23"/>
      <c r="D865" s="24"/>
      <c r="E865" s="24"/>
      <c r="F865" s="24"/>
      <c r="G865" s="24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spans="1:26" ht="13.5" customHeight="1">
      <c r="A866" s="16"/>
      <c r="B866" s="22"/>
      <c r="C866" s="23"/>
      <c r="D866" s="24"/>
      <c r="E866" s="24"/>
      <c r="F866" s="24"/>
      <c r="G866" s="24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spans="1:26" ht="13.5" customHeight="1">
      <c r="A867" s="16"/>
      <c r="B867" s="22"/>
      <c r="C867" s="23"/>
      <c r="D867" s="24"/>
      <c r="E867" s="24"/>
      <c r="F867" s="24"/>
      <c r="G867" s="24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spans="1:26" ht="13.5" customHeight="1">
      <c r="A868" s="16"/>
      <c r="B868" s="22"/>
      <c r="C868" s="23"/>
      <c r="D868" s="24"/>
      <c r="E868" s="24"/>
      <c r="F868" s="24"/>
      <c r="G868" s="24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spans="1:26" ht="13.5" customHeight="1">
      <c r="A869" s="16"/>
      <c r="B869" s="22"/>
      <c r="C869" s="23"/>
      <c r="D869" s="24"/>
      <c r="E869" s="24"/>
      <c r="F869" s="24"/>
      <c r="G869" s="24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spans="1:26" ht="13.5" customHeight="1">
      <c r="A870" s="16"/>
      <c r="B870" s="22"/>
      <c r="C870" s="23"/>
      <c r="D870" s="24"/>
      <c r="E870" s="24"/>
      <c r="F870" s="24"/>
      <c r="G870" s="24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spans="1:26" ht="13.5" customHeight="1">
      <c r="A871" s="16"/>
      <c r="B871" s="22"/>
      <c r="C871" s="23"/>
      <c r="D871" s="24"/>
      <c r="E871" s="24"/>
      <c r="F871" s="24"/>
      <c r="G871" s="24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spans="1:26" ht="13.5" customHeight="1">
      <c r="A872" s="16"/>
      <c r="B872" s="22"/>
      <c r="C872" s="23"/>
      <c r="D872" s="24"/>
      <c r="E872" s="24"/>
      <c r="F872" s="24"/>
      <c r="G872" s="24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spans="1:26" ht="13.5" customHeight="1">
      <c r="A873" s="16"/>
      <c r="B873" s="22"/>
      <c r="C873" s="23"/>
      <c r="D873" s="24"/>
      <c r="E873" s="24"/>
      <c r="F873" s="24"/>
      <c r="G873" s="24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spans="1:26" ht="13.5" customHeight="1">
      <c r="A874" s="16"/>
      <c r="B874" s="22"/>
      <c r="C874" s="23"/>
      <c r="D874" s="24"/>
      <c r="E874" s="24"/>
      <c r="F874" s="24"/>
      <c r="G874" s="24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spans="1:26" ht="13.5" customHeight="1">
      <c r="A875" s="16"/>
      <c r="B875" s="22"/>
      <c r="C875" s="23"/>
      <c r="D875" s="24"/>
      <c r="E875" s="24"/>
      <c r="F875" s="24"/>
      <c r="G875" s="24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spans="1:26" ht="13.5" customHeight="1">
      <c r="A876" s="16"/>
      <c r="B876" s="22"/>
      <c r="C876" s="23"/>
      <c r="D876" s="24"/>
      <c r="E876" s="24"/>
      <c r="F876" s="24"/>
      <c r="G876" s="24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spans="1:26" ht="13.5" customHeight="1">
      <c r="A877" s="16"/>
      <c r="B877" s="22"/>
      <c r="C877" s="23"/>
      <c r="D877" s="24"/>
      <c r="E877" s="24"/>
      <c r="F877" s="24"/>
      <c r="G877" s="24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spans="1:26" ht="13.5" customHeight="1">
      <c r="A878" s="16"/>
      <c r="B878" s="22"/>
      <c r="C878" s="23"/>
      <c r="D878" s="24"/>
      <c r="E878" s="24"/>
      <c r="F878" s="24"/>
      <c r="G878" s="24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spans="1:26" ht="13.5" customHeight="1">
      <c r="A879" s="16"/>
      <c r="B879" s="22"/>
      <c r="C879" s="23"/>
      <c r="D879" s="24"/>
      <c r="E879" s="24"/>
      <c r="F879" s="24"/>
      <c r="G879" s="24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spans="1:26" ht="13.5" customHeight="1">
      <c r="A880" s="16"/>
      <c r="B880" s="22"/>
      <c r="C880" s="23"/>
      <c r="D880" s="24"/>
      <c r="E880" s="24"/>
      <c r="F880" s="24"/>
      <c r="G880" s="24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spans="1:26" ht="13.5" customHeight="1">
      <c r="A881" s="16"/>
      <c r="B881" s="22"/>
      <c r="C881" s="23"/>
      <c r="D881" s="24"/>
      <c r="E881" s="24"/>
      <c r="F881" s="24"/>
      <c r="G881" s="24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spans="1:26" ht="13.5" customHeight="1">
      <c r="A882" s="16"/>
      <c r="B882" s="22"/>
      <c r="C882" s="23"/>
      <c r="D882" s="24"/>
      <c r="E882" s="24"/>
      <c r="F882" s="24"/>
      <c r="G882" s="24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spans="1:26" ht="13.5" customHeight="1">
      <c r="A883" s="16"/>
      <c r="B883" s="22"/>
      <c r="C883" s="23"/>
      <c r="D883" s="24"/>
      <c r="E883" s="24"/>
      <c r="F883" s="24"/>
      <c r="G883" s="24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spans="1:26" ht="13.5" customHeight="1">
      <c r="A884" s="16"/>
      <c r="B884" s="22"/>
      <c r="C884" s="23"/>
      <c r="D884" s="24"/>
      <c r="E884" s="24"/>
      <c r="F884" s="24"/>
      <c r="G884" s="24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spans="1:26" ht="13.5" customHeight="1">
      <c r="A885" s="16"/>
      <c r="B885" s="22"/>
      <c r="C885" s="23"/>
      <c r="D885" s="24"/>
      <c r="E885" s="24"/>
      <c r="F885" s="24"/>
      <c r="G885" s="24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spans="1:26" ht="13.5" customHeight="1">
      <c r="A886" s="16"/>
      <c r="B886" s="22"/>
      <c r="C886" s="23"/>
      <c r="D886" s="24"/>
      <c r="E886" s="24"/>
      <c r="F886" s="24"/>
      <c r="G886" s="24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spans="1:26" ht="13.5" customHeight="1">
      <c r="A887" s="16"/>
      <c r="B887" s="22"/>
      <c r="C887" s="23"/>
      <c r="D887" s="24"/>
      <c r="E887" s="24"/>
      <c r="F887" s="24"/>
      <c r="G887" s="24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spans="1:26" ht="13.5" customHeight="1">
      <c r="A888" s="16"/>
      <c r="B888" s="22"/>
      <c r="C888" s="23"/>
      <c r="D888" s="24"/>
      <c r="E888" s="24"/>
      <c r="F888" s="24"/>
      <c r="G888" s="24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spans="1:26" ht="13.5" customHeight="1">
      <c r="A889" s="16"/>
      <c r="B889" s="22"/>
      <c r="C889" s="23"/>
      <c r="D889" s="24"/>
      <c r="E889" s="24"/>
      <c r="F889" s="24"/>
      <c r="G889" s="24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spans="1:26" ht="13.5" customHeight="1">
      <c r="A890" s="16"/>
      <c r="B890" s="22"/>
      <c r="C890" s="23"/>
      <c r="D890" s="24"/>
      <c r="E890" s="24"/>
      <c r="F890" s="24"/>
      <c r="G890" s="24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spans="1:26" ht="13.5" customHeight="1">
      <c r="A891" s="16"/>
      <c r="B891" s="22"/>
      <c r="C891" s="23"/>
      <c r="D891" s="24"/>
      <c r="E891" s="24"/>
      <c r="F891" s="24"/>
      <c r="G891" s="24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spans="1:26" ht="13.5" customHeight="1">
      <c r="A892" s="16"/>
      <c r="B892" s="22"/>
      <c r="C892" s="23"/>
      <c r="D892" s="24"/>
      <c r="E892" s="24"/>
      <c r="F892" s="24"/>
      <c r="G892" s="24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spans="1:26" ht="13.5" customHeight="1">
      <c r="A893" s="16"/>
      <c r="B893" s="22"/>
      <c r="C893" s="23"/>
      <c r="D893" s="24"/>
      <c r="E893" s="24"/>
      <c r="F893" s="24"/>
      <c r="G893" s="24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spans="1:26" ht="13.5" customHeight="1">
      <c r="A894" s="16"/>
      <c r="B894" s="22"/>
      <c r="C894" s="23"/>
      <c r="D894" s="24"/>
      <c r="E894" s="24"/>
      <c r="F894" s="24"/>
      <c r="G894" s="24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spans="1:26" ht="13.5" customHeight="1">
      <c r="A895" s="16"/>
      <c r="B895" s="22"/>
      <c r="C895" s="23"/>
      <c r="D895" s="24"/>
      <c r="E895" s="24"/>
      <c r="F895" s="24"/>
      <c r="G895" s="24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spans="1:26" ht="13.5" customHeight="1">
      <c r="A896" s="16"/>
      <c r="B896" s="22"/>
      <c r="C896" s="23"/>
      <c r="D896" s="24"/>
      <c r="E896" s="24"/>
      <c r="F896" s="24"/>
      <c r="G896" s="24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spans="1:26" ht="13.5" customHeight="1">
      <c r="A897" s="16"/>
      <c r="B897" s="22"/>
      <c r="C897" s="23"/>
      <c r="D897" s="24"/>
      <c r="E897" s="24"/>
      <c r="F897" s="24"/>
      <c r="G897" s="24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spans="1:26" ht="13.5" customHeight="1">
      <c r="A898" s="16"/>
      <c r="B898" s="22"/>
      <c r="C898" s="23"/>
      <c r="D898" s="24"/>
      <c r="E898" s="24"/>
      <c r="F898" s="24"/>
      <c r="G898" s="24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spans="1:26" ht="13.5" customHeight="1">
      <c r="A899" s="16"/>
      <c r="B899" s="22"/>
      <c r="C899" s="23"/>
      <c r="D899" s="24"/>
      <c r="E899" s="24"/>
      <c r="F899" s="24"/>
      <c r="G899" s="24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spans="1:26" ht="13.5" customHeight="1">
      <c r="A900" s="16"/>
      <c r="B900" s="22"/>
      <c r="C900" s="23"/>
      <c r="D900" s="24"/>
      <c r="E900" s="24"/>
      <c r="F900" s="24"/>
      <c r="G900" s="24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spans="1:26" ht="13.5" customHeight="1">
      <c r="A901" s="16"/>
      <c r="B901" s="22"/>
      <c r="C901" s="23"/>
      <c r="D901" s="24"/>
      <c r="E901" s="24"/>
      <c r="F901" s="24"/>
      <c r="G901" s="24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spans="1:26" ht="13.5" customHeight="1">
      <c r="A902" s="16"/>
      <c r="B902" s="22"/>
      <c r="C902" s="23"/>
      <c r="D902" s="24"/>
      <c r="E902" s="24"/>
      <c r="F902" s="24"/>
      <c r="G902" s="24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spans="1:26" ht="13.5" customHeight="1">
      <c r="A903" s="16"/>
      <c r="B903" s="22"/>
      <c r="C903" s="23"/>
      <c r="D903" s="24"/>
      <c r="E903" s="24"/>
      <c r="F903" s="24"/>
      <c r="G903" s="24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spans="1:26" ht="13.5" customHeight="1">
      <c r="A904" s="16"/>
      <c r="B904" s="22"/>
      <c r="C904" s="23"/>
      <c r="D904" s="24"/>
      <c r="E904" s="24"/>
      <c r="F904" s="24"/>
      <c r="G904" s="24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spans="1:26" ht="13.5" customHeight="1">
      <c r="A905" s="16"/>
      <c r="B905" s="22"/>
      <c r="C905" s="23"/>
      <c r="D905" s="24"/>
      <c r="E905" s="24"/>
      <c r="F905" s="24"/>
      <c r="G905" s="24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spans="1:26" ht="13.5" customHeight="1">
      <c r="A906" s="16"/>
      <c r="B906" s="22"/>
      <c r="C906" s="23"/>
      <c r="D906" s="24"/>
      <c r="E906" s="24"/>
      <c r="F906" s="24"/>
      <c r="G906" s="24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spans="1:26" ht="13.5" customHeight="1">
      <c r="A907" s="16"/>
      <c r="B907" s="22"/>
      <c r="C907" s="23"/>
      <c r="D907" s="24"/>
      <c r="E907" s="24"/>
      <c r="F907" s="24"/>
      <c r="G907" s="24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spans="1:26" ht="13.5" customHeight="1">
      <c r="A908" s="16"/>
      <c r="B908" s="22"/>
      <c r="C908" s="23"/>
      <c r="D908" s="24"/>
      <c r="E908" s="24"/>
      <c r="F908" s="24"/>
      <c r="G908" s="24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spans="1:26" ht="13.5" customHeight="1">
      <c r="A909" s="16"/>
      <c r="B909" s="22"/>
      <c r="C909" s="23"/>
      <c r="D909" s="24"/>
      <c r="E909" s="24"/>
      <c r="F909" s="24"/>
      <c r="G909" s="24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spans="1:26" ht="13.5" customHeight="1">
      <c r="A910" s="16"/>
      <c r="B910" s="22"/>
      <c r="C910" s="23"/>
      <c r="D910" s="24"/>
      <c r="E910" s="24"/>
      <c r="F910" s="24"/>
      <c r="G910" s="24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spans="1:26" ht="13.5" customHeight="1">
      <c r="A911" s="16"/>
      <c r="B911" s="22"/>
      <c r="C911" s="23"/>
      <c r="D911" s="24"/>
      <c r="E911" s="24"/>
      <c r="F911" s="24"/>
      <c r="G911" s="24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spans="1:26" ht="13.5" customHeight="1">
      <c r="A912" s="16"/>
      <c r="B912" s="22"/>
      <c r="C912" s="23"/>
      <c r="D912" s="24"/>
      <c r="E912" s="24"/>
      <c r="F912" s="24"/>
      <c r="G912" s="24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spans="1:26" ht="13.5" customHeight="1">
      <c r="A913" s="16"/>
      <c r="B913" s="22"/>
      <c r="C913" s="23"/>
      <c r="D913" s="24"/>
      <c r="E913" s="24"/>
      <c r="F913" s="24"/>
      <c r="G913" s="24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spans="1:26" ht="13.5" customHeight="1">
      <c r="A914" s="16"/>
      <c r="B914" s="22"/>
      <c r="C914" s="23"/>
      <c r="D914" s="24"/>
      <c r="E914" s="24"/>
      <c r="F914" s="24"/>
      <c r="G914" s="24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spans="1:26" ht="13.5" customHeight="1">
      <c r="A915" s="16"/>
      <c r="B915" s="22"/>
      <c r="C915" s="23"/>
      <c r="D915" s="24"/>
      <c r="E915" s="24"/>
      <c r="F915" s="24"/>
      <c r="G915" s="24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spans="1:26" ht="13.5" customHeight="1">
      <c r="A916" s="16"/>
      <c r="B916" s="22"/>
      <c r="C916" s="23"/>
      <c r="D916" s="24"/>
      <c r="E916" s="24"/>
      <c r="F916" s="24"/>
      <c r="G916" s="24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spans="1:26" ht="13.5" customHeight="1">
      <c r="A917" s="16"/>
      <c r="B917" s="22"/>
      <c r="C917" s="23"/>
      <c r="D917" s="24"/>
      <c r="E917" s="24"/>
      <c r="F917" s="24"/>
      <c r="G917" s="24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spans="1:26" ht="13.5" customHeight="1">
      <c r="A918" s="16"/>
      <c r="B918" s="22"/>
      <c r="C918" s="23"/>
      <c r="D918" s="24"/>
      <c r="E918" s="24"/>
      <c r="F918" s="24"/>
      <c r="G918" s="24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spans="1:26" ht="13.5" customHeight="1">
      <c r="A919" s="16"/>
      <c r="B919" s="22"/>
      <c r="C919" s="23"/>
      <c r="D919" s="24"/>
      <c r="E919" s="24"/>
      <c r="F919" s="24"/>
      <c r="G919" s="24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spans="1:26" ht="13.5" customHeight="1">
      <c r="A920" s="16"/>
      <c r="B920" s="22"/>
      <c r="C920" s="23"/>
      <c r="D920" s="24"/>
      <c r="E920" s="24"/>
      <c r="F920" s="24"/>
      <c r="G920" s="24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spans="1:26" ht="13.5" customHeight="1">
      <c r="A921" s="16"/>
      <c r="B921" s="22"/>
      <c r="C921" s="23"/>
      <c r="D921" s="24"/>
      <c r="E921" s="24"/>
      <c r="F921" s="24"/>
      <c r="G921" s="24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spans="1:26" ht="13.5" customHeight="1">
      <c r="A922" s="16"/>
      <c r="B922" s="22"/>
      <c r="C922" s="23"/>
      <c r="D922" s="24"/>
      <c r="E922" s="24"/>
      <c r="F922" s="24"/>
      <c r="G922" s="24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spans="1:26" ht="13.5" customHeight="1">
      <c r="A923" s="16"/>
      <c r="B923" s="22"/>
      <c r="C923" s="23"/>
      <c r="D923" s="24"/>
      <c r="E923" s="24"/>
      <c r="F923" s="24"/>
      <c r="G923" s="24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spans="1:26" ht="13.5" customHeight="1">
      <c r="A924" s="16"/>
      <c r="B924" s="22"/>
      <c r="C924" s="23"/>
      <c r="D924" s="24"/>
      <c r="E924" s="24"/>
      <c r="F924" s="24"/>
      <c r="G924" s="24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spans="1:26" ht="13.5" customHeight="1">
      <c r="A925" s="16"/>
      <c r="B925" s="22"/>
      <c r="C925" s="23"/>
      <c r="D925" s="24"/>
      <c r="E925" s="24"/>
      <c r="F925" s="24"/>
      <c r="G925" s="24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spans="1:26" ht="13.5" customHeight="1">
      <c r="A926" s="16"/>
      <c r="B926" s="22"/>
      <c r="C926" s="23"/>
      <c r="D926" s="24"/>
      <c r="E926" s="24"/>
      <c r="F926" s="24"/>
      <c r="G926" s="24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spans="1:26" ht="13.5" customHeight="1">
      <c r="A927" s="16"/>
      <c r="B927" s="22"/>
      <c r="C927" s="23"/>
      <c r="D927" s="24"/>
      <c r="E927" s="24"/>
      <c r="F927" s="24"/>
      <c r="G927" s="24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spans="1:26" ht="13.5" customHeight="1">
      <c r="A928" s="16"/>
      <c r="B928" s="22"/>
      <c r="C928" s="23"/>
      <c r="D928" s="24"/>
      <c r="E928" s="24"/>
      <c r="F928" s="24"/>
      <c r="G928" s="24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spans="1:26" ht="13.5" customHeight="1">
      <c r="A929" s="16"/>
      <c r="B929" s="22"/>
      <c r="C929" s="23"/>
      <c r="D929" s="24"/>
      <c r="E929" s="24"/>
      <c r="F929" s="24"/>
      <c r="G929" s="24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spans="1:26" ht="13.5" customHeight="1">
      <c r="A930" s="16"/>
      <c r="B930" s="22"/>
      <c r="C930" s="23"/>
      <c r="D930" s="24"/>
      <c r="E930" s="24"/>
      <c r="F930" s="24"/>
      <c r="G930" s="24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spans="1:26" ht="13.5" customHeight="1">
      <c r="A931" s="16"/>
      <c r="B931" s="22"/>
      <c r="C931" s="23"/>
      <c r="D931" s="24"/>
      <c r="E931" s="24"/>
      <c r="F931" s="24"/>
      <c r="G931" s="24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spans="1:26" ht="13.5" customHeight="1">
      <c r="A932" s="16"/>
      <c r="B932" s="22"/>
      <c r="C932" s="23"/>
      <c r="D932" s="24"/>
      <c r="E932" s="24"/>
      <c r="F932" s="24"/>
      <c r="G932" s="24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spans="1:26" ht="13.5" customHeight="1">
      <c r="A933" s="16"/>
      <c r="B933" s="22"/>
      <c r="C933" s="23"/>
      <c r="D933" s="24"/>
      <c r="E933" s="24"/>
      <c r="F933" s="24"/>
      <c r="G933" s="24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spans="1:26" ht="13.5" customHeight="1">
      <c r="A934" s="16"/>
      <c r="B934" s="22"/>
      <c r="C934" s="23"/>
      <c r="D934" s="24"/>
      <c r="E934" s="24"/>
      <c r="F934" s="24"/>
      <c r="G934" s="24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spans="1:26" ht="13.5" customHeight="1">
      <c r="A935" s="16"/>
      <c r="B935" s="22"/>
      <c r="C935" s="23"/>
      <c r="D935" s="24"/>
      <c r="E935" s="24"/>
      <c r="F935" s="24"/>
      <c r="G935" s="24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spans="1:26" ht="13.5" customHeight="1">
      <c r="A936" s="16"/>
      <c r="B936" s="22"/>
      <c r="C936" s="23"/>
      <c r="D936" s="24"/>
      <c r="E936" s="24"/>
      <c r="F936" s="24"/>
      <c r="G936" s="24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spans="1:26" ht="13.5" customHeight="1">
      <c r="A937" s="16"/>
      <c r="B937" s="22"/>
      <c r="C937" s="23"/>
      <c r="D937" s="24"/>
      <c r="E937" s="24"/>
      <c r="F937" s="24"/>
      <c r="G937" s="24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spans="1:26" ht="13.5" customHeight="1">
      <c r="A938" s="16"/>
      <c r="B938" s="22"/>
      <c r="C938" s="23"/>
      <c r="D938" s="24"/>
      <c r="E938" s="24"/>
      <c r="F938" s="24"/>
      <c r="G938" s="24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spans="1:26" ht="13.5" customHeight="1">
      <c r="A939" s="16"/>
      <c r="B939" s="22"/>
      <c r="C939" s="23"/>
      <c r="D939" s="24"/>
      <c r="E939" s="24"/>
      <c r="F939" s="24"/>
      <c r="G939" s="24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spans="1:26" ht="13.5" customHeight="1">
      <c r="A940" s="16"/>
      <c r="B940" s="22"/>
      <c r="C940" s="23"/>
      <c r="D940" s="24"/>
      <c r="E940" s="24"/>
      <c r="F940" s="24"/>
      <c r="G940" s="24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spans="1:26" ht="13.5" customHeight="1">
      <c r="A941" s="16"/>
      <c r="B941" s="22"/>
      <c r="C941" s="23"/>
      <c r="D941" s="24"/>
      <c r="E941" s="24"/>
      <c r="F941" s="24"/>
      <c r="G941" s="24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spans="1:26" ht="13.5" customHeight="1">
      <c r="A942" s="16"/>
      <c r="B942" s="22"/>
      <c r="C942" s="23"/>
      <c r="D942" s="24"/>
      <c r="E942" s="24"/>
      <c r="F942" s="24"/>
      <c r="G942" s="24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spans="1:26" ht="13.5" customHeight="1">
      <c r="A943" s="16"/>
      <c r="B943" s="22"/>
      <c r="C943" s="23"/>
      <c r="D943" s="24"/>
      <c r="E943" s="24"/>
      <c r="F943" s="24"/>
      <c r="G943" s="24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spans="1:26" ht="13.5" customHeight="1">
      <c r="A944" s="16"/>
      <c r="B944" s="22"/>
      <c r="C944" s="23"/>
      <c r="D944" s="24"/>
      <c r="E944" s="24"/>
      <c r="F944" s="24"/>
      <c r="G944" s="24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spans="1:26" ht="13.5" customHeight="1">
      <c r="A945" s="16"/>
      <c r="B945" s="22"/>
      <c r="C945" s="23"/>
      <c r="D945" s="24"/>
      <c r="E945" s="24"/>
      <c r="F945" s="24"/>
      <c r="G945" s="24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spans="1:26" ht="13.5" customHeight="1">
      <c r="A946" s="16"/>
      <c r="B946" s="22"/>
      <c r="C946" s="23"/>
      <c r="D946" s="24"/>
      <c r="E946" s="24"/>
      <c r="F946" s="24"/>
      <c r="G946" s="24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spans="1:26" ht="13.5" customHeight="1">
      <c r="A947" s="16"/>
      <c r="B947" s="22"/>
      <c r="C947" s="23"/>
      <c r="D947" s="24"/>
      <c r="E947" s="24"/>
      <c r="F947" s="24"/>
      <c r="G947" s="24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spans="1:26" ht="13.5" customHeight="1">
      <c r="A948" s="16"/>
      <c r="B948" s="22"/>
      <c r="C948" s="23"/>
      <c r="D948" s="24"/>
      <c r="E948" s="24"/>
      <c r="F948" s="24"/>
      <c r="G948" s="24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spans="1:26" ht="13.5" customHeight="1">
      <c r="A949" s="16"/>
      <c r="B949" s="22"/>
      <c r="C949" s="23"/>
      <c r="D949" s="24"/>
      <c r="E949" s="24"/>
      <c r="F949" s="24"/>
      <c r="G949" s="24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spans="1:26" ht="13.5" customHeight="1">
      <c r="A950" s="16"/>
      <c r="B950" s="22"/>
      <c r="C950" s="23"/>
      <c r="D950" s="24"/>
      <c r="E950" s="24"/>
      <c r="F950" s="24"/>
      <c r="G950" s="24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spans="1:26" ht="13.5" customHeight="1">
      <c r="A951" s="16"/>
      <c r="B951" s="22"/>
      <c r="C951" s="23"/>
      <c r="D951" s="24"/>
      <c r="E951" s="24"/>
      <c r="F951" s="24"/>
      <c r="G951" s="24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spans="1:26" ht="13.5" customHeight="1">
      <c r="A952" s="16"/>
      <c r="B952" s="22"/>
      <c r="C952" s="23"/>
      <c r="D952" s="24"/>
      <c r="E952" s="24"/>
      <c r="F952" s="24"/>
      <c r="G952" s="24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spans="1:26" ht="13.5" customHeight="1">
      <c r="A953" s="16"/>
      <c r="B953" s="22"/>
      <c r="C953" s="23"/>
      <c r="D953" s="24"/>
      <c r="E953" s="24"/>
      <c r="F953" s="24"/>
      <c r="G953" s="24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spans="1:26" ht="13.5" customHeight="1">
      <c r="A954" s="16"/>
      <c r="B954" s="22"/>
      <c r="C954" s="23"/>
      <c r="D954" s="24"/>
      <c r="E954" s="24"/>
      <c r="F954" s="24"/>
      <c r="G954" s="24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spans="1:26" ht="13.5" customHeight="1">
      <c r="A955" s="16"/>
      <c r="B955" s="22"/>
      <c r="C955" s="23"/>
      <c r="D955" s="24"/>
      <c r="E955" s="24"/>
      <c r="F955" s="24"/>
      <c r="G955" s="24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spans="1:26" ht="13.5" customHeight="1">
      <c r="A956" s="16"/>
      <c r="B956" s="22"/>
      <c r="C956" s="23"/>
      <c r="D956" s="24"/>
      <c r="E956" s="24"/>
      <c r="F956" s="24"/>
      <c r="G956" s="24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spans="1:26" ht="13.5" customHeight="1">
      <c r="A957" s="16"/>
      <c r="B957" s="22"/>
      <c r="C957" s="23"/>
      <c r="D957" s="24"/>
      <c r="E957" s="24"/>
      <c r="F957" s="24"/>
      <c r="G957" s="24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spans="1:26" ht="13.5" customHeight="1">
      <c r="A958" s="16"/>
      <c r="B958" s="22"/>
      <c r="C958" s="23"/>
      <c r="D958" s="24"/>
      <c r="E958" s="24"/>
      <c r="F958" s="24"/>
      <c r="G958" s="24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spans="1:26" ht="13.5" customHeight="1">
      <c r="A959" s="16"/>
      <c r="B959" s="22"/>
      <c r="C959" s="23"/>
      <c r="D959" s="24"/>
      <c r="E959" s="24"/>
      <c r="F959" s="24"/>
      <c r="G959" s="24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spans="1:26" ht="13.5" customHeight="1">
      <c r="A960" s="16"/>
      <c r="B960" s="22"/>
      <c r="C960" s="23"/>
      <c r="D960" s="24"/>
      <c r="E960" s="24"/>
      <c r="F960" s="24"/>
      <c r="G960" s="24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spans="1:26" ht="13.5" customHeight="1">
      <c r="A961" s="16"/>
      <c r="B961" s="22"/>
      <c r="C961" s="23"/>
      <c r="D961" s="24"/>
      <c r="E961" s="24"/>
      <c r="F961" s="24"/>
      <c r="G961" s="24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spans="1:26" ht="13.5" customHeight="1">
      <c r="A962" s="16"/>
      <c r="B962" s="22"/>
      <c r="C962" s="23"/>
      <c r="D962" s="24"/>
      <c r="E962" s="24"/>
      <c r="F962" s="24"/>
      <c r="G962" s="24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spans="1:26" ht="13.5" customHeight="1">
      <c r="A963" s="16"/>
      <c r="B963" s="22"/>
      <c r="C963" s="23"/>
      <c r="D963" s="24"/>
      <c r="E963" s="24"/>
      <c r="F963" s="24"/>
      <c r="G963" s="24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spans="1:26" ht="13.5" customHeight="1">
      <c r="A964" s="16"/>
      <c r="B964" s="22"/>
      <c r="C964" s="23"/>
      <c r="D964" s="24"/>
      <c r="E964" s="24"/>
      <c r="F964" s="24"/>
      <c r="G964" s="24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spans="1:26" ht="13.5" customHeight="1">
      <c r="A965" s="16"/>
      <c r="B965" s="22"/>
      <c r="C965" s="23"/>
      <c r="D965" s="24"/>
      <c r="E965" s="24"/>
      <c r="F965" s="24"/>
      <c r="G965" s="24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spans="1:26" ht="13.5" customHeight="1">
      <c r="A966" s="16"/>
      <c r="B966" s="22"/>
      <c r="C966" s="23"/>
      <c r="D966" s="24"/>
      <c r="E966" s="24"/>
      <c r="F966" s="24"/>
      <c r="G966" s="24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spans="1:26" ht="13.5" customHeight="1">
      <c r="A967" s="16"/>
      <c r="B967" s="22"/>
      <c r="C967" s="23"/>
      <c r="D967" s="24"/>
      <c r="E967" s="24"/>
      <c r="F967" s="24"/>
      <c r="G967" s="24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spans="1:26" ht="13.5" customHeight="1">
      <c r="A968" s="16"/>
      <c r="B968" s="22"/>
      <c r="C968" s="23"/>
      <c r="D968" s="24"/>
      <c r="E968" s="24"/>
      <c r="F968" s="24"/>
      <c r="G968" s="24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spans="1:26" ht="13.5" customHeight="1">
      <c r="A969" s="16"/>
      <c r="B969" s="22"/>
      <c r="C969" s="23"/>
      <c r="D969" s="24"/>
      <c r="E969" s="24"/>
      <c r="F969" s="24"/>
      <c r="G969" s="24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spans="1:26" ht="13.5" customHeight="1">
      <c r="A970" s="16"/>
      <c r="B970" s="22"/>
      <c r="C970" s="23"/>
      <c r="D970" s="24"/>
      <c r="E970" s="24"/>
      <c r="F970" s="24"/>
      <c r="G970" s="24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spans="1:26" ht="13.5" customHeight="1">
      <c r="A971" s="16"/>
      <c r="B971" s="22"/>
      <c r="C971" s="23"/>
      <c r="D971" s="24"/>
      <c r="E971" s="24"/>
      <c r="F971" s="24"/>
      <c r="G971" s="24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spans="1:26" ht="13.5" customHeight="1">
      <c r="A972" s="16"/>
      <c r="B972" s="22"/>
      <c r="C972" s="23"/>
      <c r="D972" s="24"/>
      <c r="E972" s="24"/>
      <c r="F972" s="24"/>
      <c r="G972" s="24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spans="1:26" ht="13.5" customHeight="1">
      <c r="A973" s="16"/>
      <c r="B973" s="22"/>
      <c r="C973" s="23"/>
      <c r="D973" s="24"/>
      <c r="E973" s="24"/>
      <c r="F973" s="24"/>
      <c r="G973" s="24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spans="1:26" ht="13.5" customHeight="1">
      <c r="A974" s="16"/>
      <c r="B974" s="22"/>
      <c r="C974" s="23"/>
      <c r="D974" s="24"/>
      <c r="E974" s="24"/>
      <c r="F974" s="24"/>
      <c r="G974" s="24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spans="1:26" ht="13.5" customHeight="1">
      <c r="A975" s="16"/>
      <c r="B975" s="22"/>
      <c r="C975" s="23"/>
      <c r="D975" s="24"/>
      <c r="E975" s="24"/>
      <c r="F975" s="24"/>
      <c r="G975" s="24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spans="1:26" ht="13.5" customHeight="1">
      <c r="A976" s="16"/>
      <c r="B976" s="22"/>
      <c r="C976" s="23"/>
      <c r="D976" s="24"/>
      <c r="E976" s="24"/>
      <c r="F976" s="24"/>
      <c r="G976" s="24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spans="1:26" ht="13.5" customHeight="1">
      <c r="A977" s="16"/>
      <c r="B977" s="22"/>
      <c r="C977" s="23"/>
      <c r="D977" s="24"/>
      <c r="E977" s="24"/>
      <c r="F977" s="24"/>
      <c r="G977" s="24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spans="1:26" ht="13.5" customHeight="1">
      <c r="A978" s="16"/>
      <c r="B978" s="22"/>
      <c r="C978" s="23"/>
      <c r="D978" s="24"/>
      <c r="E978" s="24"/>
      <c r="F978" s="24"/>
      <c r="G978" s="24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spans="1:26" ht="13.5" customHeight="1">
      <c r="A979" s="16"/>
      <c r="B979" s="22"/>
      <c r="C979" s="23"/>
      <c r="D979" s="24"/>
      <c r="E979" s="24"/>
      <c r="F979" s="24"/>
      <c r="G979" s="24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spans="1:26" ht="13.5" customHeight="1">
      <c r="A980" s="16"/>
      <c r="B980" s="22"/>
      <c r="C980" s="23"/>
      <c r="D980" s="24"/>
      <c r="E980" s="24"/>
      <c r="F980" s="24"/>
      <c r="G980" s="24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spans="1:26" ht="13.5" customHeight="1">
      <c r="A981" s="16"/>
      <c r="B981" s="22"/>
      <c r="C981" s="23"/>
      <c r="D981" s="24"/>
      <c r="E981" s="24"/>
      <c r="F981" s="24"/>
      <c r="G981" s="24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spans="1:26" ht="13.5" customHeight="1">
      <c r="A982" s="16"/>
      <c r="B982" s="22"/>
      <c r="C982" s="23"/>
      <c r="D982" s="24"/>
      <c r="E982" s="24"/>
      <c r="F982" s="24"/>
      <c r="G982" s="24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spans="1:26" ht="13.5" customHeight="1">
      <c r="A983" s="16"/>
      <c r="B983" s="22"/>
      <c r="C983" s="23"/>
      <c r="D983" s="24"/>
      <c r="E983" s="24"/>
      <c r="F983" s="24"/>
      <c r="G983" s="24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spans="1:26" ht="13.5" customHeight="1">
      <c r="A984" s="16"/>
      <c r="B984" s="22"/>
      <c r="C984" s="23"/>
      <c r="D984" s="24"/>
      <c r="E984" s="24"/>
      <c r="F984" s="24"/>
      <c r="G984" s="24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spans="1:26" ht="13.5" customHeight="1">
      <c r="A985" s="16"/>
      <c r="B985" s="22"/>
      <c r="C985" s="23"/>
      <c r="D985" s="24"/>
      <c r="E985" s="24"/>
      <c r="F985" s="24"/>
      <c r="G985" s="24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spans="1:26" ht="13.5" customHeight="1">
      <c r="A986" s="16"/>
      <c r="B986" s="22"/>
      <c r="C986" s="23"/>
      <c r="D986" s="24"/>
      <c r="E986" s="24"/>
      <c r="F986" s="24"/>
      <c r="G986" s="24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spans="1:26" ht="13.5" customHeight="1">
      <c r="A987" s="16"/>
      <c r="B987" s="22"/>
      <c r="C987" s="23"/>
      <c r="D987" s="24"/>
      <c r="E987" s="24"/>
      <c r="F987" s="24"/>
      <c r="G987" s="24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spans="1:26" ht="13.5" customHeight="1">
      <c r="A988" s="16"/>
      <c r="B988" s="22"/>
      <c r="C988" s="23"/>
      <c r="D988" s="24"/>
      <c r="E988" s="24"/>
      <c r="F988" s="24"/>
      <c r="G988" s="24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spans="1:26" ht="13.5" customHeight="1">
      <c r="A989" s="16"/>
      <c r="B989" s="22"/>
      <c r="C989" s="23"/>
      <c r="D989" s="24"/>
      <c r="E989" s="24"/>
      <c r="F989" s="24"/>
      <c r="G989" s="24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spans="1:26" ht="13.5" customHeight="1">
      <c r="A990" s="16"/>
      <c r="B990" s="22"/>
      <c r="C990" s="23"/>
      <c r="D990" s="24"/>
      <c r="E990" s="24"/>
      <c r="F990" s="24"/>
      <c r="G990" s="24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spans="1:26" ht="13.5" customHeight="1">
      <c r="A991" s="16"/>
      <c r="B991" s="22"/>
      <c r="C991" s="23"/>
      <c r="D991" s="24"/>
      <c r="E991" s="24"/>
      <c r="F991" s="24"/>
      <c r="G991" s="24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spans="1:26" ht="13.5" customHeight="1">
      <c r="A992" s="16"/>
      <c r="B992" s="22"/>
      <c r="C992" s="23"/>
      <c r="D992" s="24"/>
      <c r="E992" s="24"/>
      <c r="F992" s="24"/>
      <c r="G992" s="24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spans="1:26" ht="13.5" customHeight="1">
      <c r="A993" s="16"/>
      <c r="B993" s="22"/>
      <c r="C993" s="23"/>
      <c r="D993" s="24"/>
      <c r="E993" s="24"/>
      <c r="F993" s="24"/>
      <c r="G993" s="24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spans="1:26" ht="13.5" customHeight="1">
      <c r="A994" s="16"/>
      <c r="B994" s="22"/>
      <c r="C994" s="23"/>
      <c r="D994" s="24"/>
      <c r="E994" s="24"/>
      <c r="F994" s="24"/>
      <c r="G994" s="24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spans="1:26" ht="13.5" customHeight="1">
      <c r="A995" s="16"/>
      <c r="B995" s="22"/>
      <c r="C995" s="23"/>
      <c r="D995" s="24"/>
      <c r="E995" s="24"/>
      <c r="F995" s="24"/>
      <c r="G995" s="24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spans="1:26" ht="13.5" customHeight="1">
      <c r="A996" s="16"/>
      <c r="B996" s="22"/>
      <c r="C996" s="23"/>
      <c r="D996" s="24"/>
      <c r="E996" s="24"/>
      <c r="F996" s="24"/>
      <c r="G996" s="24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spans="1:26" ht="13.5" customHeight="1">
      <c r="A997" s="16"/>
      <c r="B997" s="22"/>
      <c r="C997" s="23"/>
      <c r="D997" s="24"/>
      <c r="E997" s="24"/>
      <c r="F997" s="24"/>
      <c r="G997" s="24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spans="1:26" ht="13.5" customHeight="1">
      <c r="A998" s="16"/>
      <c r="B998" s="22"/>
      <c r="C998" s="23"/>
      <c r="D998" s="24"/>
      <c r="E998" s="24"/>
      <c r="F998" s="24"/>
      <c r="G998" s="24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spans="1:26" ht="13.5" customHeight="1">
      <c r="A999" s="16"/>
      <c r="B999" s="22"/>
      <c r="C999" s="23"/>
      <c r="D999" s="24"/>
      <c r="E999" s="24"/>
      <c r="F999" s="24"/>
      <c r="G999" s="24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 spans="1:26" ht="13.5" customHeight="1">
      <c r="A1000" s="16"/>
      <c r="B1000" s="22"/>
      <c r="C1000" s="23"/>
      <c r="D1000" s="24"/>
      <c r="E1000" s="24"/>
      <c r="F1000" s="24"/>
      <c r="G1000" s="24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</sheetData>
  <mergeCells count="2">
    <mergeCell ref="D3:G3"/>
    <mergeCell ref="H3:I3"/>
  </mergeCells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selection activeCell="I3" sqref="I3"/>
    </sheetView>
  </sheetViews>
  <sheetFormatPr defaultColWidth="14.42578125" defaultRowHeight="15" customHeight="1"/>
  <cols>
    <col min="1" max="1" width="17.140625" customWidth="1"/>
    <col min="2" max="2" width="69.42578125" customWidth="1"/>
    <col min="3" max="6" width="11.7109375" customWidth="1"/>
    <col min="7" max="7" width="13.7109375" customWidth="1"/>
    <col min="8" max="8" width="11.7109375" customWidth="1"/>
    <col min="9" max="9" width="16.140625" customWidth="1"/>
    <col min="10" max="26" width="8.85546875" customWidth="1"/>
  </cols>
  <sheetData>
    <row r="1" spans="1:26" ht="13.5" customHeight="1">
      <c r="A1" s="1" t="s">
        <v>437</v>
      </c>
      <c r="B1" s="5"/>
      <c r="C1" s="5"/>
      <c r="D1" s="5"/>
      <c r="E1" s="5"/>
      <c r="F1" s="7"/>
      <c r="G1" s="5"/>
      <c r="H1" s="5"/>
      <c r="I1" s="25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ht="13.5" customHeight="1">
      <c r="A2" s="5"/>
      <c r="B2" s="5"/>
      <c r="C2" s="5"/>
      <c r="D2" s="5"/>
      <c r="E2" s="5"/>
      <c r="F2" s="7"/>
      <c r="G2" s="5"/>
      <c r="H2" s="5"/>
      <c r="I2" s="25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30">
      <c r="A3" s="8" t="s">
        <v>438</v>
      </c>
      <c r="B3" s="8" t="s">
        <v>11</v>
      </c>
      <c r="C3" s="8" t="s">
        <v>439</v>
      </c>
      <c r="D3" s="8" t="s">
        <v>440</v>
      </c>
      <c r="E3" s="8" t="s">
        <v>441</v>
      </c>
      <c r="F3" s="8" t="s">
        <v>442</v>
      </c>
      <c r="G3" s="26" t="s">
        <v>443</v>
      </c>
      <c r="H3" s="27" t="s">
        <v>444</v>
      </c>
      <c r="I3" s="28" t="s">
        <v>445</v>
      </c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</row>
    <row r="4" spans="1:26" ht="13.5" customHeight="1">
      <c r="A4" s="43" t="s">
        <v>446</v>
      </c>
      <c r="B4" s="21" t="s">
        <v>447</v>
      </c>
      <c r="C4" s="21">
        <v>500</v>
      </c>
      <c r="D4" s="21">
        <v>9</v>
      </c>
      <c r="E4" s="21">
        <v>2.41</v>
      </c>
      <c r="F4" s="17" t="s">
        <v>448</v>
      </c>
      <c r="G4" s="29">
        <v>3.74</v>
      </c>
      <c r="H4" s="30">
        <v>8.3900000000000001E-4</v>
      </c>
      <c r="I4" s="31">
        <f t="shared" ref="I4:I63" si="0">-LOG10(H4)</f>
        <v>3.0762380391712996</v>
      </c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1:26" ht="13.5" customHeight="1">
      <c r="A5" s="44"/>
      <c r="B5" s="21" t="s">
        <v>449</v>
      </c>
      <c r="C5" s="21">
        <v>428</v>
      </c>
      <c r="D5" s="21">
        <v>8</v>
      </c>
      <c r="E5" s="21">
        <v>2.06</v>
      </c>
      <c r="F5" s="17" t="s">
        <v>448</v>
      </c>
      <c r="G5" s="29">
        <v>3.89</v>
      </c>
      <c r="H5" s="30">
        <v>1.2800000000000001E-3</v>
      </c>
      <c r="I5" s="32">
        <f t="shared" si="0"/>
        <v>2.8927900303521317</v>
      </c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 ht="13.5" customHeight="1">
      <c r="A6" s="44"/>
      <c r="B6" s="21" t="s">
        <v>450</v>
      </c>
      <c r="C6" s="21">
        <v>17</v>
      </c>
      <c r="D6" s="21">
        <v>2</v>
      </c>
      <c r="E6" s="21">
        <v>0.08</v>
      </c>
      <c r="F6" s="17" t="s">
        <v>448</v>
      </c>
      <c r="G6" s="29">
        <v>24.46</v>
      </c>
      <c r="H6" s="30">
        <v>3.7000000000000002E-3</v>
      </c>
      <c r="I6" s="32">
        <f t="shared" si="0"/>
        <v>2.431798275933005</v>
      </c>
      <c r="J6" s="33"/>
      <c r="K6" s="33"/>
      <c r="L6" s="33"/>
      <c r="M6" s="33"/>
      <c r="N6" s="33"/>
      <c r="O6" s="33"/>
      <c r="P6" s="33"/>
      <c r="Q6" s="33"/>
      <c r="R6" s="33"/>
      <c r="S6" s="33"/>
      <c r="T6" s="33"/>
      <c r="U6" s="33"/>
      <c r="V6" s="33"/>
      <c r="W6" s="33"/>
      <c r="X6" s="33"/>
      <c r="Y6" s="33"/>
      <c r="Z6" s="33"/>
    </row>
    <row r="7" spans="1:26" ht="13.5" customHeight="1">
      <c r="A7" s="44"/>
      <c r="B7" s="21" t="s">
        <v>451</v>
      </c>
      <c r="C7" s="21">
        <v>210</v>
      </c>
      <c r="D7" s="21">
        <v>5</v>
      </c>
      <c r="E7" s="21">
        <v>1.01</v>
      </c>
      <c r="F7" s="17" t="s">
        <v>448</v>
      </c>
      <c r="G7" s="29">
        <v>4.95</v>
      </c>
      <c r="H7" s="30">
        <v>3.8899999999999998E-3</v>
      </c>
      <c r="I7" s="32">
        <f t="shared" si="0"/>
        <v>2.4100503986742923</v>
      </c>
      <c r="J7" s="33"/>
      <c r="K7" s="33"/>
      <c r="L7" s="33"/>
      <c r="M7" s="33"/>
      <c r="N7" s="33"/>
      <c r="O7" s="33"/>
      <c r="P7" s="33"/>
      <c r="Q7" s="33"/>
      <c r="R7" s="33"/>
      <c r="S7" s="33"/>
      <c r="T7" s="33"/>
      <c r="U7" s="33"/>
      <c r="V7" s="33"/>
      <c r="W7" s="33"/>
      <c r="X7" s="33"/>
      <c r="Y7" s="33"/>
      <c r="Z7" s="33"/>
    </row>
    <row r="8" spans="1:26" ht="13.5" customHeight="1">
      <c r="A8" s="44"/>
      <c r="B8" s="21" t="s">
        <v>452</v>
      </c>
      <c r="C8" s="21">
        <v>19</v>
      </c>
      <c r="D8" s="21">
        <v>2</v>
      </c>
      <c r="E8" s="21">
        <v>0.09</v>
      </c>
      <c r="F8" s="17" t="s">
        <v>448</v>
      </c>
      <c r="G8" s="29">
        <v>21.88</v>
      </c>
      <c r="H8" s="30">
        <v>4.5100000000000001E-3</v>
      </c>
      <c r="I8" s="32">
        <f t="shared" si="0"/>
        <v>2.3458234581220396</v>
      </c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 ht="13.5" customHeight="1">
      <c r="A9" s="44"/>
      <c r="B9" s="21" t="s">
        <v>453</v>
      </c>
      <c r="C9" s="21">
        <v>533</v>
      </c>
      <c r="D9" s="21">
        <v>8</v>
      </c>
      <c r="E9" s="21">
        <v>2.56</v>
      </c>
      <c r="F9" s="17" t="s">
        <v>448</v>
      </c>
      <c r="G9" s="29">
        <v>3.12</v>
      </c>
      <c r="H9" s="30">
        <v>4.7800000000000004E-3</v>
      </c>
      <c r="I9" s="32">
        <f t="shared" si="0"/>
        <v>2.3205721033878812</v>
      </c>
      <c r="J9" s="33"/>
      <c r="K9" s="33"/>
      <c r="L9" s="33"/>
      <c r="M9" s="33"/>
      <c r="N9" s="33"/>
      <c r="O9" s="33"/>
      <c r="P9" s="33"/>
      <c r="Q9" s="33"/>
      <c r="R9" s="33"/>
      <c r="S9" s="33"/>
      <c r="T9" s="33"/>
      <c r="U9" s="33"/>
      <c r="V9" s="33"/>
      <c r="W9" s="33"/>
      <c r="X9" s="33"/>
      <c r="Y9" s="33"/>
      <c r="Z9" s="33"/>
    </row>
    <row r="10" spans="1:26" ht="13.5" customHeight="1">
      <c r="A10" s="44"/>
      <c r="B10" s="21" t="s">
        <v>454</v>
      </c>
      <c r="C10" s="21">
        <v>1833</v>
      </c>
      <c r="D10" s="21">
        <v>18</v>
      </c>
      <c r="E10" s="21">
        <v>8.82</v>
      </c>
      <c r="F10" s="17" t="s">
        <v>448</v>
      </c>
      <c r="G10" s="29">
        <v>2.04</v>
      </c>
      <c r="H10" s="30">
        <v>4.8199999999999996E-3</v>
      </c>
      <c r="I10" s="32">
        <f t="shared" si="0"/>
        <v>2.3169529617611504</v>
      </c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1:26" ht="13.5" customHeight="1">
      <c r="A11" s="44"/>
      <c r="B11" s="21" t="s">
        <v>455</v>
      </c>
      <c r="C11" s="21">
        <v>143</v>
      </c>
      <c r="D11" s="21">
        <v>4</v>
      </c>
      <c r="E11" s="21">
        <v>0.69</v>
      </c>
      <c r="F11" s="17" t="s">
        <v>448</v>
      </c>
      <c r="G11" s="29">
        <v>5.82</v>
      </c>
      <c r="H11" s="30">
        <v>5.5900000000000004E-3</v>
      </c>
      <c r="I11" s="32">
        <f t="shared" si="0"/>
        <v>2.2525881921135769</v>
      </c>
      <c r="J11" s="33"/>
      <c r="K11" s="33"/>
      <c r="L11" s="33"/>
      <c r="M11" s="33"/>
      <c r="N11" s="33"/>
      <c r="O11" s="33"/>
      <c r="P11" s="33"/>
      <c r="Q11" s="33"/>
      <c r="R11" s="33"/>
      <c r="S11" s="33"/>
      <c r="T11" s="33"/>
      <c r="U11" s="33"/>
      <c r="V11" s="33"/>
      <c r="W11" s="33"/>
      <c r="X11" s="33"/>
      <c r="Y11" s="33"/>
      <c r="Z11" s="33"/>
    </row>
    <row r="12" spans="1:26" ht="13.5" customHeight="1">
      <c r="A12" s="44"/>
      <c r="B12" s="21" t="s">
        <v>456</v>
      </c>
      <c r="C12" s="21">
        <v>156</v>
      </c>
      <c r="D12" s="21">
        <v>4</v>
      </c>
      <c r="E12" s="21">
        <v>0.75</v>
      </c>
      <c r="F12" s="17" t="s">
        <v>448</v>
      </c>
      <c r="G12" s="29">
        <v>5.33</v>
      </c>
      <c r="H12" s="30">
        <v>7.5100000000000002E-3</v>
      </c>
      <c r="I12" s="32">
        <f t="shared" si="0"/>
        <v>2.1243600629958315</v>
      </c>
      <c r="J12" s="33"/>
      <c r="K12" s="33"/>
      <c r="L12" s="33"/>
      <c r="M12" s="33"/>
      <c r="N12" s="33"/>
      <c r="O12" s="33"/>
      <c r="P12" s="33"/>
      <c r="Q12" s="33"/>
      <c r="R12" s="33"/>
      <c r="S12" s="33"/>
      <c r="T12" s="33"/>
      <c r="U12" s="33"/>
      <c r="V12" s="33"/>
      <c r="W12" s="33"/>
      <c r="X12" s="33"/>
      <c r="Y12" s="33"/>
      <c r="Z12" s="33"/>
    </row>
    <row r="13" spans="1:26" ht="13.5" customHeight="1">
      <c r="A13" s="44"/>
      <c r="B13" s="21" t="s">
        <v>457</v>
      </c>
      <c r="C13" s="21">
        <v>3612</v>
      </c>
      <c r="D13" s="21">
        <v>29</v>
      </c>
      <c r="E13" s="21">
        <v>17.37</v>
      </c>
      <c r="F13" s="17" t="s">
        <v>448</v>
      </c>
      <c r="G13" s="29">
        <v>1.67</v>
      </c>
      <c r="H13" s="30">
        <v>7.7799999999999996E-3</v>
      </c>
      <c r="I13" s="32">
        <f t="shared" si="0"/>
        <v>2.109020403010311</v>
      </c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26" ht="13.5" customHeight="1">
      <c r="A14" s="44"/>
      <c r="B14" s="21" t="s">
        <v>458</v>
      </c>
      <c r="C14" s="21">
        <v>2076</v>
      </c>
      <c r="D14" s="21">
        <v>19</v>
      </c>
      <c r="E14" s="21">
        <v>9.99</v>
      </c>
      <c r="F14" s="17" t="s">
        <v>448</v>
      </c>
      <c r="G14" s="29">
        <v>1.9</v>
      </c>
      <c r="H14" s="30">
        <v>8.2000000000000007E-3</v>
      </c>
      <c r="I14" s="32">
        <f t="shared" si="0"/>
        <v>2.0861861476162833</v>
      </c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spans="1:26" ht="13.5" customHeight="1">
      <c r="A15" s="44"/>
      <c r="B15" s="21" t="s">
        <v>459</v>
      </c>
      <c r="C15" s="21">
        <v>161</v>
      </c>
      <c r="D15" s="21">
        <v>4</v>
      </c>
      <c r="E15" s="21">
        <v>0.77</v>
      </c>
      <c r="F15" s="17" t="s">
        <v>448</v>
      </c>
      <c r="G15" s="29">
        <v>5.17</v>
      </c>
      <c r="H15" s="30">
        <v>8.3499999999999998E-3</v>
      </c>
      <c r="I15" s="32">
        <f t="shared" si="0"/>
        <v>2.0783135245163979</v>
      </c>
      <c r="J15" s="33"/>
      <c r="K15" s="33"/>
      <c r="L15" s="33"/>
      <c r="M15" s="33"/>
      <c r="N15" s="33"/>
      <c r="O15" s="33"/>
      <c r="P15" s="33"/>
      <c r="Q15" s="33"/>
      <c r="R15" s="33"/>
      <c r="S15" s="33"/>
      <c r="T15" s="33"/>
      <c r="U15" s="33"/>
      <c r="V15" s="33"/>
      <c r="W15" s="33"/>
      <c r="X15" s="33"/>
      <c r="Y15" s="33"/>
      <c r="Z15" s="33"/>
    </row>
    <row r="16" spans="1:26" ht="13.5" customHeight="1">
      <c r="A16" s="44"/>
      <c r="B16" s="21" t="s">
        <v>460</v>
      </c>
      <c r="C16" s="21">
        <v>27</v>
      </c>
      <c r="D16" s="21">
        <v>2</v>
      </c>
      <c r="E16" s="21">
        <v>0.13</v>
      </c>
      <c r="F16" s="17" t="s">
        <v>448</v>
      </c>
      <c r="G16" s="29">
        <v>15.4</v>
      </c>
      <c r="H16" s="30">
        <v>8.5000000000000006E-3</v>
      </c>
      <c r="I16" s="32">
        <f t="shared" si="0"/>
        <v>2.0705810742857071</v>
      </c>
      <c r="J16" s="33"/>
      <c r="K16" s="33"/>
      <c r="L16" s="33"/>
      <c r="M16" s="33"/>
      <c r="N16" s="33"/>
      <c r="O16" s="33"/>
      <c r="P16" s="33"/>
      <c r="Q16" s="33"/>
      <c r="R16" s="33"/>
      <c r="S16" s="33"/>
      <c r="T16" s="33"/>
      <c r="U16" s="33"/>
      <c r="V16" s="33"/>
      <c r="W16" s="33"/>
      <c r="X16" s="33"/>
      <c r="Y16" s="33"/>
      <c r="Z16" s="33"/>
    </row>
    <row r="17" spans="1:26" ht="13.5" customHeight="1">
      <c r="A17" s="44"/>
      <c r="B17" s="21" t="s">
        <v>461</v>
      </c>
      <c r="C17" s="21">
        <v>1</v>
      </c>
      <c r="D17" s="21">
        <v>1</v>
      </c>
      <c r="E17" s="21">
        <v>0</v>
      </c>
      <c r="F17" s="17" t="s">
        <v>448</v>
      </c>
      <c r="G17" s="29" t="s">
        <v>462</v>
      </c>
      <c r="H17" s="30">
        <v>9.5499999999999995E-3</v>
      </c>
      <c r="I17" s="32">
        <f t="shared" si="0"/>
        <v>2.0199966284162536</v>
      </c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 ht="13.5" customHeight="1">
      <c r="A18" s="45"/>
      <c r="B18" s="21" t="s">
        <v>463</v>
      </c>
      <c r="C18" s="21">
        <v>1</v>
      </c>
      <c r="D18" s="21">
        <v>1</v>
      </c>
      <c r="E18" s="21">
        <v>0</v>
      </c>
      <c r="F18" s="17" t="s">
        <v>448</v>
      </c>
      <c r="G18" s="29" t="s">
        <v>462</v>
      </c>
      <c r="H18" s="30">
        <v>9.5499999999999995E-3</v>
      </c>
      <c r="I18" s="32">
        <f t="shared" si="0"/>
        <v>2.0199966284162536</v>
      </c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spans="1:26" ht="13.5" customHeight="1">
      <c r="A19" s="43" t="s">
        <v>464</v>
      </c>
      <c r="B19" s="21" t="s">
        <v>465</v>
      </c>
      <c r="C19" s="21">
        <v>25</v>
      </c>
      <c r="D19" s="21">
        <v>3</v>
      </c>
      <c r="E19" s="21">
        <v>0.12</v>
      </c>
      <c r="F19" s="17" t="s">
        <v>448</v>
      </c>
      <c r="G19" s="29">
        <v>24.95</v>
      </c>
      <c r="H19" s="30">
        <v>3.2400000000000001E-4</v>
      </c>
      <c r="I19" s="32">
        <f t="shared" si="0"/>
        <v>3.489454989793388</v>
      </c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spans="1:26" ht="13.5" customHeight="1">
      <c r="A20" s="44"/>
      <c r="B20" s="21" t="s">
        <v>466</v>
      </c>
      <c r="C20" s="21">
        <v>35</v>
      </c>
      <c r="D20" s="21">
        <v>3</v>
      </c>
      <c r="E20" s="21">
        <v>0.17</v>
      </c>
      <c r="F20" s="17" t="s">
        <v>448</v>
      </c>
      <c r="G20" s="29">
        <v>17.82</v>
      </c>
      <c r="H20" s="30">
        <v>8.0599999999999997E-4</v>
      </c>
      <c r="I20" s="32">
        <f t="shared" si="0"/>
        <v>3.0936649581949092</v>
      </c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ht="13.5" customHeight="1">
      <c r="A21" s="44"/>
      <c r="B21" s="21" t="s">
        <v>467</v>
      </c>
      <c r="C21" s="21">
        <v>8</v>
      </c>
      <c r="D21" s="21">
        <v>2</v>
      </c>
      <c r="E21" s="21">
        <v>0.04</v>
      </c>
      <c r="F21" s="17" t="s">
        <v>448</v>
      </c>
      <c r="G21" s="29">
        <v>51.97</v>
      </c>
      <c r="H21" s="30">
        <v>1E-3</v>
      </c>
      <c r="I21" s="32">
        <f t="shared" si="0"/>
        <v>3</v>
      </c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 ht="13.5" customHeight="1">
      <c r="A22" s="44"/>
      <c r="B22" s="21" t="s">
        <v>468</v>
      </c>
      <c r="C22" s="21">
        <v>9</v>
      </c>
      <c r="D22" s="21">
        <v>2</v>
      </c>
      <c r="E22" s="21">
        <v>0.04</v>
      </c>
      <c r="F22" s="17" t="s">
        <v>448</v>
      </c>
      <c r="G22" s="29">
        <v>46.2</v>
      </c>
      <c r="H22" s="30">
        <v>1.2199999999999999E-3</v>
      </c>
      <c r="I22" s="32">
        <f t="shared" si="0"/>
        <v>2.9136401693252516</v>
      </c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 ht="13.5" customHeight="1">
      <c r="A23" s="44"/>
      <c r="B23" s="21" t="s">
        <v>469</v>
      </c>
      <c r="C23" s="21">
        <v>1715</v>
      </c>
      <c r="D23" s="21">
        <v>18</v>
      </c>
      <c r="E23" s="21">
        <v>8.25</v>
      </c>
      <c r="F23" s="17" t="s">
        <v>448</v>
      </c>
      <c r="G23" s="29">
        <v>2.1800000000000002</v>
      </c>
      <c r="H23" s="30">
        <v>2.0200000000000001E-3</v>
      </c>
      <c r="I23" s="32">
        <f t="shared" si="0"/>
        <v>2.6946486305533761</v>
      </c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6" ht="13.5" customHeight="1">
      <c r="A24" s="44"/>
      <c r="B24" s="21" t="s">
        <v>470</v>
      </c>
      <c r="C24" s="21">
        <v>14</v>
      </c>
      <c r="D24" s="21">
        <v>2</v>
      </c>
      <c r="E24" s="21">
        <v>7.0000000000000007E-2</v>
      </c>
      <c r="F24" s="17" t="s">
        <v>448</v>
      </c>
      <c r="G24" s="29">
        <v>29.7</v>
      </c>
      <c r="H24" s="30">
        <v>2.6199999999999999E-3</v>
      </c>
      <c r="I24" s="32">
        <f t="shared" si="0"/>
        <v>2.5816987086802548</v>
      </c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6" ht="13.5" customHeight="1">
      <c r="A25" s="44"/>
      <c r="B25" s="21" t="s">
        <v>471</v>
      </c>
      <c r="C25" s="21">
        <v>117</v>
      </c>
      <c r="D25" s="21">
        <v>4</v>
      </c>
      <c r="E25" s="21">
        <v>0.56000000000000005</v>
      </c>
      <c r="F25" s="17" t="s">
        <v>448</v>
      </c>
      <c r="G25" s="29">
        <v>7.11</v>
      </c>
      <c r="H25" s="30">
        <v>2.8E-3</v>
      </c>
      <c r="I25" s="32">
        <f t="shared" si="0"/>
        <v>2.5528419686577806</v>
      </c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6" ht="13.5" customHeight="1">
      <c r="A26" s="44"/>
      <c r="B26" s="21" t="s">
        <v>472</v>
      </c>
      <c r="C26" s="21">
        <v>291</v>
      </c>
      <c r="D26" s="21">
        <v>6</v>
      </c>
      <c r="E26" s="21">
        <v>1.4</v>
      </c>
      <c r="F26" s="17" t="s">
        <v>448</v>
      </c>
      <c r="G26" s="29">
        <v>4.29</v>
      </c>
      <c r="H26" s="30">
        <v>3.2100000000000002E-3</v>
      </c>
      <c r="I26" s="32">
        <f t="shared" si="0"/>
        <v>2.4934949675951277</v>
      </c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spans="1:26" ht="13.5" customHeight="1">
      <c r="A27" s="44"/>
      <c r="B27" s="21" t="s">
        <v>473</v>
      </c>
      <c r="C27" s="21">
        <v>404</v>
      </c>
      <c r="D27" s="21">
        <v>7</v>
      </c>
      <c r="E27" s="21">
        <v>1.94</v>
      </c>
      <c r="F27" s="17" t="s">
        <v>448</v>
      </c>
      <c r="G27" s="29">
        <v>3.6</v>
      </c>
      <c r="H27" s="30">
        <v>3.8400000000000001E-3</v>
      </c>
      <c r="I27" s="32">
        <f t="shared" si="0"/>
        <v>2.4156687756324691</v>
      </c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 ht="13.5" customHeight="1">
      <c r="A28" s="44"/>
      <c r="B28" s="21" t="s">
        <v>474</v>
      </c>
      <c r="C28" s="21">
        <v>1983</v>
      </c>
      <c r="D28" s="21">
        <v>19</v>
      </c>
      <c r="E28" s="21">
        <v>9.5399999999999991</v>
      </c>
      <c r="F28" s="17" t="s">
        <v>448</v>
      </c>
      <c r="G28" s="29">
        <v>1.99</v>
      </c>
      <c r="H28" s="30">
        <v>4.28E-3</v>
      </c>
      <c r="I28" s="32">
        <f t="shared" si="0"/>
        <v>2.3685562309868278</v>
      </c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6" ht="13.5" customHeight="1">
      <c r="A29" s="44"/>
      <c r="B29" s="21" t="s">
        <v>475</v>
      </c>
      <c r="C29" s="21">
        <v>19</v>
      </c>
      <c r="D29" s="21">
        <v>2</v>
      </c>
      <c r="E29" s="21">
        <v>0.09</v>
      </c>
      <c r="F29" s="17" t="s">
        <v>448</v>
      </c>
      <c r="G29" s="29">
        <v>21.88</v>
      </c>
      <c r="H29" s="30">
        <v>4.5100000000000001E-3</v>
      </c>
      <c r="I29" s="32">
        <f t="shared" si="0"/>
        <v>2.3458234581220396</v>
      </c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6" ht="13.5" customHeight="1">
      <c r="A30" s="44"/>
      <c r="B30" s="21" t="s">
        <v>476</v>
      </c>
      <c r="C30" s="21">
        <v>19</v>
      </c>
      <c r="D30" s="21">
        <v>2</v>
      </c>
      <c r="E30" s="21">
        <v>0.09</v>
      </c>
      <c r="F30" s="17" t="s">
        <v>448</v>
      </c>
      <c r="G30" s="29">
        <v>21.88</v>
      </c>
      <c r="H30" s="30">
        <v>4.5100000000000001E-3</v>
      </c>
      <c r="I30" s="32">
        <f t="shared" si="0"/>
        <v>2.3458234581220396</v>
      </c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spans="1:26" ht="13.5" customHeight="1">
      <c r="A31" s="44"/>
      <c r="B31" s="21" t="s">
        <v>477</v>
      </c>
      <c r="C31" s="21">
        <v>19</v>
      </c>
      <c r="D31" s="21">
        <v>2</v>
      </c>
      <c r="E31" s="21">
        <v>0.09</v>
      </c>
      <c r="F31" s="17" t="s">
        <v>448</v>
      </c>
      <c r="G31" s="29">
        <v>21.88</v>
      </c>
      <c r="H31" s="30">
        <v>4.5100000000000001E-3</v>
      </c>
      <c r="I31" s="32">
        <f t="shared" si="0"/>
        <v>2.3458234581220396</v>
      </c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spans="1:26" ht="13.5" customHeight="1">
      <c r="A32" s="44"/>
      <c r="B32" s="21" t="s">
        <v>478</v>
      </c>
      <c r="C32" s="21">
        <v>19</v>
      </c>
      <c r="D32" s="21">
        <v>2</v>
      </c>
      <c r="E32" s="21">
        <v>0.09</v>
      </c>
      <c r="F32" s="17" t="s">
        <v>448</v>
      </c>
      <c r="G32" s="29">
        <v>21.88</v>
      </c>
      <c r="H32" s="30">
        <v>4.5100000000000001E-3</v>
      </c>
      <c r="I32" s="32">
        <f t="shared" si="0"/>
        <v>2.3458234581220396</v>
      </c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spans="1:26" ht="13.5" customHeight="1">
      <c r="A33" s="44"/>
      <c r="B33" s="21" t="s">
        <v>479</v>
      </c>
      <c r="C33" s="21">
        <v>19</v>
      </c>
      <c r="D33" s="21">
        <v>2</v>
      </c>
      <c r="E33" s="21">
        <v>0.09</v>
      </c>
      <c r="F33" s="17" t="s">
        <v>448</v>
      </c>
      <c r="G33" s="29">
        <v>21.88</v>
      </c>
      <c r="H33" s="30">
        <v>4.5100000000000001E-3</v>
      </c>
      <c r="I33" s="32">
        <f t="shared" si="0"/>
        <v>2.3458234581220396</v>
      </c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1:26" ht="13.5" customHeight="1">
      <c r="A34" s="44"/>
      <c r="B34" s="21" t="s">
        <v>480</v>
      </c>
      <c r="C34" s="21">
        <v>668</v>
      </c>
      <c r="D34" s="21">
        <v>9</v>
      </c>
      <c r="E34" s="21">
        <v>3.21</v>
      </c>
      <c r="F34" s="17" t="s">
        <v>448</v>
      </c>
      <c r="G34" s="29">
        <v>2.8</v>
      </c>
      <c r="H34" s="30">
        <v>5.6299999999999996E-3</v>
      </c>
      <c r="I34" s="32">
        <f t="shared" si="0"/>
        <v>2.2494916051486538</v>
      </c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 ht="13.5" customHeight="1">
      <c r="A35" s="44"/>
      <c r="B35" s="21" t="s">
        <v>481</v>
      </c>
      <c r="C35" s="21">
        <v>3327</v>
      </c>
      <c r="D35" s="21">
        <v>6</v>
      </c>
      <c r="E35" s="21">
        <v>16</v>
      </c>
      <c r="F35" s="17" t="s">
        <v>482</v>
      </c>
      <c r="G35" s="29">
        <v>0.37</v>
      </c>
      <c r="H35" s="30">
        <v>5.77E-3</v>
      </c>
      <c r="I35" s="32">
        <f t="shared" si="0"/>
        <v>2.2388241868442686</v>
      </c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 ht="13.5" customHeight="1">
      <c r="A36" s="44"/>
      <c r="B36" s="21" t="s">
        <v>483</v>
      </c>
      <c r="C36" s="21">
        <v>145</v>
      </c>
      <c r="D36" s="21">
        <v>4</v>
      </c>
      <c r="E36" s="21">
        <v>0.7</v>
      </c>
      <c r="F36" s="17" t="s">
        <v>448</v>
      </c>
      <c r="G36" s="29">
        <v>5.74</v>
      </c>
      <c r="H36" s="30">
        <v>5.8599999999999998E-3</v>
      </c>
      <c r="I36" s="32">
        <f t="shared" si="0"/>
        <v>2.2321023839819092</v>
      </c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spans="1:26" ht="13.5" customHeight="1">
      <c r="A37" s="44"/>
      <c r="B37" s="21" t="s">
        <v>484</v>
      </c>
      <c r="C37" s="21">
        <v>145</v>
      </c>
      <c r="D37" s="21">
        <v>4</v>
      </c>
      <c r="E37" s="21">
        <v>0.7</v>
      </c>
      <c r="F37" s="17" t="s">
        <v>448</v>
      </c>
      <c r="G37" s="29">
        <v>5.74</v>
      </c>
      <c r="H37" s="30">
        <v>5.8599999999999998E-3</v>
      </c>
      <c r="I37" s="32">
        <f t="shared" si="0"/>
        <v>2.2321023839819092</v>
      </c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 ht="13.5" customHeight="1">
      <c r="A38" s="44"/>
      <c r="B38" s="21" t="s">
        <v>485</v>
      </c>
      <c r="C38" s="21">
        <v>146</v>
      </c>
      <c r="D38" s="21">
        <v>4</v>
      </c>
      <c r="E38" s="21">
        <v>0.7</v>
      </c>
      <c r="F38" s="17" t="s">
        <v>448</v>
      </c>
      <c r="G38" s="29">
        <v>5.7</v>
      </c>
      <c r="H38" s="30">
        <v>6.0000000000000001E-3</v>
      </c>
      <c r="I38" s="32">
        <f t="shared" si="0"/>
        <v>2.2218487496163561</v>
      </c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spans="1:26" ht="13.5" customHeight="1">
      <c r="A39" s="44"/>
      <c r="B39" s="21" t="s">
        <v>486</v>
      </c>
      <c r="C39" s="21">
        <v>148</v>
      </c>
      <c r="D39" s="21">
        <v>4</v>
      </c>
      <c r="E39" s="21">
        <v>0.71</v>
      </c>
      <c r="F39" s="17" t="s">
        <v>448</v>
      </c>
      <c r="G39" s="29">
        <v>5.62</v>
      </c>
      <c r="H39" s="30">
        <v>6.2899999999999996E-3</v>
      </c>
      <c r="I39" s="32">
        <f t="shared" si="0"/>
        <v>2.2013493545547309</v>
      </c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spans="1:26" ht="13.5" customHeight="1">
      <c r="A40" s="44"/>
      <c r="B40" s="21" t="s">
        <v>487</v>
      </c>
      <c r="C40" s="21">
        <v>24</v>
      </c>
      <c r="D40" s="21">
        <v>2</v>
      </c>
      <c r="E40" s="21">
        <v>0.12</v>
      </c>
      <c r="F40" s="17" t="s">
        <v>448</v>
      </c>
      <c r="G40" s="29">
        <v>17.32</v>
      </c>
      <c r="H40" s="30">
        <v>6.8700000000000002E-3</v>
      </c>
      <c r="I40" s="32">
        <f t="shared" si="0"/>
        <v>2.1630432629404495</v>
      </c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26" ht="13.5" customHeight="1">
      <c r="A41" s="44"/>
      <c r="B41" s="21" t="s">
        <v>488</v>
      </c>
      <c r="C41" s="21">
        <v>3890</v>
      </c>
      <c r="D41" s="21">
        <v>8</v>
      </c>
      <c r="E41" s="21">
        <v>18.71</v>
      </c>
      <c r="F41" s="17" t="s">
        <v>482</v>
      </c>
      <c r="G41" s="29">
        <v>0.43</v>
      </c>
      <c r="H41" s="30">
        <v>7.0099999999999997E-3</v>
      </c>
      <c r="I41" s="32">
        <f t="shared" si="0"/>
        <v>2.1542819820333414</v>
      </c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26" ht="13.5" customHeight="1">
      <c r="A42" s="44"/>
      <c r="B42" s="21" t="s">
        <v>489</v>
      </c>
      <c r="C42" s="21">
        <v>244</v>
      </c>
      <c r="D42" s="21">
        <v>5</v>
      </c>
      <c r="E42" s="21">
        <v>1.17</v>
      </c>
      <c r="F42" s="17" t="s">
        <v>448</v>
      </c>
      <c r="G42" s="29">
        <v>4.26</v>
      </c>
      <c r="H42" s="30">
        <v>7.1700000000000002E-3</v>
      </c>
      <c r="I42" s="32">
        <f t="shared" si="0"/>
        <v>2.1444808443321999</v>
      </c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spans="1:26" ht="13.5" customHeight="1">
      <c r="A43" s="44"/>
      <c r="B43" s="21" t="s">
        <v>490</v>
      </c>
      <c r="C43" s="21">
        <v>26</v>
      </c>
      <c r="D43" s="21">
        <v>2</v>
      </c>
      <c r="E43" s="21">
        <v>0.13</v>
      </c>
      <c r="F43" s="17" t="s">
        <v>448</v>
      </c>
      <c r="G43" s="29">
        <v>15.99</v>
      </c>
      <c r="H43" s="30">
        <v>7.9399999999999991E-3</v>
      </c>
      <c r="I43" s="32">
        <f t="shared" si="0"/>
        <v>2.1001794975729036</v>
      </c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spans="1:26" ht="13.5" customHeight="1">
      <c r="A44" s="44"/>
      <c r="B44" s="21" t="s">
        <v>491</v>
      </c>
      <c r="C44" s="21">
        <v>26</v>
      </c>
      <c r="D44" s="21">
        <v>2</v>
      </c>
      <c r="E44" s="21">
        <v>0.13</v>
      </c>
      <c r="F44" s="17" t="s">
        <v>448</v>
      </c>
      <c r="G44" s="29">
        <v>15.99</v>
      </c>
      <c r="H44" s="30">
        <v>7.9399999999999991E-3</v>
      </c>
      <c r="I44" s="32">
        <f t="shared" si="0"/>
        <v>2.1001794975729036</v>
      </c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spans="1:26" ht="13.5" customHeight="1">
      <c r="A45" s="44"/>
      <c r="B45" s="21" t="s">
        <v>492</v>
      </c>
      <c r="C45" s="21">
        <v>2617</v>
      </c>
      <c r="D45" s="21">
        <v>4</v>
      </c>
      <c r="E45" s="21">
        <v>12.59</v>
      </c>
      <c r="F45" s="17" t="s">
        <v>482</v>
      </c>
      <c r="G45" s="29">
        <v>0.32</v>
      </c>
      <c r="H45" s="30">
        <v>8.0099999999999998E-3</v>
      </c>
      <c r="I45" s="32">
        <f t="shared" si="0"/>
        <v>2.0963674839157624</v>
      </c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spans="1:26" ht="13.5" customHeight="1">
      <c r="A46" s="44"/>
      <c r="B46" s="21" t="s">
        <v>493</v>
      </c>
      <c r="C46" s="21">
        <v>165</v>
      </c>
      <c r="D46" s="21">
        <v>4</v>
      </c>
      <c r="E46" s="21">
        <v>0.79</v>
      </c>
      <c r="F46" s="17" t="s">
        <v>448</v>
      </c>
      <c r="G46" s="29">
        <v>5.04</v>
      </c>
      <c r="H46" s="30">
        <v>9.0600000000000003E-3</v>
      </c>
      <c r="I46" s="32">
        <f t="shared" si="0"/>
        <v>2.0428718023231869</v>
      </c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spans="1:26" ht="13.5" customHeight="1">
      <c r="A47" s="44"/>
      <c r="B47" s="21" t="s">
        <v>494</v>
      </c>
      <c r="C47" s="21">
        <v>1</v>
      </c>
      <c r="D47" s="21">
        <v>1</v>
      </c>
      <c r="E47" s="21">
        <v>0</v>
      </c>
      <c r="F47" s="17" t="s">
        <v>448</v>
      </c>
      <c r="G47" s="29" t="s">
        <v>462</v>
      </c>
      <c r="H47" s="30">
        <v>9.5499999999999995E-3</v>
      </c>
      <c r="I47" s="32">
        <f t="shared" si="0"/>
        <v>2.0199966284162536</v>
      </c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6" ht="13.5" customHeight="1">
      <c r="A48" s="44"/>
      <c r="B48" s="21" t="s">
        <v>495</v>
      </c>
      <c r="C48" s="21">
        <v>1</v>
      </c>
      <c r="D48" s="21">
        <v>1</v>
      </c>
      <c r="E48" s="21">
        <v>0</v>
      </c>
      <c r="F48" s="17" t="s">
        <v>448</v>
      </c>
      <c r="G48" s="29" t="s">
        <v>462</v>
      </c>
      <c r="H48" s="30">
        <v>9.5499999999999995E-3</v>
      </c>
      <c r="I48" s="32">
        <f t="shared" si="0"/>
        <v>2.0199966284162536</v>
      </c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spans="1:26" ht="13.5" customHeight="1">
      <c r="A49" s="44"/>
      <c r="B49" s="21" t="s">
        <v>496</v>
      </c>
      <c r="C49" s="21">
        <v>1</v>
      </c>
      <c r="D49" s="21">
        <v>1</v>
      </c>
      <c r="E49" s="21">
        <v>0</v>
      </c>
      <c r="F49" s="17" t="s">
        <v>448</v>
      </c>
      <c r="G49" s="29" t="s">
        <v>462</v>
      </c>
      <c r="H49" s="30">
        <v>9.5499999999999995E-3</v>
      </c>
      <c r="I49" s="32">
        <f t="shared" si="0"/>
        <v>2.0199966284162536</v>
      </c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spans="1:26" ht="13.5" customHeight="1">
      <c r="A50" s="44"/>
      <c r="B50" s="21" t="s">
        <v>497</v>
      </c>
      <c r="C50" s="21">
        <v>1</v>
      </c>
      <c r="D50" s="21">
        <v>1</v>
      </c>
      <c r="E50" s="21">
        <v>0</v>
      </c>
      <c r="F50" s="17" t="s">
        <v>448</v>
      </c>
      <c r="G50" s="29" t="s">
        <v>462</v>
      </c>
      <c r="H50" s="30">
        <v>9.5499999999999995E-3</v>
      </c>
      <c r="I50" s="32">
        <f t="shared" si="0"/>
        <v>2.0199966284162536</v>
      </c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spans="1:26" ht="13.5" customHeight="1">
      <c r="A51" s="44"/>
      <c r="B51" s="21" t="s">
        <v>498</v>
      </c>
      <c r="C51" s="21">
        <v>1</v>
      </c>
      <c r="D51" s="21">
        <v>1</v>
      </c>
      <c r="E51" s="21">
        <v>0</v>
      </c>
      <c r="F51" s="17" t="s">
        <v>448</v>
      </c>
      <c r="G51" s="29" t="s">
        <v>462</v>
      </c>
      <c r="H51" s="30">
        <v>9.5499999999999995E-3</v>
      </c>
      <c r="I51" s="32">
        <f t="shared" si="0"/>
        <v>2.0199966284162536</v>
      </c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spans="1:26" ht="13.5" customHeight="1">
      <c r="A52" s="44"/>
      <c r="B52" s="21" t="s">
        <v>499</v>
      </c>
      <c r="C52" s="21">
        <v>1</v>
      </c>
      <c r="D52" s="21">
        <v>1</v>
      </c>
      <c r="E52" s="21">
        <v>0</v>
      </c>
      <c r="F52" s="17" t="s">
        <v>448</v>
      </c>
      <c r="G52" s="29" t="s">
        <v>462</v>
      </c>
      <c r="H52" s="30">
        <v>9.5499999999999995E-3</v>
      </c>
      <c r="I52" s="32">
        <f t="shared" si="0"/>
        <v>2.0199966284162536</v>
      </c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spans="1:26" ht="13.5" customHeight="1">
      <c r="A53" s="44"/>
      <c r="B53" s="21" t="s">
        <v>500</v>
      </c>
      <c r="C53" s="21">
        <v>29</v>
      </c>
      <c r="D53" s="21">
        <v>2</v>
      </c>
      <c r="E53" s="21">
        <v>0.14000000000000001</v>
      </c>
      <c r="F53" s="17" t="s">
        <v>448</v>
      </c>
      <c r="G53" s="29">
        <v>14.34</v>
      </c>
      <c r="H53" s="30">
        <v>9.6799999999999994E-3</v>
      </c>
      <c r="I53" s="32">
        <f t="shared" si="0"/>
        <v>2.0141246426916064</v>
      </c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spans="1:26" ht="13.5" customHeight="1">
      <c r="A54" s="44"/>
      <c r="B54" s="21" t="s">
        <v>501</v>
      </c>
      <c r="C54" s="21">
        <v>29</v>
      </c>
      <c r="D54" s="21">
        <v>2</v>
      </c>
      <c r="E54" s="21">
        <v>0.14000000000000001</v>
      </c>
      <c r="F54" s="17" t="s">
        <v>448</v>
      </c>
      <c r="G54" s="29">
        <v>14.34</v>
      </c>
      <c r="H54" s="30">
        <v>9.6799999999999994E-3</v>
      </c>
      <c r="I54" s="32">
        <f t="shared" si="0"/>
        <v>2.0141246426916064</v>
      </c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spans="1:26" ht="13.5" customHeight="1">
      <c r="A55" s="45"/>
      <c r="B55" s="21" t="s">
        <v>502</v>
      </c>
      <c r="C55" s="21">
        <v>1889</v>
      </c>
      <c r="D55" s="21">
        <v>2</v>
      </c>
      <c r="E55" s="21">
        <v>9.09</v>
      </c>
      <c r="F55" s="17" t="s">
        <v>482</v>
      </c>
      <c r="G55" s="29">
        <v>0.22</v>
      </c>
      <c r="H55" s="30">
        <v>9.7300000000000008E-3</v>
      </c>
      <c r="I55" s="32">
        <f t="shared" si="0"/>
        <v>2.0118871597316481</v>
      </c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spans="1:26" ht="13.5" customHeight="1">
      <c r="A56" s="43" t="s">
        <v>503</v>
      </c>
      <c r="B56" s="21" t="s">
        <v>504</v>
      </c>
      <c r="C56" s="21">
        <v>323</v>
      </c>
      <c r="D56" s="21">
        <v>7</v>
      </c>
      <c r="E56" s="21">
        <v>1.55</v>
      </c>
      <c r="F56" s="17" t="s">
        <v>448</v>
      </c>
      <c r="G56" s="29">
        <v>4.51</v>
      </c>
      <c r="H56" s="30">
        <v>1.1299999999999999E-3</v>
      </c>
      <c r="I56" s="32">
        <f t="shared" si="0"/>
        <v>2.9469215565165805</v>
      </c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spans="1:26" ht="13.5" customHeight="1">
      <c r="A57" s="44"/>
      <c r="B57" s="21" t="s">
        <v>505</v>
      </c>
      <c r="C57" s="21">
        <v>327</v>
      </c>
      <c r="D57" s="21">
        <v>7</v>
      </c>
      <c r="E57" s="21">
        <v>1.57</v>
      </c>
      <c r="F57" s="17" t="s">
        <v>448</v>
      </c>
      <c r="G57" s="29">
        <v>4.45</v>
      </c>
      <c r="H57" s="30">
        <v>1.2099999999999999E-3</v>
      </c>
      <c r="I57" s="32">
        <f t="shared" si="0"/>
        <v>2.9172146296835502</v>
      </c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spans="1:26" ht="13.5" customHeight="1">
      <c r="A58" s="44"/>
      <c r="B58" s="21" t="s">
        <v>506</v>
      </c>
      <c r="C58" s="21">
        <v>835</v>
      </c>
      <c r="D58" s="21">
        <v>10</v>
      </c>
      <c r="E58" s="21">
        <v>4.0199999999999996</v>
      </c>
      <c r="F58" s="17" t="s">
        <v>448</v>
      </c>
      <c r="G58" s="29">
        <v>2.4900000000000002</v>
      </c>
      <c r="H58" s="30">
        <v>7.9299999999999995E-3</v>
      </c>
      <c r="I58" s="32">
        <f t="shared" si="0"/>
        <v>2.1007268126823964</v>
      </c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spans="1:26" ht="13.5" customHeight="1">
      <c r="A59" s="44"/>
      <c r="B59" s="21" t="s">
        <v>507</v>
      </c>
      <c r="C59" s="21">
        <v>252</v>
      </c>
      <c r="D59" s="21">
        <v>5</v>
      </c>
      <c r="E59" s="21">
        <v>1.21</v>
      </c>
      <c r="F59" s="17" t="s">
        <v>448</v>
      </c>
      <c r="G59" s="29">
        <v>4.12</v>
      </c>
      <c r="H59" s="30">
        <v>8.1499999999999993E-3</v>
      </c>
      <c r="I59" s="32">
        <f t="shared" si="0"/>
        <v>2.0888423912600236</v>
      </c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spans="1:26" ht="13.5" customHeight="1">
      <c r="A60" s="44"/>
      <c r="B60" s="21" t="s">
        <v>508</v>
      </c>
      <c r="C60" s="21">
        <v>252</v>
      </c>
      <c r="D60" s="21">
        <v>5</v>
      </c>
      <c r="E60" s="21">
        <v>1.21</v>
      </c>
      <c r="F60" s="17" t="s">
        <v>448</v>
      </c>
      <c r="G60" s="29">
        <v>4.12</v>
      </c>
      <c r="H60" s="30">
        <v>8.1499999999999993E-3</v>
      </c>
      <c r="I60" s="32">
        <f t="shared" si="0"/>
        <v>2.0888423912600236</v>
      </c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spans="1:26" ht="13.5" customHeight="1">
      <c r="A61" s="44"/>
      <c r="B61" s="21" t="s">
        <v>509</v>
      </c>
      <c r="C61" s="21">
        <v>252</v>
      </c>
      <c r="D61" s="21">
        <v>5</v>
      </c>
      <c r="E61" s="21">
        <v>1.21</v>
      </c>
      <c r="F61" s="17" t="s">
        <v>448</v>
      </c>
      <c r="G61" s="29">
        <v>4.12</v>
      </c>
      <c r="H61" s="30">
        <v>8.1499999999999993E-3</v>
      </c>
      <c r="I61" s="32">
        <f t="shared" si="0"/>
        <v>2.0888423912600236</v>
      </c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spans="1:26" ht="13.5" customHeight="1">
      <c r="A62" s="44"/>
      <c r="B62" s="21" t="s">
        <v>510</v>
      </c>
      <c r="C62" s="21">
        <v>252</v>
      </c>
      <c r="D62" s="21">
        <v>5</v>
      </c>
      <c r="E62" s="21">
        <v>1.21</v>
      </c>
      <c r="F62" s="17" t="s">
        <v>448</v>
      </c>
      <c r="G62" s="29">
        <v>4.12</v>
      </c>
      <c r="H62" s="30">
        <v>8.1499999999999993E-3</v>
      </c>
      <c r="I62" s="32">
        <f t="shared" si="0"/>
        <v>2.0888423912600236</v>
      </c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spans="1:26" ht="13.5" customHeight="1">
      <c r="A63" s="45"/>
      <c r="B63" s="21" t="s">
        <v>511</v>
      </c>
      <c r="C63" s="21">
        <v>252</v>
      </c>
      <c r="D63" s="21">
        <v>5</v>
      </c>
      <c r="E63" s="21">
        <v>1.21</v>
      </c>
      <c r="F63" s="17" t="s">
        <v>448</v>
      </c>
      <c r="G63" s="29">
        <v>4.12</v>
      </c>
      <c r="H63" s="30">
        <v>8.1499999999999993E-3</v>
      </c>
      <c r="I63" s="32">
        <f t="shared" si="0"/>
        <v>2.0888423912600236</v>
      </c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spans="1:26" ht="13.5" customHeight="1">
      <c r="A64" s="6"/>
      <c r="B64" s="6"/>
      <c r="C64" s="6"/>
      <c r="D64" s="6"/>
      <c r="E64" s="6"/>
      <c r="F64" s="16"/>
      <c r="G64" s="6"/>
      <c r="H64" s="6"/>
      <c r="I64" s="25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spans="1:26" ht="13.5" customHeight="1">
      <c r="A65" s="6"/>
      <c r="B65" s="6"/>
      <c r="C65" s="6"/>
      <c r="D65" s="6"/>
      <c r="E65" s="6"/>
      <c r="F65" s="16"/>
      <c r="G65" s="6"/>
      <c r="H65" s="6"/>
      <c r="I65" s="25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spans="1:26" ht="13.5" customHeight="1">
      <c r="A66" s="6"/>
      <c r="B66" s="6"/>
      <c r="C66" s="6"/>
      <c r="D66" s="6"/>
      <c r="E66" s="6"/>
      <c r="F66" s="16"/>
      <c r="G66" s="6"/>
      <c r="H66" s="6"/>
      <c r="I66" s="25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spans="1:26" ht="13.5" customHeight="1">
      <c r="A67" s="6"/>
      <c r="B67" s="6"/>
      <c r="C67" s="6"/>
      <c r="D67" s="6"/>
      <c r="E67" s="6"/>
      <c r="F67" s="16"/>
      <c r="G67" s="6"/>
      <c r="H67" s="6"/>
      <c r="I67" s="25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spans="1:26" ht="13.5" customHeight="1">
      <c r="A68" s="6"/>
      <c r="B68" s="6"/>
      <c r="C68" s="6"/>
      <c r="D68" s="6"/>
      <c r="E68" s="6"/>
      <c r="F68" s="16"/>
      <c r="G68" s="6"/>
      <c r="H68" s="6"/>
      <c r="I68" s="25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spans="1:26" ht="13.5" customHeight="1">
      <c r="A69" s="6"/>
      <c r="B69" s="6"/>
      <c r="C69" s="6"/>
      <c r="D69" s="6"/>
      <c r="E69" s="6"/>
      <c r="F69" s="16"/>
      <c r="G69" s="6"/>
      <c r="H69" s="6"/>
      <c r="I69" s="25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spans="1:26" ht="13.5" customHeight="1">
      <c r="A70" s="6"/>
      <c r="B70" s="6"/>
      <c r="C70" s="6"/>
      <c r="D70" s="6"/>
      <c r="E70" s="6"/>
      <c r="F70" s="16"/>
      <c r="G70" s="6"/>
      <c r="H70" s="6"/>
      <c r="I70" s="25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spans="1:26" ht="13.5" customHeight="1">
      <c r="A71" s="6"/>
      <c r="B71" s="6"/>
      <c r="C71" s="6"/>
      <c r="D71" s="6"/>
      <c r="E71" s="6"/>
      <c r="F71" s="16"/>
      <c r="G71" s="6"/>
      <c r="H71" s="6"/>
      <c r="I71" s="25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spans="1:26" ht="13.5" customHeight="1">
      <c r="A72" s="6"/>
      <c r="B72" s="6"/>
      <c r="C72" s="6"/>
      <c r="D72" s="6"/>
      <c r="E72" s="6"/>
      <c r="F72" s="16"/>
      <c r="G72" s="6"/>
      <c r="H72" s="6"/>
      <c r="I72" s="25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spans="1:26" ht="13.5" customHeight="1">
      <c r="A73" s="6"/>
      <c r="B73" s="6"/>
      <c r="C73" s="6"/>
      <c r="D73" s="6"/>
      <c r="E73" s="6"/>
      <c r="F73" s="16"/>
      <c r="G73" s="6"/>
      <c r="H73" s="6"/>
      <c r="I73" s="25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spans="1:26" ht="13.5" customHeight="1">
      <c r="A74" s="6"/>
      <c r="B74" s="6"/>
      <c r="C74" s="6"/>
      <c r="D74" s="6"/>
      <c r="E74" s="6"/>
      <c r="F74" s="16"/>
      <c r="G74" s="6"/>
      <c r="H74" s="6"/>
      <c r="I74" s="25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spans="1:26" ht="13.5" customHeight="1">
      <c r="A75" s="6"/>
      <c r="B75" s="6"/>
      <c r="C75" s="6"/>
      <c r="D75" s="6"/>
      <c r="E75" s="6"/>
      <c r="F75" s="16"/>
      <c r="G75" s="6"/>
      <c r="H75" s="6"/>
      <c r="I75" s="25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spans="1:26" ht="13.5" customHeight="1">
      <c r="A76" s="6"/>
      <c r="B76" s="6"/>
      <c r="C76" s="6"/>
      <c r="D76" s="6"/>
      <c r="E76" s="6"/>
      <c r="F76" s="16"/>
      <c r="G76" s="6"/>
      <c r="H76" s="6"/>
      <c r="I76" s="25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spans="1:26" ht="13.5" customHeight="1">
      <c r="A77" s="6"/>
      <c r="B77" s="6"/>
      <c r="C77" s="6"/>
      <c r="D77" s="6"/>
      <c r="E77" s="6"/>
      <c r="F77" s="16"/>
      <c r="G77" s="6"/>
      <c r="H77" s="6"/>
      <c r="I77" s="25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spans="1:26" ht="13.5" customHeight="1">
      <c r="A78" s="6"/>
      <c r="B78" s="6"/>
      <c r="C78" s="6"/>
      <c r="D78" s="6"/>
      <c r="E78" s="6"/>
      <c r="F78" s="16"/>
      <c r="G78" s="6"/>
      <c r="H78" s="6"/>
      <c r="I78" s="25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spans="1:26" ht="13.5" customHeight="1">
      <c r="A79" s="6"/>
      <c r="B79" s="6"/>
      <c r="C79" s="6"/>
      <c r="D79" s="6"/>
      <c r="E79" s="6"/>
      <c r="F79" s="16"/>
      <c r="G79" s="6"/>
      <c r="H79" s="6"/>
      <c r="I79" s="25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spans="1:26" ht="13.5" customHeight="1">
      <c r="A80" s="6"/>
      <c r="B80" s="6"/>
      <c r="C80" s="6"/>
      <c r="D80" s="6"/>
      <c r="E80" s="6"/>
      <c r="F80" s="16"/>
      <c r="G80" s="6"/>
      <c r="H80" s="6"/>
      <c r="I80" s="25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spans="1:26" ht="13.5" customHeight="1">
      <c r="A81" s="6"/>
      <c r="B81" s="6"/>
      <c r="C81" s="6"/>
      <c r="D81" s="6"/>
      <c r="E81" s="6"/>
      <c r="F81" s="16"/>
      <c r="G81" s="6"/>
      <c r="H81" s="6"/>
      <c r="I81" s="25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spans="1:26" ht="13.5" customHeight="1">
      <c r="A82" s="6"/>
      <c r="B82" s="6"/>
      <c r="C82" s="6"/>
      <c r="D82" s="6"/>
      <c r="E82" s="6"/>
      <c r="F82" s="16"/>
      <c r="G82" s="6"/>
      <c r="H82" s="6"/>
      <c r="I82" s="25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spans="1:26" ht="13.5" customHeight="1">
      <c r="A83" s="6"/>
      <c r="B83" s="6"/>
      <c r="C83" s="6"/>
      <c r="D83" s="6"/>
      <c r="E83" s="6"/>
      <c r="F83" s="16"/>
      <c r="G83" s="6"/>
      <c r="H83" s="6"/>
      <c r="I83" s="25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spans="1:26" ht="13.5" customHeight="1">
      <c r="A84" s="6"/>
      <c r="B84" s="6"/>
      <c r="C84" s="6"/>
      <c r="D84" s="6"/>
      <c r="E84" s="6"/>
      <c r="F84" s="16"/>
      <c r="G84" s="6"/>
      <c r="H84" s="6"/>
      <c r="I84" s="25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spans="1:26" ht="13.5" customHeight="1">
      <c r="A85" s="6"/>
      <c r="B85" s="6"/>
      <c r="C85" s="6"/>
      <c r="D85" s="6"/>
      <c r="E85" s="6"/>
      <c r="F85" s="16"/>
      <c r="G85" s="6"/>
      <c r="H85" s="6"/>
      <c r="I85" s="25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spans="1:26" ht="13.5" customHeight="1">
      <c r="A86" s="6"/>
      <c r="B86" s="6"/>
      <c r="C86" s="6"/>
      <c r="D86" s="6"/>
      <c r="E86" s="6"/>
      <c r="F86" s="16"/>
      <c r="G86" s="6"/>
      <c r="H86" s="6"/>
      <c r="I86" s="25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spans="1:26" ht="13.5" customHeight="1">
      <c r="A87" s="6"/>
      <c r="B87" s="6"/>
      <c r="C87" s="6"/>
      <c r="D87" s="6"/>
      <c r="E87" s="6"/>
      <c r="F87" s="16"/>
      <c r="G87" s="6"/>
      <c r="H87" s="6"/>
      <c r="I87" s="25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spans="1:26" ht="13.5" customHeight="1">
      <c r="A88" s="6"/>
      <c r="B88" s="6"/>
      <c r="C88" s="6"/>
      <c r="D88" s="6"/>
      <c r="E88" s="6"/>
      <c r="F88" s="16"/>
      <c r="G88" s="6"/>
      <c r="H88" s="6"/>
      <c r="I88" s="25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spans="1:26" ht="13.5" customHeight="1">
      <c r="A89" s="6"/>
      <c r="B89" s="6"/>
      <c r="C89" s="6"/>
      <c r="D89" s="6"/>
      <c r="E89" s="6"/>
      <c r="F89" s="16"/>
      <c r="G89" s="6"/>
      <c r="H89" s="6"/>
      <c r="I89" s="25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spans="1:26" ht="13.5" customHeight="1">
      <c r="A90" s="6"/>
      <c r="B90" s="6"/>
      <c r="C90" s="6"/>
      <c r="D90" s="6"/>
      <c r="E90" s="6"/>
      <c r="F90" s="16"/>
      <c r="G90" s="6"/>
      <c r="H90" s="6"/>
      <c r="I90" s="25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spans="1:26" ht="13.5" customHeight="1">
      <c r="A91" s="6"/>
      <c r="B91" s="6"/>
      <c r="C91" s="6"/>
      <c r="D91" s="6"/>
      <c r="E91" s="6"/>
      <c r="F91" s="16"/>
      <c r="G91" s="6"/>
      <c r="H91" s="6"/>
      <c r="I91" s="25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spans="1:26" ht="13.5" customHeight="1">
      <c r="A92" s="6"/>
      <c r="B92" s="6"/>
      <c r="C92" s="6"/>
      <c r="D92" s="6"/>
      <c r="E92" s="6"/>
      <c r="F92" s="16"/>
      <c r="G92" s="6"/>
      <c r="H92" s="6"/>
      <c r="I92" s="25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spans="1:26" ht="13.5" customHeight="1">
      <c r="A93" s="6"/>
      <c r="B93" s="6"/>
      <c r="C93" s="6"/>
      <c r="D93" s="6"/>
      <c r="E93" s="6"/>
      <c r="F93" s="16"/>
      <c r="G93" s="6"/>
      <c r="H93" s="6"/>
      <c r="I93" s="25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spans="1:26" ht="13.5" customHeight="1">
      <c r="A94" s="6"/>
      <c r="B94" s="6"/>
      <c r="C94" s="6"/>
      <c r="D94" s="6"/>
      <c r="E94" s="6"/>
      <c r="F94" s="16"/>
      <c r="G94" s="6"/>
      <c r="H94" s="6"/>
      <c r="I94" s="25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spans="1:26" ht="13.5" customHeight="1">
      <c r="A95" s="6"/>
      <c r="B95" s="6"/>
      <c r="C95" s="6"/>
      <c r="D95" s="6"/>
      <c r="E95" s="6"/>
      <c r="F95" s="16"/>
      <c r="G95" s="6"/>
      <c r="H95" s="6"/>
      <c r="I95" s="25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spans="1:26" ht="13.5" customHeight="1">
      <c r="A96" s="6"/>
      <c r="B96" s="6"/>
      <c r="C96" s="6"/>
      <c r="D96" s="6"/>
      <c r="E96" s="6"/>
      <c r="F96" s="16"/>
      <c r="G96" s="6"/>
      <c r="H96" s="6"/>
      <c r="I96" s="25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spans="1:26" ht="13.5" customHeight="1">
      <c r="A97" s="6"/>
      <c r="B97" s="6"/>
      <c r="C97" s="6"/>
      <c r="D97" s="6"/>
      <c r="E97" s="6"/>
      <c r="F97" s="16"/>
      <c r="G97" s="6"/>
      <c r="H97" s="6"/>
      <c r="I97" s="25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spans="1:26" ht="13.5" customHeight="1">
      <c r="A98" s="6"/>
      <c r="B98" s="6"/>
      <c r="C98" s="6"/>
      <c r="D98" s="6"/>
      <c r="E98" s="6"/>
      <c r="F98" s="16"/>
      <c r="G98" s="6"/>
      <c r="H98" s="6"/>
      <c r="I98" s="25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spans="1:26" ht="13.5" customHeight="1">
      <c r="A99" s="6"/>
      <c r="B99" s="6"/>
      <c r="C99" s="6"/>
      <c r="D99" s="6"/>
      <c r="E99" s="6"/>
      <c r="F99" s="16"/>
      <c r="G99" s="6"/>
      <c r="H99" s="6"/>
      <c r="I99" s="25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spans="1:26" ht="13.5" customHeight="1">
      <c r="A100" s="6"/>
      <c r="B100" s="6"/>
      <c r="C100" s="6"/>
      <c r="D100" s="6"/>
      <c r="E100" s="6"/>
      <c r="F100" s="16"/>
      <c r="G100" s="6"/>
      <c r="H100" s="6"/>
      <c r="I100" s="25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spans="1:26" ht="13.5" customHeight="1">
      <c r="A101" s="6"/>
      <c r="B101" s="6"/>
      <c r="C101" s="6"/>
      <c r="D101" s="6"/>
      <c r="E101" s="6"/>
      <c r="F101" s="16"/>
      <c r="G101" s="6"/>
      <c r="H101" s="6"/>
      <c r="I101" s="25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spans="1:26" ht="13.5" customHeight="1">
      <c r="A102" s="6"/>
      <c r="B102" s="6"/>
      <c r="C102" s="6"/>
      <c r="D102" s="6"/>
      <c r="E102" s="6"/>
      <c r="F102" s="16"/>
      <c r="G102" s="6"/>
      <c r="H102" s="6"/>
      <c r="I102" s="25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spans="1:26" ht="13.5" customHeight="1">
      <c r="A103" s="6"/>
      <c r="B103" s="6"/>
      <c r="C103" s="6"/>
      <c r="D103" s="6"/>
      <c r="E103" s="6"/>
      <c r="F103" s="16"/>
      <c r="G103" s="6"/>
      <c r="H103" s="6"/>
      <c r="I103" s="25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spans="1:26" ht="13.5" customHeight="1">
      <c r="A104" s="6"/>
      <c r="B104" s="6"/>
      <c r="C104" s="6"/>
      <c r="D104" s="6"/>
      <c r="E104" s="6"/>
      <c r="F104" s="16"/>
      <c r="G104" s="6"/>
      <c r="H104" s="6"/>
      <c r="I104" s="25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spans="1:26" ht="13.5" customHeight="1">
      <c r="A105" s="6"/>
      <c r="B105" s="6"/>
      <c r="C105" s="6"/>
      <c r="D105" s="6"/>
      <c r="E105" s="6"/>
      <c r="F105" s="16"/>
      <c r="G105" s="6"/>
      <c r="H105" s="6"/>
      <c r="I105" s="25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spans="1:26" ht="13.5" customHeight="1">
      <c r="A106" s="6"/>
      <c r="B106" s="6"/>
      <c r="C106" s="6"/>
      <c r="D106" s="6"/>
      <c r="E106" s="6"/>
      <c r="F106" s="16"/>
      <c r="G106" s="6"/>
      <c r="H106" s="6"/>
      <c r="I106" s="25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spans="1:26" ht="13.5" customHeight="1">
      <c r="A107" s="6"/>
      <c r="B107" s="6"/>
      <c r="C107" s="6"/>
      <c r="D107" s="6"/>
      <c r="E107" s="6"/>
      <c r="F107" s="16"/>
      <c r="G107" s="6"/>
      <c r="H107" s="6"/>
      <c r="I107" s="25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spans="1:26" ht="13.5" customHeight="1">
      <c r="A108" s="6"/>
      <c r="B108" s="6"/>
      <c r="C108" s="6"/>
      <c r="D108" s="6"/>
      <c r="E108" s="6"/>
      <c r="F108" s="16"/>
      <c r="G108" s="6"/>
      <c r="H108" s="6"/>
      <c r="I108" s="25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spans="1:26" ht="13.5" customHeight="1">
      <c r="A109" s="6"/>
      <c r="B109" s="6"/>
      <c r="C109" s="6"/>
      <c r="D109" s="6"/>
      <c r="E109" s="6"/>
      <c r="F109" s="16"/>
      <c r="G109" s="6"/>
      <c r="H109" s="6"/>
      <c r="I109" s="25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spans="1:26" ht="13.5" customHeight="1">
      <c r="A110" s="6"/>
      <c r="B110" s="6"/>
      <c r="C110" s="6"/>
      <c r="D110" s="6"/>
      <c r="E110" s="6"/>
      <c r="F110" s="16"/>
      <c r="G110" s="6"/>
      <c r="H110" s="6"/>
      <c r="I110" s="25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spans="1:26" ht="13.5" customHeight="1">
      <c r="A111" s="6"/>
      <c r="B111" s="6"/>
      <c r="C111" s="6"/>
      <c r="D111" s="6"/>
      <c r="E111" s="6"/>
      <c r="F111" s="16"/>
      <c r="G111" s="6"/>
      <c r="H111" s="6"/>
      <c r="I111" s="25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spans="1:26" ht="13.5" customHeight="1">
      <c r="A112" s="6"/>
      <c r="B112" s="6"/>
      <c r="C112" s="6"/>
      <c r="D112" s="6"/>
      <c r="E112" s="6"/>
      <c r="F112" s="16"/>
      <c r="G112" s="6"/>
      <c r="H112" s="6"/>
      <c r="I112" s="25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spans="1:26" ht="13.5" customHeight="1">
      <c r="A113" s="6"/>
      <c r="B113" s="6"/>
      <c r="C113" s="6"/>
      <c r="D113" s="6"/>
      <c r="E113" s="6"/>
      <c r="F113" s="16"/>
      <c r="G113" s="6"/>
      <c r="H113" s="6"/>
      <c r="I113" s="25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spans="1:26" ht="13.5" customHeight="1">
      <c r="A114" s="6"/>
      <c r="B114" s="6"/>
      <c r="C114" s="6"/>
      <c r="D114" s="6"/>
      <c r="E114" s="6"/>
      <c r="F114" s="16"/>
      <c r="G114" s="6"/>
      <c r="H114" s="6"/>
      <c r="I114" s="25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spans="1:26" ht="13.5" customHeight="1">
      <c r="A115" s="6"/>
      <c r="B115" s="6"/>
      <c r="C115" s="6"/>
      <c r="D115" s="6"/>
      <c r="E115" s="6"/>
      <c r="F115" s="16"/>
      <c r="G115" s="6"/>
      <c r="H115" s="6"/>
      <c r="I115" s="25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spans="1:26" ht="13.5" customHeight="1">
      <c r="A116" s="6"/>
      <c r="B116" s="6"/>
      <c r="C116" s="6"/>
      <c r="D116" s="6"/>
      <c r="E116" s="6"/>
      <c r="F116" s="16"/>
      <c r="G116" s="6"/>
      <c r="H116" s="6"/>
      <c r="I116" s="25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spans="1:26" ht="13.5" customHeight="1">
      <c r="A117" s="6"/>
      <c r="B117" s="6"/>
      <c r="C117" s="6"/>
      <c r="D117" s="6"/>
      <c r="E117" s="6"/>
      <c r="F117" s="16"/>
      <c r="G117" s="6"/>
      <c r="H117" s="6"/>
      <c r="I117" s="25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spans="1:26" ht="13.5" customHeight="1">
      <c r="A118" s="6"/>
      <c r="B118" s="6"/>
      <c r="C118" s="6"/>
      <c r="D118" s="6"/>
      <c r="E118" s="6"/>
      <c r="F118" s="16"/>
      <c r="G118" s="6"/>
      <c r="H118" s="6"/>
      <c r="I118" s="25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spans="1:26" ht="13.5" customHeight="1">
      <c r="A119" s="6"/>
      <c r="B119" s="6"/>
      <c r="C119" s="6"/>
      <c r="D119" s="6"/>
      <c r="E119" s="6"/>
      <c r="F119" s="16"/>
      <c r="G119" s="6"/>
      <c r="H119" s="6"/>
      <c r="I119" s="25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spans="1:26" ht="13.5" customHeight="1">
      <c r="A120" s="6"/>
      <c r="B120" s="6"/>
      <c r="C120" s="6"/>
      <c r="D120" s="6"/>
      <c r="E120" s="6"/>
      <c r="F120" s="16"/>
      <c r="G120" s="6"/>
      <c r="H120" s="6"/>
      <c r="I120" s="25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spans="1:26" ht="13.5" customHeight="1">
      <c r="A121" s="6"/>
      <c r="B121" s="6"/>
      <c r="C121" s="6"/>
      <c r="D121" s="6"/>
      <c r="E121" s="6"/>
      <c r="F121" s="16"/>
      <c r="G121" s="6"/>
      <c r="H121" s="6"/>
      <c r="I121" s="25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spans="1:26" ht="13.5" customHeight="1">
      <c r="A122" s="6"/>
      <c r="B122" s="6"/>
      <c r="C122" s="6"/>
      <c r="D122" s="6"/>
      <c r="E122" s="6"/>
      <c r="F122" s="16"/>
      <c r="G122" s="6"/>
      <c r="H122" s="6"/>
      <c r="I122" s="25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spans="1:26" ht="13.5" customHeight="1">
      <c r="A123" s="6"/>
      <c r="B123" s="6"/>
      <c r="C123" s="6"/>
      <c r="D123" s="6"/>
      <c r="E123" s="6"/>
      <c r="F123" s="16"/>
      <c r="G123" s="6"/>
      <c r="H123" s="6"/>
      <c r="I123" s="25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spans="1:26" ht="13.5" customHeight="1">
      <c r="A124" s="6"/>
      <c r="B124" s="6"/>
      <c r="C124" s="6"/>
      <c r="D124" s="6"/>
      <c r="E124" s="6"/>
      <c r="F124" s="16"/>
      <c r="G124" s="6"/>
      <c r="H124" s="6"/>
      <c r="I124" s="25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spans="1:26" ht="13.5" customHeight="1">
      <c r="A125" s="6"/>
      <c r="B125" s="6"/>
      <c r="C125" s="6"/>
      <c r="D125" s="6"/>
      <c r="E125" s="6"/>
      <c r="F125" s="16"/>
      <c r="G125" s="6"/>
      <c r="H125" s="6"/>
      <c r="I125" s="25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spans="1:26" ht="13.5" customHeight="1">
      <c r="A126" s="6"/>
      <c r="B126" s="6"/>
      <c r="C126" s="6"/>
      <c r="D126" s="6"/>
      <c r="E126" s="6"/>
      <c r="F126" s="16"/>
      <c r="G126" s="6"/>
      <c r="H126" s="6"/>
      <c r="I126" s="25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spans="1:26" ht="13.5" customHeight="1">
      <c r="A127" s="6"/>
      <c r="B127" s="6"/>
      <c r="C127" s="6"/>
      <c r="D127" s="6"/>
      <c r="E127" s="6"/>
      <c r="F127" s="16"/>
      <c r="G127" s="6"/>
      <c r="H127" s="6"/>
      <c r="I127" s="25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spans="1:26" ht="13.5" customHeight="1">
      <c r="A128" s="6"/>
      <c r="B128" s="6"/>
      <c r="C128" s="6"/>
      <c r="D128" s="6"/>
      <c r="E128" s="6"/>
      <c r="F128" s="16"/>
      <c r="G128" s="6"/>
      <c r="H128" s="6"/>
      <c r="I128" s="25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spans="1:26" ht="13.5" customHeight="1">
      <c r="A129" s="6"/>
      <c r="B129" s="6"/>
      <c r="C129" s="6"/>
      <c r="D129" s="6"/>
      <c r="E129" s="6"/>
      <c r="F129" s="16"/>
      <c r="G129" s="6"/>
      <c r="H129" s="6"/>
      <c r="I129" s="25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spans="1:26" ht="13.5" customHeight="1">
      <c r="A130" s="6"/>
      <c r="B130" s="6"/>
      <c r="C130" s="6"/>
      <c r="D130" s="6"/>
      <c r="E130" s="6"/>
      <c r="F130" s="16"/>
      <c r="G130" s="6"/>
      <c r="H130" s="6"/>
      <c r="I130" s="25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spans="1:26" ht="13.5" customHeight="1">
      <c r="A131" s="6"/>
      <c r="B131" s="6"/>
      <c r="C131" s="6"/>
      <c r="D131" s="6"/>
      <c r="E131" s="6"/>
      <c r="F131" s="16"/>
      <c r="G131" s="6"/>
      <c r="H131" s="6"/>
      <c r="I131" s="25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spans="1:26" ht="13.5" customHeight="1">
      <c r="A132" s="6"/>
      <c r="B132" s="6"/>
      <c r="C132" s="6"/>
      <c r="D132" s="6"/>
      <c r="E132" s="6"/>
      <c r="F132" s="16"/>
      <c r="G132" s="6"/>
      <c r="H132" s="6"/>
      <c r="I132" s="25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spans="1:26" ht="13.5" customHeight="1">
      <c r="A133" s="6"/>
      <c r="B133" s="6"/>
      <c r="C133" s="6"/>
      <c r="D133" s="6"/>
      <c r="E133" s="6"/>
      <c r="F133" s="16"/>
      <c r="G133" s="6"/>
      <c r="H133" s="6"/>
      <c r="I133" s="25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spans="1:26" ht="13.5" customHeight="1">
      <c r="A134" s="6"/>
      <c r="B134" s="6"/>
      <c r="C134" s="6"/>
      <c r="D134" s="6"/>
      <c r="E134" s="6"/>
      <c r="F134" s="16"/>
      <c r="G134" s="6"/>
      <c r="H134" s="6"/>
      <c r="I134" s="25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spans="1:26" ht="13.5" customHeight="1">
      <c r="A135" s="6"/>
      <c r="B135" s="6"/>
      <c r="C135" s="6"/>
      <c r="D135" s="6"/>
      <c r="E135" s="6"/>
      <c r="F135" s="16"/>
      <c r="G135" s="6"/>
      <c r="H135" s="6"/>
      <c r="I135" s="25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spans="1:26" ht="13.5" customHeight="1">
      <c r="A136" s="6"/>
      <c r="B136" s="6"/>
      <c r="C136" s="6"/>
      <c r="D136" s="6"/>
      <c r="E136" s="6"/>
      <c r="F136" s="16"/>
      <c r="G136" s="6"/>
      <c r="H136" s="6"/>
      <c r="I136" s="25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spans="1:26" ht="13.5" customHeight="1">
      <c r="A137" s="6"/>
      <c r="B137" s="6"/>
      <c r="C137" s="6"/>
      <c r="D137" s="6"/>
      <c r="E137" s="6"/>
      <c r="F137" s="16"/>
      <c r="G137" s="6"/>
      <c r="H137" s="6"/>
      <c r="I137" s="25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spans="1:26" ht="13.5" customHeight="1">
      <c r="A138" s="6"/>
      <c r="B138" s="6"/>
      <c r="C138" s="6"/>
      <c r="D138" s="6"/>
      <c r="E138" s="6"/>
      <c r="F138" s="16"/>
      <c r="G138" s="6"/>
      <c r="H138" s="6"/>
      <c r="I138" s="25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spans="1:26" ht="13.5" customHeight="1">
      <c r="A139" s="6"/>
      <c r="B139" s="6"/>
      <c r="C139" s="6"/>
      <c r="D139" s="6"/>
      <c r="E139" s="6"/>
      <c r="F139" s="16"/>
      <c r="G139" s="6"/>
      <c r="H139" s="6"/>
      <c r="I139" s="25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spans="1:26" ht="13.5" customHeight="1">
      <c r="A140" s="6"/>
      <c r="B140" s="6"/>
      <c r="C140" s="6"/>
      <c r="D140" s="6"/>
      <c r="E140" s="6"/>
      <c r="F140" s="16"/>
      <c r="G140" s="6"/>
      <c r="H140" s="6"/>
      <c r="I140" s="25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spans="1:26" ht="13.5" customHeight="1">
      <c r="A141" s="6"/>
      <c r="B141" s="6"/>
      <c r="C141" s="6"/>
      <c r="D141" s="6"/>
      <c r="E141" s="6"/>
      <c r="F141" s="16"/>
      <c r="G141" s="6"/>
      <c r="H141" s="6"/>
      <c r="I141" s="25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spans="1:26" ht="13.5" customHeight="1">
      <c r="A142" s="6"/>
      <c r="B142" s="6"/>
      <c r="C142" s="6"/>
      <c r="D142" s="6"/>
      <c r="E142" s="6"/>
      <c r="F142" s="16"/>
      <c r="G142" s="6"/>
      <c r="H142" s="6"/>
      <c r="I142" s="25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spans="1:26" ht="13.5" customHeight="1">
      <c r="A143" s="6"/>
      <c r="B143" s="6"/>
      <c r="C143" s="6"/>
      <c r="D143" s="6"/>
      <c r="E143" s="6"/>
      <c r="F143" s="16"/>
      <c r="G143" s="6"/>
      <c r="H143" s="6"/>
      <c r="I143" s="25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spans="1:26" ht="13.5" customHeight="1">
      <c r="A144" s="6"/>
      <c r="B144" s="6"/>
      <c r="C144" s="6"/>
      <c r="D144" s="6"/>
      <c r="E144" s="6"/>
      <c r="F144" s="16"/>
      <c r="G144" s="6"/>
      <c r="H144" s="6"/>
      <c r="I144" s="25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spans="1:26" ht="13.5" customHeight="1">
      <c r="A145" s="6"/>
      <c r="B145" s="6"/>
      <c r="C145" s="6"/>
      <c r="D145" s="6"/>
      <c r="E145" s="6"/>
      <c r="F145" s="16"/>
      <c r="G145" s="6"/>
      <c r="H145" s="6"/>
      <c r="I145" s="25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spans="1:26" ht="13.5" customHeight="1">
      <c r="A146" s="6"/>
      <c r="B146" s="6"/>
      <c r="C146" s="6"/>
      <c r="D146" s="6"/>
      <c r="E146" s="6"/>
      <c r="F146" s="16"/>
      <c r="G146" s="6"/>
      <c r="H146" s="6"/>
      <c r="I146" s="25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spans="1:26" ht="13.5" customHeight="1">
      <c r="A147" s="6"/>
      <c r="B147" s="6"/>
      <c r="C147" s="6"/>
      <c r="D147" s="6"/>
      <c r="E147" s="6"/>
      <c r="F147" s="16"/>
      <c r="G147" s="6"/>
      <c r="H147" s="6"/>
      <c r="I147" s="25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spans="1:26" ht="13.5" customHeight="1">
      <c r="A148" s="6"/>
      <c r="B148" s="6"/>
      <c r="C148" s="6"/>
      <c r="D148" s="6"/>
      <c r="E148" s="6"/>
      <c r="F148" s="16"/>
      <c r="G148" s="6"/>
      <c r="H148" s="6"/>
      <c r="I148" s="25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spans="1:26" ht="13.5" customHeight="1">
      <c r="A149" s="6"/>
      <c r="B149" s="6"/>
      <c r="C149" s="6"/>
      <c r="D149" s="6"/>
      <c r="E149" s="6"/>
      <c r="F149" s="16"/>
      <c r="G149" s="6"/>
      <c r="H149" s="6"/>
      <c r="I149" s="25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spans="1:26" ht="13.5" customHeight="1">
      <c r="A150" s="6"/>
      <c r="B150" s="6"/>
      <c r="C150" s="6"/>
      <c r="D150" s="6"/>
      <c r="E150" s="6"/>
      <c r="F150" s="16"/>
      <c r="G150" s="6"/>
      <c r="H150" s="6"/>
      <c r="I150" s="25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spans="1:26" ht="13.5" customHeight="1">
      <c r="A151" s="6"/>
      <c r="B151" s="6"/>
      <c r="C151" s="6"/>
      <c r="D151" s="6"/>
      <c r="E151" s="6"/>
      <c r="F151" s="16"/>
      <c r="G151" s="6"/>
      <c r="H151" s="6"/>
      <c r="I151" s="25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spans="1:26" ht="13.5" customHeight="1">
      <c r="A152" s="6"/>
      <c r="B152" s="6"/>
      <c r="C152" s="6"/>
      <c r="D152" s="6"/>
      <c r="E152" s="6"/>
      <c r="F152" s="16"/>
      <c r="G152" s="6"/>
      <c r="H152" s="6"/>
      <c r="I152" s="25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spans="1:26" ht="13.5" customHeight="1">
      <c r="A153" s="6"/>
      <c r="B153" s="6"/>
      <c r="C153" s="6"/>
      <c r="D153" s="6"/>
      <c r="E153" s="6"/>
      <c r="F153" s="16"/>
      <c r="G153" s="6"/>
      <c r="H153" s="6"/>
      <c r="I153" s="25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spans="1:26" ht="13.5" customHeight="1">
      <c r="A154" s="6"/>
      <c r="B154" s="6"/>
      <c r="C154" s="6"/>
      <c r="D154" s="6"/>
      <c r="E154" s="6"/>
      <c r="F154" s="16"/>
      <c r="G154" s="6"/>
      <c r="H154" s="6"/>
      <c r="I154" s="25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spans="1:26" ht="13.5" customHeight="1">
      <c r="A155" s="6"/>
      <c r="B155" s="6"/>
      <c r="C155" s="6"/>
      <c r="D155" s="6"/>
      <c r="E155" s="6"/>
      <c r="F155" s="16"/>
      <c r="G155" s="6"/>
      <c r="H155" s="6"/>
      <c r="I155" s="25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spans="1:26" ht="13.5" customHeight="1">
      <c r="A156" s="6"/>
      <c r="B156" s="6"/>
      <c r="C156" s="6"/>
      <c r="D156" s="6"/>
      <c r="E156" s="6"/>
      <c r="F156" s="16"/>
      <c r="G156" s="6"/>
      <c r="H156" s="6"/>
      <c r="I156" s="25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spans="1:26" ht="13.5" customHeight="1">
      <c r="A157" s="6"/>
      <c r="B157" s="6"/>
      <c r="C157" s="6"/>
      <c r="D157" s="6"/>
      <c r="E157" s="6"/>
      <c r="F157" s="16"/>
      <c r="G157" s="6"/>
      <c r="H157" s="6"/>
      <c r="I157" s="25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spans="1:26" ht="13.5" customHeight="1">
      <c r="A158" s="6"/>
      <c r="B158" s="6"/>
      <c r="C158" s="6"/>
      <c r="D158" s="6"/>
      <c r="E158" s="6"/>
      <c r="F158" s="16"/>
      <c r="G158" s="6"/>
      <c r="H158" s="6"/>
      <c r="I158" s="25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spans="1:26" ht="13.5" customHeight="1">
      <c r="A159" s="6"/>
      <c r="B159" s="6"/>
      <c r="C159" s="6"/>
      <c r="D159" s="6"/>
      <c r="E159" s="6"/>
      <c r="F159" s="16"/>
      <c r="G159" s="6"/>
      <c r="H159" s="6"/>
      <c r="I159" s="25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spans="1:26" ht="13.5" customHeight="1">
      <c r="A160" s="6"/>
      <c r="B160" s="6"/>
      <c r="C160" s="6"/>
      <c r="D160" s="6"/>
      <c r="E160" s="6"/>
      <c r="F160" s="16"/>
      <c r="G160" s="6"/>
      <c r="H160" s="6"/>
      <c r="I160" s="25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spans="1:26" ht="13.5" customHeight="1">
      <c r="A161" s="6"/>
      <c r="B161" s="6"/>
      <c r="C161" s="6"/>
      <c r="D161" s="6"/>
      <c r="E161" s="6"/>
      <c r="F161" s="16"/>
      <c r="G161" s="6"/>
      <c r="H161" s="6"/>
      <c r="I161" s="25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spans="1:26" ht="13.5" customHeight="1">
      <c r="A162" s="6"/>
      <c r="B162" s="6"/>
      <c r="C162" s="6"/>
      <c r="D162" s="6"/>
      <c r="E162" s="6"/>
      <c r="F162" s="16"/>
      <c r="G162" s="6"/>
      <c r="H162" s="6"/>
      <c r="I162" s="25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spans="1:26" ht="13.5" customHeight="1">
      <c r="A163" s="6"/>
      <c r="B163" s="6"/>
      <c r="C163" s="6"/>
      <c r="D163" s="6"/>
      <c r="E163" s="6"/>
      <c r="F163" s="16"/>
      <c r="G163" s="6"/>
      <c r="H163" s="6"/>
      <c r="I163" s="25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spans="1:26" ht="13.5" customHeight="1">
      <c r="A164" s="6"/>
      <c r="B164" s="6"/>
      <c r="C164" s="6"/>
      <c r="D164" s="6"/>
      <c r="E164" s="6"/>
      <c r="F164" s="16"/>
      <c r="G164" s="6"/>
      <c r="H164" s="6"/>
      <c r="I164" s="25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spans="1:26" ht="13.5" customHeight="1">
      <c r="A165" s="6"/>
      <c r="B165" s="6"/>
      <c r="C165" s="6"/>
      <c r="D165" s="6"/>
      <c r="E165" s="6"/>
      <c r="F165" s="16"/>
      <c r="G165" s="6"/>
      <c r="H165" s="6"/>
      <c r="I165" s="25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spans="1:26" ht="13.5" customHeight="1">
      <c r="A166" s="6"/>
      <c r="B166" s="6"/>
      <c r="C166" s="6"/>
      <c r="D166" s="6"/>
      <c r="E166" s="6"/>
      <c r="F166" s="16"/>
      <c r="G166" s="6"/>
      <c r="H166" s="6"/>
      <c r="I166" s="25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spans="1:26" ht="13.5" customHeight="1">
      <c r="A167" s="6"/>
      <c r="B167" s="6"/>
      <c r="C167" s="6"/>
      <c r="D167" s="6"/>
      <c r="E167" s="6"/>
      <c r="F167" s="16"/>
      <c r="G167" s="6"/>
      <c r="H167" s="6"/>
      <c r="I167" s="25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spans="1:26" ht="13.5" customHeight="1">
      <c r="A168" s="6"/>
      <c r="B168" s="6"/>
      <c r="C168" s="6"/>
      <c r="D168" s="6"/>
      <c r="E168" s="6"/>
      <c r="F168" s="16"/>
      <c r="G168" s="6"/>
      <c r="H168" s="6"/>
      <c r="I168" s="25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spans="1:26" ht="13.5" customHeight="1">
      <c r="A169" s="6"/>
      <c r="B169" s="6"/>
      <c r="C169" s="6"/>
      <c r="D169" s="6"/>
      <c r="E169" s="6"/>
      <c r="F169" s="16"/>
      <c r="G169" s="6"/>
      <c r="H169" s="6"/>
      <c r="I169" s="25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spans="1:26" ht="13.5" customHeight="1">
      <c r="A170" s="6"/>
      <c r="B170" s="6"/>
      <c r="C170" s="6"/>
      <c r="D170" s="6"/>
      <c r="E170" s="6"/>
      <c r="F170" s="16"/>
      <c r="G170" s="6"/>
      <c r="H170" s="6"/>
      <c r="I170" s="25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spans="1:26" ht="13.5" customHeight="1">
      <c r="A171" s="6"/>
      <c r="B171" s="6"/>
      <c r="C171" s="6"/>
      <c r="D171" s="6"/>
      <c r="E171" s="6"/>
      <c r="F171" s="16"/>
      <c r="G171" s="6"/>
      <c r="H171" s="6"/>
      <c r="I171" s="25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spans="1:26" ht="13.5" customHeight="1">
      <c r="A172" s="6"/>
      <c r="B172" s="6"/>
      <c r="C172" s="6"/>
      <c r="D172" s="6"/>
      <c r="E172" s="6"/>
      <c r="F172" s="16"/>
      <c r="G172" s="6"/>
      <c r="H172" s="6"/>
      <c r="I172" s="25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spans="1:26" ht="13.5" customHeight="1">
      <c r="A173" s="6"/>
      <c r="B173" s="6"/>
      <c r="C173" s="6"/>
      <c r="D173" s="6"/>
      <c r="E173" s="6"/>
      <c r="F173" s="16"/>
      <c r="G173" s="6"/>
      <c r="H173" s="6"/>
      <c r="I173" s="25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spans="1:26" ht="13.5" customHeight="1">
      <c r="A174" s="6"/>
      <c r="B174" s="6"/>
      <c r="C174" s="6"/>
      <c r="D174" s="6"/>
      <c r="E174" s="6"/>
      <c r="F174" s="16"/>
      <c r="G174" s="6"/>
      <c r="H174" s="6"/>
      <c r="I174" s="25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spans="1:26" ht="13.5" customHeight="1">
      <c r="A175" s="6"/>
      <c r="B175" s="6"/>
      <c r="C175" s="6"/>
      <c r="D175" s="6"/>
      <c r="E175" s="6"/>
      <c r="F175" s="16"/>
      <c r="G175" s="6"/>
      <c r="H175" s="6"/>
      <c r="I175" s="25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spans="1:26" ht="13.5" customHeight="1">
      <c r="A176" s="6"/>
      <c r="B176" s="6"/>
      <c r="C176" s="6"/>
      <c r="D176" s="6"/>
      <c r="E176" s="6"/>
      <c r="F176" s="16"/>
      <c r="G176" s="6"/>
      <c r="H176" s="6"/>
      <c r="I176" s="25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spans="1:26" ht="13.5" customHeight="1">
      <c r="A177" s="6"/>
      <c r="B177" s="6"/>
      <c r="C177" s="6"/>
      <c r="D177" s="6"/>
      <c r="E177" s="6"/>
      <c r="F177" s="16"/>
      <c r="G177" s="6"/>
      <c r="H177" s="6"/>
      <c r="I177" s="25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spans="1:26" ht="13.5" customHeight="1">
      <c r="A178" s="6"/>
      <c r="B178" s="6"/>
      <c r="C178" s="6"/>
      <c r="D178" s="6"/>
      <c r="E178" s="6"/>
      <c r="F178" s="16"/>
      <c r="G178" s="6"/>
      <c r="H178" s="6"/>
      <c r="I178" s="25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spans="1:26" ht="13.5" customHeight="1">
      <c r="A179" s="6"/>
      <c r="B179" s="6"/>
      <c r="C179" s="6"/>
      <c r="D179" s="6"/>
      <c r="E179" s="6"/>
      <c r="F179" s="16"/>
      <c r="G179" s="6"/>
      <c r="H179" s="6"/>
      <c r="I179" s="25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spans="1:26" ht="13.5" customHeight="1">
      <c r="A180" s="6"/>
      <c r="B180" s="6"/>
      <c r="C180" s="6"/>
      <c r="D180" s="6"/>
      <c r="E180" s="6"/>
      <c r="F180" s="16"/>
      <c r="G180" s="6"/>
      <c r="H180" s="6"/>
      <c r="I180" s="25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spans="1:26" ht="13.5" customHeight="1">
      <c r="A181" s="6"/>
      <c r="B181" s="6"/>
      <c r="C181" s="6"/>
      <c r="D181" s="6"/>
      <c r="E181" s="6"/>
      <c r="F181" s="16"/>
      <c r="G181" s="6"/>
      <c r="H181" s="6"/>
      <c r="I181" s="25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spans="1:26" ht="13.5" customHeight="1">
      <c r="A182" s="6"/>
      <c r="B182" s="6"/>
      <c r="C182" s="6"/>
      <c r="D182" s="6"/>
      <c r="E182" s="6"/>
      <c r="F182" s="16"/>
      <c r="G182" s="6"/>
      <c r="H182" s="6"/>
      <c r="I182" s="25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spans="1:26" ht="13.5" customHeight="1">
      <c r="A183" s="6"/>
      <c r="B183" s="6"/>
      <c r="C183" s="6"/>
      <c r="D183" s="6"/>
      <c r="E183" s="6"/>
      <c r="F183" s="16"/>
      <c r="G183" s="6"/>
      <c r="H183" s="6"/>
      <c r="I183" s="25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spans="1:26" ht="13.5" customHeight="1">
      <c r="A184" s="6"/>
      <c r="B184" s="6"/>
      <c r="C184" s="6"/>
      <c r="D184" s="6"/>
      <c r="E184" s="6"/>
      <c r="F184" s="16"/>
      <c r="G184" s="6"/>
      <c r="H184" s="6"/>
      <c r="I184" s="25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spans="1:26" ht="13.5" customHeight="1">
      <c r="A185" s="6"/>
      <c r="B185" s="6"/>
      <c r="C185" s="6"/>
      <c r="D185" s="6"/>
      <c r="E185" s="6"/>
      <c r="F185" s="16"/>
      <c r="G185" s="6"/>
      <c r="H185" s="6"/>
      <c r="I185" s="25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spans="1:26" ht="13.5" customHeight="1">
      <c r="A186" s="6"/>
      <c r="B186" s="6"/>
      <c r="C186" s="6"/>
      <c r="D186" s="6"/>
      <c r="E186" s="6"/>
      <c r="F186" s="16"/>
      <c r="G186" s="6"/>
      <c r="H186" s="6"/>
      <c r="I186" s="25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spans="1:26" ht="13.5" customHeight="1">
      <c r="A187" s="6"/>
      <c r="B187" s="6"/>
      <c r="C187" s="6"/>
      <c r="D187" s="6"/>
      <c r="E187" s="6"/>
      <c r="F187" s="16"/>
      <c r="G187" s="6"/>
      <c r="H187" s="6"/>
      <c r="I187" s="25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spans="1:26" ht="13.5" customHeight="1">
      <c r="A188" s="6"/>
      <c r="B188" s="6"/>
      <c r="C188" s="6"/>
      <c r="D188" s="6"/>
      <c r="E188" s="6"/>
      <c r="F188" s="16"/>
      <c r="G188" s="6"/>
      <c r="H188" s="6"/>
      <c r="I188" s="25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spans="1:26" ht="13.5" customHeight="1">
      <c r="A189" s="6"/>
      <c r="B189" s="6"/>
      <c r="C189" s="6"/>
      <c r="D189" s="6"/>
      <c r="E189" s="6"/>
      <c r="F189" s="16"/>
      <c r="G189" s="6"/>
      <c r="H189" s="6"/>
      <c r="I189" s="25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spans="1:26" ht="13.5" customHeight="1">
      <c r="A190" s="6"/>
      <c r="B190" s="6"/>
      <c r="C190" s="6"/>
      <c r="D190" s="6"/>
      <c r="E190" s="6"/>
      <c r="F190" s="16"/>
      <c r="G190" s="6"/>
      <c r="H190" s="6"/>
      <c r="I190" s="25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spans="1:26" ht="13.5" customHeight="1">
      <c r="A191" s="6"/>
      <c r="B191" s="6"/>
      <c r="C191" s="6"/>
      <c r="D191" s="6"/>
      <c r="E191" s="6"/>
      <c r="F191" s="16"/>
      <c r="G191" s="6"/>
      <c r="H191" s="6"/>
      <c r="I191" s="25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spans="1:26" ht="13.5" customHeight="1">
      <c r="A192" s="6"/>
      <c r="B192" s="6"/>
      <c r="C192" s="6"/>
      <c r="D192" s="6"/>
      <c r="E192" s="6"/>
      <c r="F192" s="16"/>
      <c r="G192" s="6"/>
      <c r="H192" s="6"/>
      <c r="I192" s="25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spans="1:26" ht="13.5" customHeight="1">
      <c r="A193" s="6"/>
      <c r="B193" s="6"/>
      <c r="C193" s="6"/>
      <c r="D193" s="6"/>
      <c r="E193" s="6"/>
      <c r="F193" s="16"/>
      <c r="G193" s="6"/>
      <c r="H193" s="6"/>
      <c r="I193" s="25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spans="1:26" ht="13.5" customHeight="1">
      <c r="A194" s="6"/>
      <c r="B194" s="6"/>
      <c r="C194" s="6"/>
      <c r="D194" s="6"/>
      <c r="E194" s="6"/>
      <c r="F194" s="16"/>
      <c r="G194" s="6"/>
      <c r="H194" s="6"/>
      <c r="I194" s="25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spans="1:26" ht="13.5" customHeight="1">
      <c r="A195" s="6"/>
      <c r="B195" s="6"/>
      <c r="C195" s="6"/>
      <c r="D195" s="6"/>
      <c r="E195" s="6"/>
      <c r="F195" s="16"/>
      <c r="G195" s="6"/>
      <c r="H195" s="6"/>
      <c r="I195" s="25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spans="1:26" ht="13.5" customHeight="1">
      <c r="A196" s="6"/>
      <c r="B196" s="6"/>
      <c r="C196" s="6"/>
      <c r="D196" s="6"/>
      <c r="E196" s="6"/>
      <c r="F196" s="16"/>
      <c r="G196" s="6"/>
      <c r="H196" s="6"/>
      <c r="I196" s="25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spans="1:26" ht="13.5" customHeight="1">
      <c r="A197" s="6"/>
      <c r="B197" s="6"/>
      <c r="C197" s="6"/>
      <c r="D197" s="6"/>
      <c r="E197" s="6"/>
      <c r="F197" s="16"/>
      <c r="G197" s="6"/>
      <c r="H197" s="6"/>
      <c r="I197" s="25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spans="1:26" ht="13.5" customHeight="1">
      <c r="A198" s="6"/>
      <c r="B198" s="6"/>
      <c r="C198" s="6"/>
      <c r="D198" s="6"/>
      <c r="E198" s="6"/>
      <c r="F198" s="16"/>
      <c r="G198" s="6"/>
      <c r="H198" s="6"/>
      <c r="I198" s="25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spans="1:26" ht="13.5" customHeight="1">
      <c r="A199" s="6"/>
      <c r="B199" s="6"/>
      <c r="C199" s="6"/>
      <c r="D199" s="6"/>
      <c r="E199" s="6"/>
      <c r="F199" s="16"/>
      <c r="G199" s="6"/>
      <c r="H199" s="6"/>
      <c r="I199" s="25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spans="1:26" ht="13.5" customHeight="1">
      <c r="A200" s="6"/>
      <c r="B200" s="6"/>
      <c r="C200" s="6"/>
      <c r="D200" s="6"/>
      <c r="E200" s="6"/>
      <c r="F200" s="16"/>
      <c r="G200" s="6"/>
      <c r="H200" s="6"/>
      <c r="I200" s="25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spans="1:26" ht="13.5" customHeight="1">
      <c r="A201" s="6"/>
      <c r="B201" s="6"/>
      <c r="C201" s="6"/>
      <c r="D201" s="6"/>
      <c r="E201" s="6"/>
      <c r="F201" s="16"/>
      <c r="G201" s="6"/>
      <c r="H201" s="6"/>
      <c r="I201" s="25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spans="1:26" ht="13.5" customHeight="1">
      <c r="A202" s="6"/>
      <c r="B202" s="6"/>
      <c r="C202" s="6"/>
      <c r="D202" s="6"/>
      <c r="E202" s="6"/>
      <c r="F202" s="16"/>
      <c r="G202" s="6"/>
      <c r="H202" s="6"/>
      <c r="I202" s="25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spans="1:26" ht="13.5" customHeight="1">
      <c r="A203" s="6"/>
      <c r="B203" s="6"/>
      <c r="C203" s="6"/>
      <c r="D203" s="6"/>
      <c r="E203" s="6"/>
      <c r="F203" s="16"/>
      <c r="G203" s="6"/>
      <c r="H203" s="6"/>
      <c r="I203" s="25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spans="1:26" ht="13.5" customHeight="1">
      <c r="A204" s="6"/>
      <c r="B204" s="6"/>
      <c r="C204" s="6"/>
      <c r="D204" s="6"/>
      <c r="E204" s="6"/>
      <c r="F204" s="16"/>
      <c r="G204" s="6"/>
      <c r="H204" s="6"/>
      <c r="I204" s="25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spans="1:26" ht="13.5" customHeight="1">
      <c r="A205" s="6"/>
      <c r="B205" s="6"/>
      <c r="C205" s="6"/>
      <c r="D205" s="6"/>
      <c r="E205" s="6"/>
      <c r="F205" s="16"/>
      <c r="G205" s="6"/>
      <c r="H205" s="6"/>
      <c r="I205" s="25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spans="1:26" ht="13.5" customHeight="1">
      <c r="A206" s="6"/>
      <c r="B206" s="6"/>
      <c r="C206" s="6"/>
      <c r="D206" s="6"/>
      <c r="E206" s="6"/>
      <c r="F206" s="16"/>
      <c r="G206" s="6"/>
      <c r="H206" s="6"/>
      <c r="I206" s="25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spans="1:26" ht="13.5" customHeight="1">
      <c r="A207" s="6"/>
      <c r="B207" s="6"/>
      <c r="C207" s="6"/>
      <c r="D207" s="6"/>
      <c r="E207" s="6"/>
      <c r="F207" s="16"/>
      <c r="G207" s="6"/>
      <c r="H207" s="6"/>
      <c r="I207" s="25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spans="1:26" ht="13.5" customHeight="1">
      <c r="A208" s="6"/>
      <c r="B208" s="6"/>
      <c r="C208" s="6"/>
      <c r="D208" s="6"/>
      <c r="E208" s="6"/>
      <c r="F208" s="16"/>
      <c r="G208" s="6"/>
      <c r="H208" s="6"/>
      <c r="I208" s="25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spans="1:26" ht="13.5" customHeight="1">
      <c r="A209" s="6"/>
      <c r="B209" s="6"/>
      <c r="C209" s="6"/>
      <c r="D209" s="6"/>
      <c r="E209" s="6"/>
      <c r="F209" s="16"/>
      <c r="G209" s="6"/>
      <c r="H209" s="6"/>
      <c r="I209" s="25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spans="1:26" ht="13.5" customHeight="1">
      <c r="A210" s="6"/>
      <c r="B210" s="6"/>
      <c r="C210" s="6"/>
      <c r="D210" s="6"/>
      <c r="E210" s="6"/>
      <c r="F210" s="16"/>
      <c r="G210" s="6"/>
      <c r="H210" s="6"/>
      <c r="I210" s="25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spans="1:26" ht="13.5" customHeight="1">
      <c r="A211" s="6"/>
      <c r="B211" s="6"/>
      <c r="C211" s="6"/>
      <c r="D211" s="6"/>
      <c r="E211" s="6"/>
      <c r="F211" s="16"/>
      <c r="G211" s="6"/>
      <c r="H211" s="6"/>
      <c r="I211" s="25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spans="1:26" ht="13.5" customHeight="1">
      <c r="A212" s="6"/>
      <c r="B212" s="6"/>
      <c r="C212" s="6"/>
      <c r="D212" s="6"/>
      <c r="E212" s="6"/>
      <c r="F212" s="16"/>
      <c r="G212" s="6"/>
      <c r="H212" s="6"/>
      <c r="I212" s="25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spans="1:26" ht="13.5" customHeight="1">
      <c r="A213" s="6"/>
      <c r="B213" s="6"/>
      <c r="C213" s="6"/>
      <c r="D213" s="6"/>
      <c r="E213" s="6"/>
      <c r="F213" s="16"/>
      <c r="G213" s="6"/>
      <c r="H213" s="6"/>
      <c r="I213" s="25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spans="1:26" ht="13.5" customHeight="1">
      <c r="A214" s="6"/>
      <c r="B214" s="6"/>
      <c r="C214" s="6"/>
      <c r="D214" s="6"/>
      <c r="E214" s="6"/>
      <c r="F214" s="16"/>
      <c r="G214" s="6"/>
      <c r="H214" s="6"/>
      <c r="I214" s="25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spans="1:26" ht="13.5" customHeight="1">
      <c r="A215" s="6"/>
      <c r="B215" s="6"/>
      <c r="C215" s="6"/>
      <c r="D215" s="6"/>
      <c r="E215" s="6"/>
      <c r="F215" s="16"/>
      <c r="G215" s="6"/>
      <c r="H215" s="6"/>
      <c r="I215" s="25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spans="1:26" ht="13.5" customHeight="1">
      <c r="A216" s="6"/>
      <c r="B216" s="6"/>
      <c r="C216" s="6"/>
      <c r="D216" s="6"/>
      <c r="E216" s="6"/>
      <c r="F216" s="16"/>
      <c r="G216" s="6"/>
      <c r="H216" s="6"/>
      <c r="I216" s="25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spans="1:26" ht="13.5" customHeight="1">
      <c r="A217" s="6"/>
      <c r="B217" s="6"/>
      <c r="C217" s="6"/>
      <c r="D217" s="6"/>
      <c r="E217" s="6"/>
      <c r="F217" s="16"/>
      <c r="G217" s="6"/>
      <c r="H217" s="6"/>
      <c r="I217" s="25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spans="1:26" ht="13.5" customHeight="1">
      <c r="A218" s="6"/>
      <c r="B218" s="6"/>
      <c r="C218" s="6"/>
      <c r="D218" s="6"/>
      <c r="E218" s="6"/>
      <c r="F218" s="16"/>
      <c r="G218" s="6"/>
      <c r="H218" s="6"/>
      <c r="I218" s="25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spans="1:26" ht="13.5" customHeight="1">
      <c r="A219" s="6"/>
      <c r="B219" s="6"/>
      <c r="C219" s="6"/>
      <c r="D219" s="6"/>
      <c r="E219" s="6"/>
      <c r="F219" s="16"/>
      <c r="G219" s="6"/>
      <c r="H219" s="6"/>
      <c r="I219" s="25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spans="1:26" ht="13.5" customHeight="1">
      <c r="A220" s="6"/>
      <c r="B220" s="6"/>
      <c r="C220" s="6"/>
      <c r="D220" s="6"/>
      <c r="E220" s="6"/>
      <c r="F220" s="16"/>
      <c r="G220" s="6"/>
      <c r="H220" s="6"/>
      <c r="I220" s="25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spans="1:26" ht="13.5" customHeight="1">
      <c r="A221" s="6"/>
      <c r="B221" s="6"/>
      <c r="C221" s="6"/>
      <c r="D221" s="6"/>
      <c r="E221" s="6"/>
      <c r="F221" s="16"/>
      <c r="G221" s="6"/>
      <c r="H221" s="6"/>
      <c r="I221" s="25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spans="1:26" ht="13.5" customHeight="1">
      <c r="A222" s="6"/>
      <c r="B222" s="6"/>
      <c r="C222" s="6"/>
      <c r="D222" s="6"/>
      <c r="E222" s="6"/>
      <c r="F222" s="16"/>
      <c r="G222" s="6"/>
      <c r="H222" s="6"/>
      <c r="I222" s="25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spans="1:26" ht="13.5" customHeight="1">
      <c r="A223" s="6"/>
      <c r="B223" s="6"/>
      <c r="C223" s="6"/>
      <c r="D223" s="6"/>
      <c r="E223" s="6"/>
      <c r="F223" s="16"/>
      <c r="G223" s="6"/>
      <c r="H223" s="6"/>
      <c r="I223" s="25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spans="1:26" ht="13.5" customHeight="1">
      <c r="A224" s="6"/>
      <c r="B224" s="6"/>
      <c r="C224" s="6"/>
      <c r="D224" s="6"/>
      <c r="E224" s="6"/>
      <c r="F224" s="16"/>
      <c r="G224" s="6"/>
      <c r="H224" s="6"/>
      <c r="I224" s="25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spans="1:26" ht="13.5" customHeight="1">
      <c r="A225" s="6"/>
      <c r="B225" s="6"/>
      <c r="C225" s="6"/>
      <c r="D225" s="6"/>
      <c r="E225" s="6"/>
      <c r="F225" s="16"/>
      <c r="G225" s="6"/>
      <c r="H225" s="6"/>
      <c r="I225" s="25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spans="1:26" ht="13.5" customHeight="1">
      <c r="A226" s="6"/>
      <c r="B226" s="6"/>
      <c r="C226" s="6"/>
      <c r="D226" s="6"/>
      <c r="E226" s="6"/>
      <c r="F226" s="16"/>
      <c r="G226" s="6"/>
      <c r="H226" s="6"/>
      <c r="I226" s="25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spans="1:26" ht="13.5" customHeight="1">
      <c r="A227" s="6"/>
      <c r="B227" s="6"/>
      <c r="C227" s="6"/>
      <c r="D227" s="6"/>
      <c r="E227" s="6"/>
      <c r="F227" s="16"/>
      <c r="G227" s="6"/>
      <c r="H227" s="6"/>
      <c r="I227" s="25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spans="1:26" ht="13.5" customHeight="1">
      <c r="A228" s="6"/>
      <c r="B228" s="6"/>
      <c r="C228" s="6"/>
      <c r="D228" s="6"/>
      <c r="E228" s="6"/>
      <c r="F228" s="16"/>
      <c r="G228" s="6"/>
      <c r="H228" s="6"/>
      <c r="I228" s="25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spans="1:26" ht="13.5" customHeight="1">
      <c r="A229" s="6"/>
      <c r="B229" s="6"/>
      <c r="C229" s="6"/>
      <c r="D229" s="6"/>
      <c r="E229" s="6"/>
      <c r="F229" s="16"/>
      <c r="G229" s="6"/>
      <c r="H229" s="6"/>
      <c r="I229" s="25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spans="1:26" ht="13.5" customHeight="1">
      <c r="A230" s="6"/>
      <c r="B230" s="6"/>
      <c r="C230" s="6"/>
      <c r="D230" s="6"/>
      <c r="E230" s="6"/>
      <c r="F230" s="16"/>
      <c r="G230" s="6"/>
      <c r="H230" s="6"/>
      <c r="I230" s="25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spans="1:26" ht="13.5" customHeight="1">
      <c r="A231" s="6"/>
      <c r="B231" s="6"/>
      <c r="C231" s="6"/>
      <c r="D231" s="6"/>
      <c r="E231" s="6"/>
      <c r="F231" s="16"/>
      <c r="G231" s="6"/>
      <c r="H231" s="6"/>
      <c r="I231" s="25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spans="1:26" ht="13.5" customHeight="1">
      <c r="A232" s="6"/>
      <c r="B232" s="6"/>
      <c r="C232" s="6"/>
      <c r="D232" s="6"/>
      <c r="E232" s="6"/>
      <c r="F232" s="16"/>
      <c r="G232" s="6"/>
      <c r="H232" s="6"/>
      <c r="I232" s="25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spans="1:26" ht="13.5" customHeight="1">
      <c r="A233" s="6"/>
      <c r="B233" s="6"/>
      <c r="C233" s="6"/>
      <c r="D233" s="6"/>
      <c r="E233" s="6"/>
      <c r="F233" s="16"/>
      <c r="G233" s="6"/>
      <c r="H233" s="6"/>
      <c r="I233" s="25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spans="1:26" ht="13.5" customHeight="1">
      <c r="A234" s="6"/>
      <c r="B234" s="6"/>
      <c r="C234" s="6"/>
      <c r="D234" s="6"/>
      <c r="E234" s="6"/>
      <c r="F234" s="16"/>
      <c r="G234" s="6"/>
      <c r="H234" s="6"/>
      <c r="I234" s="25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spans="1:26" ht="13.5" customHeight="1">
      <c r="A235" s="6"/>
      <c r="B235" s="6"/>
      <c r="C235" s="6"/>
      <c r="D235" s="6"/>
      <c r="E235" s="6"/>
      <c r="F235" s="16"/>
      <c r="G235" s="6"/>
      <c r="H235" s="6"/>
      <c r="I235" s="25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spans="1:26" ht="13.5" customHeight="1">
      <c r="A236" s="6"/>
      <c r="B236" s="6"/>
      <c r="C236" s="6"/>
      <c r="D236" s="6"/>
      <c r="E236" s="6"/>
      <c r="F236" s="16"/>
      <c r="G236" s="6"/>
      <c r="H236" s="6"/>
      <c r="I236" s="25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spans="1:26" ht="13.5" customHeight="1">
      <c r="A237" s="6"/>
      <c r="B237" s="6"/>
      <c r="C237" s="6"/>
      <c r="D237" s="6"/>
      <c r="E237" s="6"/>
      <c r="F237" s="16"/>
      <c r="G237" s="6"/>
      <c r="H237" s="6"/>
      <c r="I237" s="25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spans="1:26" ht="13.5" customHeight="1">
      <c r="A238" s="6"/>
      <c r="B238" s="6"/>
      <c r="C238" s="6"/>
      <c r="D238" s="6"/>
      <c r="E238" s="6"/>
      <c r="F238" s="16"/>
      <c r="G238" s="6"/>
      <c r="H238" s="6"/>
      <c r="I238" s="25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spans="1:26" ht="13.5" customHeight="1">
      <c r="A239" s="6"/>
      <c r="B239" s="6"/>
      <c r="C239" s="6"/>
      <c r="D239" s="6"/>
      <c r="E239" s="6"/>
      <c r="F239" s="16"/>
      <c r="G239" s="6"/>
      <c r="H239" s="6"/>
      <c r="I239" s="25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spans="1:26" ht="13.5" customHeight="1">
      <c r="A240" s="6"/>
      <c r="B240" s="6"/>
      <c r="C240" s="6"/>
      <c r="D240" s="6"/>
      <c r="E240" s="6"/>
      <c r="F240" s="16"/>
      <c r="G240" s="6"/>
      <c r="H240" s="6"/>
      <c r="I240" s="25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spans="1:26" ht="13.5" customHeight="1">
      <c r="A241" s="6"/>
      <c r="B241" s="6"/>
      <c r="C241" s="6"/>
      <c r="D241" s="6"/>
      <c r="E241" s="6"/>
      <c r="F241" s="16"/>
      <c r="G241" s="6"/>
      <c r="H241" s="6"/>
      <c r="I241" s="25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spans="1:26" ht="13.5" customHeight="1">
      <c r="A242" s="6"/>
      <c r="B242" s="6"/>
      <c r="C242" s="6"/>
      <c r="D242" s="6"/>
      <c r="E242" s="6"/>
      <c r="F242" s="16"/>
      <c r="G242" s="6"/>
      <c r="H242" s="6"/>
      <c r="I242" s="25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spans="1:26" ht="13.5" customHeight="1">
      <c r="A243" s="6"/>
      <c r="B243" s="6"/>
      <c r="C243" s="6"/>
      <c r="D243" s="6"/>
      <c r="E243" s="6"/>
      <c r="F243" s="16"/>
      <c r="G243" s="6"/>
      <c r="H243" s="6"/>
      <c r="I243" s="25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spans="1:26" ht="13.5" customHeight="1">
      <c r="A244" s="6"/>
      <c r="B244" s="6"/>
      <c r="C244" s="6"/>
      <c r="D244" s="6"/>
      <c r="E244" s="6"/>
      <c r="F244" s="16"/>
      <c r="G244" s="6"/>
      <c r="H244" s="6"/>
      <c r="I244" s="25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spans="1:26" ht="13.5" customHeight="1">
      <c r="A245" s="6"/>
      <c r="B245" s="6"/>
      <c r="C245" s="6"/>
      <c r="D245" s="6"/>
      <c r="E245" s="6"/>
      <c r="F245" s="16"/>
      <c r="G245" s="6"/>
      <c r="H245" s="6"/>
      <c r="I245" s="25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spans="1:26" ht="13.5" customHeight="1">
      <c r="A246" s="6"/>
      <c r="B246" s="6"/>
      <c r="C246" s="6"/>
      <c r="D246" s="6"/>
      <c r="E246" s="6"/>
      <c r="F246" s="16"/>
      <c r="G246" s="6"/>
      <c r="H246" s="6"/>
      <c r="I246" s="25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spans="1:26" ht="13.5" customHeight="1">
      <c r="A247" s="6"/>
      <c r="B247" s="6"/>
      <c r="C247" s="6"/>
      <c r="D247" s="6"/>
      <c r="E247" s="6"/>
      <c r="F247" s="16"/>
      <c r="G247" s="6"/>
      <c r="H247" s="6"/>
      <c r="I247" s="25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spans="1:26" ht="13.5" customHeight="1">
      <c r="A248" s="6"/>
      <c r="B248" s="6"/>
      <c r="C248" s="6"/>
      <c r="D248" s="6"/>
      <c r="E248" s="6"/>
      <c r="F248" s="16"/>
      <c r="G248" s="6"/>
      <c r="H248" s="6"/>
      <c r="I248" s="25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spans="1:26" ht="13.5" customHeight="1">
      <c r="A249" s="6"/>
      <c r="B249" s="6"/>
      <c r="C249" s="6"/>
      <c r="D249" s="6"/>
      <c r="E249" s="6"/>
      <c r="F249" s="16"/>
      <c r="G249" s="6"/>
      <c r="H249" s="6"/>
      <c r="I249" s="25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spans="1:26" ht="13.5" customHeight="1">
      <c r="A250" s="6"/>
      <c r="B250" s="6"/>
      <c r="C250" s="6"/>
      <c r="D250" s="6"/>
      <c r="E250" s="6"/>
      <c r="F250" s="16"/>
      <c r="G250" s="6"/>
      <c r="H250" s="6"/>
      <c r="I250" s="25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spans="1:26" ht="13.5" customHeight="1">
      <c r="A251" s="6"/>
      <c r="B251" s="6"/>
      <c r="C251" s="6"/>
      <c r="D251" s="6"/>
      <c r="E251" s="6"/>
      <c r="F251" s="16"/>
      <c r="G251" s="6"/>
      <c r="H251" s="6"/>
      <c r="I251" s="25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spans="1:26" ht="13.5" customHeight="1">
      <c r="A252" s="6"/>
      <c r="B252" s="6"/>
      <c r="C252" s="6"/>
      <c r="D252" s="6"/>
      <c r="E252" s="6"/>
      <c r="F252" s="16"/>
      <c r="G252" s="6"/>
      <c r="H252" s="6"/>
      <c r="I252" s="25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spans="1:26" ht="13.5" customHeight="1">
      <c r="A253" s="6"/>
      <c r="B253" s="6"/>
      <c r="C253" s="6"/>
      <c r="D253" s="6"/>
      <c r="E253" s="6"/>
      <c r="F253" s="16"/>
      <c r="G253" s="6"/>
      <c r="H253" s="6"/>
      <c r="I253" s="25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spans="1:26" ht="13.5" customHeight="1">
      <c r="A254" s="6"/>
      <c r="B254" s="6"/>
      <c r="C254" s="6"/>
      <c r="D254" s="6"/>
      <c r="E254" s="6"/>
      <c r="F254" s="16"/>
      <c r="G254" s="6"/>
      <c r="H254" s="6"/>
      <c r="I254" s="25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spans="1:26" ht="13.5" customHeight="1">
      <c r="A255" s="6"/>
      <c r="B255" s="6"/>
      <c r="C255" s="6"/>
      <c r="D255" s="6"/>
      <c r="E255" s="6"/>
      <c r="F255" s="16"/>
      <c r="G255" s="6"/>
      <c r="H255" s="6"/>
      <c r="I255" s="25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spans="1:26" ht="13.5" customHeight="1">
      <c r="A256" s="6"/>
      <c r="B256" s="6"/>
      <c r="C256" s="6"/>
      <c r="D256" s="6"/>
      <c r="E256" s="6"/>
      <c r="F256" s="16"/>
      <c r="G256" s="6"/>
      <c r="H256" s="6"/>
      <c r="I256" s="25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spans="1:26" ht="13.5" customHeight="1">
      <c r="A257" s="6"/>
      <c r="B257" s="6"/>
      <c r="C257" s="6"/>
      <c r="D257" s="6"/>
      <c r="E257" s="6"/>
      <c r="F257" s="16"/>
      <c r="G257" s="6"/>
      <c r="H257" s="6"/>
      <c r="I257" s="25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spans="1:26" ht="13.5" customHeight="1">
      <c r="A258" s="6"/>
      <c r="B258" s="6"/>
      <c r="C258" s="6"/>
      <c r="D258" s="6"/>
      <c r="E258" s="6"/>
      <c r="F258" s="16"/>
      <c r="G258" s="6"/>
      <c r="H258" s="6"/>
      <c r="I258" s="25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spans="1:26" ht="13.5" customHeight="1">
      <c r="A259" s="6"/>
      <c r="B259" s="6"/>
      <c r="C259" s="6"/>
      <c r="D259" s="6"/>
      <c r="E259" s="6"/>
      <c r="F259" s="16"/>
      <c r="G259" s="6"/>
      <c r="H259" s="6"/>
      <c r="I259" s="25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spans="1:26" ht="13.5" customHeight="1">
      <c r="A260" s="6"/>
      <c r="B260" s="6"/>
      <c r="C260" s="6"/>
      <c r="D260" s="6"/>
      <c r="E260" s="6"/>
      <c r="F260" s="16"/>
      <c r="G260" s="6"/>
      <c r="H260" s="6"/>
      <c r="I260" s="25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spans="1:26" ht="13.5" customHeight="1">
      <c r="A261" s="6"/>
      <c r="B261" s="6"/>
      <c r="C261" s="6"/>
      <c r="D261" s="6"/>
      <c r="E261" s="6"/>
      <c r="F261" s="16"/>
      <c r="G261" s="6"/>
      <c r="H261" s="6"/>
      <c r="I261" s="25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spans="1:26" ht="13.5" customHeight="1">
      <c r="A262" s="6"/>
      <c r="B262" s="6"/>
      <c r="C262" s="6"/>
      <c r="D262" s="6"/>
      <c r="E262" s="6"/>
      <c r="F262" s="16"/>
      <c r="G262" s="6"/>
      <c r="H262" s="6"/>
      <c r="I262" s="25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spans="1:26" ht="13.5" customHeight="1">
      <c r="A263" s="6"/>
      <c r="B263" s="6"/>
      <c r="C263" s="6"/>
      <c r="D263" s="6"/>
      <c r="E263" s="6"/>
      <c r="F263" s="16"/>
      <c r="G263" s="6"/>
      <c r="H263" s="6"/>
      <c r="I263" s="25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spans="1:26" ht="13.5" customHeight="1">
      <c r="A264" s="6"/>
      <c r="B264" s="6"/>
      <c r="C264" s="6"/>
      <c r="D264" s="6"/>
      <c r="E264" s="6"/>
      <c r="F264" s="16"/>
      <c r="G264" s="6"/>
      <c r="H264" s="6"/>
      <c r="I264" s="25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spans="1:26" ht="13.5" customHeight="1">
      <c r="A265" s="6"/>
      <c r="B265" s="6"/>
      <c r="C265" s="6"/>
      <c r="D265" s="6"/>
      <c r="E265" s="6"/>
      <c r="F265" s="16"/>
      <c r="G265" s="6"/>
      <c r="H265" s="6"/>
      <c r="I265" s="25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spans="1:26" ht="13.5" customHeight="1">
      <c r="A266" s="6"/>
      <c r="B266" s="6"/>
      <c r="C266" s="6"/>
      <c r="D266" s="6"/>
      <c r="E266" s="6"/>
      <c r="F266" s="16"/>
      <c r="G266" s="6"/>
      <c r="H266" s="6"/>
      <c r="I266" s="25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spans="1:26" ht="13.5" customHeight="1">
      <c r="A267" s="6"/>
      <c r="B267" s="6"/>
      <c r="C267" s="6"/>
      <c r="D267" s="6"/>
      <c r="E267" s="6"/>
      <c r="F267" s="16"/>
      <c r="G267" s="6"/>
      <c r="H267" s="6"/>
      <c r="I267" s="25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spans="1:26" ht="13.5" customHeight="1">
      <c r="A268" s="6"/>
      <c r="B268" s="6"/>
      <c r="C268" s="6"/>
      <c r="D268" s="6"/>
      <c r="E268" s="6"/>
      <c r="F268" s="16"/>
      <c r="G268" s="6"/>
      <c r="H268" s="6"/>
      <c r="I268" s="25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spans="1:26" ht="13.5" customHeight="1">
      <c r="A269" s="6"/>
      <c r="B269" s="6"/>
      <c r="C269" s="6"/>
      <c r="D269" s="6"/>
      <c r="E269" s="6"/>
      <c r="F269" s="16"/>
      <c r="G269" s="6"/>
      <c r="H269" s="6"/>
      <c r="I269" s="25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spans="1:26" ht="13.5" customHeight="1">
      <c r="A270" s="6"/>
      <c r="B270" s="6"/>
      <c r="C270" s="6"/>
      <c r="D270" s="6"/>
      <c r="E270" s="6"/>
      <c r="F270" s="16"/>
      <c r="G270" s="6"/>
      <c r="H270" s="6"/>
      <c r="I270" s="25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spans="1:26" ht="13.5" customHeight="1">
      <c r="A271" s="6"/>
      <c r="B271" s="6"/>
      <c r="C271" s="6"/>
      <c r="D271" s="6"/>
      <c r="E271" s="6"/>
      <c r="F271" s="16"/>
      <c r="G271" s="6"/>
      <c r="H271" s="6"/>
      <c r="I271" s="25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spans="1:26" ht="13.5" customHeight="1">
      <c r="A272" s="6"/>
      <c r="B272" s="6"/>
      <c r="C272" s="6"/>
      <c r="D272" s="6"/>
      <c r="E272" s="6"/>
      <c r="F272" s="16"/>
      <c r="G272" s="6"/>
      <c r="H272" s="6"/>
      <c r="I272" s="25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spans="1:26" ht="13.5" customHeight="1">
      <c r="A273" s="6"/>
      <c r="B273" s="6"/>
      <c r="C273" s="6"/>
      <c r="D273" s="6"/>
      <c r="E273" s="6"/>
      <c r="F273" s="16"/>
      <c r="G273" s="6"/>
      <c r="H273" s="6"/>
      <c r="I273" s="25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spans="1:26" ht="13.5" customHeight="1">
      <c r="A274" s="6"/>
      <c r="B274" s="6"/>
      <c r="C274" s="6"/>
      <c r="D274" s="6"/>
      <c r="E274" s="6"/>
      <c r="F274" s="16"/>
      <c r="G274" s="6"/>
      <c r="H274" s="6"/>
      <c r="I274" s="25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spans="1:26" ht="13.5" customHeight="1">
      <c r="A275" s="6"/>
      <c r="B275" s="6"/>
      <c r="C275" s="6"/>
      <c r="D275" s="6"/>
      <c r="E275" s="6"/>
      <c r="F275" s="16"/>
      <c r="G275" s="6"/>
      <c r="H275" s="6"/>
      <c r="I275" s="25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spans="1:26" ht="13.5" customHeight="1">
      <c r="A276" s="6"/>
      <c r="B276" s="6"/>
      <c r="C276" s="6"/>
      <c r="D276" s="6"/>
      <c r="E276" s="6"/>
      <c r="F276" s="16"/>
      <c r="G276" s="6"/>
      <c r="H276" s="6"/>
      <c r="I276" s="25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spans="1:26" ht="13.5" customHeight="1">
      <c r="A277" s="6"/>
      <c r="B277" s="6"/>
      <c r="C277" s="6"/>
      <c r="D277" s="6"/>
      <c r="E277" s="6"/>
      <c r="F277" s="16"/>
      <c r="G277" s="6"/>
      <c r="H277" s="6"/>
      <c r="I277" s="25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spans="1:26" ht="13.5" customHeight="1">
      <c r="A278" s="6"/>
      <c r="B278" s="6"/>
      <c r="C278" s="6"/>
      <c r="D278" s="6"/>
      <c r="E278" s="6"/>
      <c r="F278" s="16"/>
      <c r="G278" s="6"/>
      <c r="H278" s="6"/>
      <c r="I278" s="25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spans="1:26" ht="13.5" customHeight="1">
      <c r="A279" s="6"/>
      <c r="B279" s="6"/>
      <c r="C279" s="6"/>
      <c r="D279" s="6"/>
      <c r="E279" s="6"/>
      <c r="F279" s="16"/>
      <c r="G279" s="6"/>
      <c r="H279" s="6"/>
      <c r="I279" s="25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spans="1:26" ht="13.5" customHeight="1">
      <c r="A280" s="6"/>
      <c r="B280" s="6"/>
      <c r="C280" s="6"/>
      <c r="D280" s="6"/>
      <c r="E280" s="6"/>
      <c r="F280" s="16"/>
      <c r="G280" s="6"/>
      <c r="H280" s="6"/>
      <c r="I280" s="25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spans="1:26" ht="13.5" customHeight="1">
      <c r="A281" s="6"/>
      <c r="B281" s="6"/>
      <c r="C281" s="6"/>
      <c r="D281" s="6"/>
      <c r="E281" s="6"/>
      <c r="F281" s="16"/>
      <c r="G281" s="6"/>
      <c r="H281" s="6"/>
      <c r="I281" s="25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spans="1:26" ht="13.5" customHeight="1">
      <c r="A282" s="6"/>
      <c r="B282" s="6"/>
      <c r="C282" s="6"/>
      <c r="D282" s="6"/>
      <c r="E282" s="6"/>
      <c r="F282" s="16"/>
      <c r="G282" s="6"/>
      <c r="H282" s="6"/>
      <c r="I282" s="25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spans="1:26" ht="13.5" customHeight="1">
      <c r="A283" s="6"/>
      <c r="B283" s="6"/>
      <c r="C283" s="6"/>
      <c r="D283" s="6"/>
      <c r="E283" s="6"/>
      <c r="F283" s="16"/>
      <c r="G283" s="6"/>
      <c r="H283" s="6"/>
      <c r="I283" s="25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spans="1:26" ht="13.5" customHeight="1">
      <c r="A284" s="6"/>
      <c r="B284" s="6"/>
      <c r="C284" s="6"/>
      <c r="D284" s="6"/>
      <c r="E284" s="6"/>
      <c r="F284" s="16"/>
      <c r="G284" s="6"/>
      <c r="H284" s="6"/>
      <c r="I284" s="25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spans="1:26" ht="13.5" customHeight="1">
      <c r="A285" s="6"/>
      <c r="B285" s="6"/>
      <c r="C285" s="6"/>
      <c r="D285" s="6"/>
      <c r="E285" s="6"/>
      <c r="F285" s="16"/>
      <c r="G285" s="6"/>
      <c r="H285" s="6"/>
      <c r="I285" s="25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spans="1:26" ht="13.5" customHeight="1">
      <c r="A286" s="6"/>
      <c r="B286" s="6"/>
      <c r="C286" s="6"/>
      <c r="D286" s="6"/>
      <c r="E286" s="6"/>
      <c r="F286" s="16"/>
      <c r="G286" s="6"/>
      <c r="H286" s="6"/>
      <c r="I286" s="25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spans="1:26" ht="13.5" customHeight="1">
      <c r="A287" s="6"/>
      <c r="B287" s="6"/>
      <c r="C287" s="6"/>
      <c r="D287" s="6"/>
      <c r="E287" s="6"/>
      <c r="F287" s="16"/>
      <c r="G287" s="6"/>
      <c r="H287" s="6"/>
      <c r="I287" s="25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spans="1:26" ht="13.5" customHeight="1">
      <c r="A288" s="6"/>
      <c r="B288" s="6"/>
      <c r="C288" s="6"/>
      <c r="D288" s="6"/>
      <c r="E288" s="6"/>
      <c r="F288" s="16"/>
      <c r="G288" s="6"/>
      <c r="H288" s="6"/>
      <c r="I288" s="25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spans="1:26" ht="13.5" customHeight="1">
      <c r="A289" s="6"/>
      <c r="B289" s="6"/>
      <c r="C289" s="6"/>
      <c r="D289" s="6"/>
      <c r="E289" s="6"/>
      <c r="F289" s="16"/>
      <c r="G289" s="6"/>
      <c r="H289" s="6"/>
      <c r="I289" s="25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spans="1:26" ht="13.5" customHeight="1">
      <c r="A290" s="6"/>
      <c r="B290" s="6"/>
      <c r="C290" s="6"/>
      <c r="D290" s="6"/>
      <c r="E290" s="6"/>
      <c r="F290" s="16"/>
      <c r="G290" s="6"/>
      <c r="H290" s="6"/>
      <c r="I290" s="25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spans="1:26" ht="13.5" customHeight="1">
      <c r="A291" s="6"/>
      <c r="B291" s="6"/>
      <c r="C291" s="6"/>
      <c r="D291" s="6"/>
      <c r="E291" s="6"/>
      <c r="F291" s="16"/>
      <c r="G291" s="6"/>
      <c r="H291" s="6"/>
      <c r="I291" s="25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spans="1:26" ht="13.5" customHeight="1">
      <c r="A292" s="6"/>
      <c r="B292" s="6"/>
      <c r="C292" s="6"/>
      <c r="D292" s="6"/>
      <c r="E292" s="6"/>
      <c r="F292" s="16"/>
      <c r="G292" s="6"/>
      <c r="H292" s="6"/>
      <c r="I292" s="25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spans="1:26" ht="13.5" customHeight="1">
      <c r="A293" s="6"/>
      <c r="B293" s="6"/>
      <c r="C293" s="6"/>
      <c r="D293" s="6"/>
      <c r="E293" s="6"/>
      <c r="F293" s="16"/>
      <c r="G293" s="6"/>
      <c r="H293" s="6"/>
      <c r="I293" s="25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spans="1:26" ht="13.5" customHeight="1">
      <c r="A294" s="6"/>
      <c r="B294" s="6"/>
      <c r="C294" s="6"/>
      <c r="D294" s="6"/>
      <c r="E294" s="6"/>
      <c r="F294" s="16"/>
      <c r="G294" s="6"/>
      <c r="H294" s="6"/>
      <c r="I294" s="25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spans="1:26" ht="13.5" customHeight="1">
      <c r="A295" s="6"/>
      <c r="B295" s="6"/>
      <c r="C295" s="6"/>
      <c r="D295" s="6"/>
      <c r="E295" s="6"/>
      <c r="F295" s="16"/>
      <c r="G295" s="6"/>
      <c r="H295" s="6"/>
      <c r="I295" s="25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spans="1:26" ht="13.5" customHeight="1">
      <c r="A296" s="6"/>
      <c r="B296" s="6"/>
      <c r="C296" s="6"/>
      <c r="D296" s="6"/>
      <c r="E296" s="6"/>
      <c r="F296" s="16"/>
      <c r="G296" s="6"/>
      <c r="H296" s="6"/>
      <c r="I296" s="25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spans="1:26" ht="13.5" customHeight="1">
      <c r="A297" s="6"/>
      <c r="B297" s="6"/>
      <c r="C297" s="6"/>
      <c r="D297" s="6"/>
      <c r="E297" s="6"/>
      <c r="F297" s="16"/>
      <c r="G297" s="6"/>
      <c r="H297" s="6"/>
      <c r="I297" s="25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spans="1:26" ht="13.5" customHeight="1">
      <c r="A298" s="6"/>
      <c r="B298" s="6"/>
      <c r="C298" s="6"/>
      <c r="D298" s="6"/>
      <c r="E298" s="6"/>
      <c r="F298" s="16"/>
      <c r="G298" s="6"/>
      <c r="H298" s="6"/>
      <c r="I298" s="25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spans="1:26" ht="13.5" customHeight="1">
      <c r="A299" s="6"/>
      <c r="B299" s="6"/>
      <c r="C299" s="6"/>
      <c r="D299" s="6"/>
      <c r="E299" s="6"/>
      <c r="F299" s="16"/>
      <c r="G299" s="6"/>
      <c r="H299" s="6"/>
      <c r="I299" s="25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spans="1:26" ht="13.5" customHeight="1">
      <c r="A300" s="6"/>
      <c r="B300" s="6"/>
      <c r="C300" s="6"/>
      <c r="D300" s="6"/>
      <c r="E300" s="6"/>
      <c r="F300" s="16"/>
      <c r="G300" s="6"/>
      <c r="H300" s="6"/>
      <c r="I300" s="25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spans="1:26" ht="13.5" customHeight="1">
      <c r="A301" s="6"/>
      <c r="B301" s="6"/>
      <c r="C301" s="6"/>
      <c r="D301" s="6"/>
      <c r="E301" s="6"/>
      <c r="F301" s="16"/>
      <c r="G301" s="6"/>
      <c r="H301" s="6"/>
      <c r="I301" s="25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spans="1:26" ht="13.5" customHeight="1">
      <c r="A302" s="6"/>
      <c r="B302" s="6"/>
      <c r="C302" s="6"/>
      <c r="D302" s="6"/>
      <c r="E302" s="6"/>
      <c r="F302" s="16"/>
      <c r="G302" s="6"/>
      <c r="H302" s="6"/>
      <c r="I302" s="25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spans="1:26" ht="13.5" customHeight="1">
      <c r="A303" s="6"/>
      <c r="B303" s="6"/>
      <c r="C303" s="6"/>
      <c r="D303" s="6"/>
      <c r="E303" s="6"/>
      <c r="F303" s="16"/>
      <c r="G303" s="6"/>
      <c r="H303" s="6"/>
      <c r="I303" s="25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spans="1:26" ht="13.5" customHeight="1">
      <c r="A304" s="6"/>
      <c r="B304" s="6"/>
      <c r="C304" s="6"/>
      <c r="D304" s="6"/>
      <c r="E304" s="6"/>
      <c r="F304" s="16"/>
      <c r="G304" s="6"/>
      <c r="H304" s="6"/>
      <c r="I304" s="25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spans="1:26" ht="13.5" customHeight="1">
      <c r="A305" s="6"/>
      <c r="B305" s="6"/>
      <c r="C305" s="6"/>
      <c r="D305" s="6"/>
      <c r="E305" s="6"/>
      <c r="F305" s="16"/>
      <c r="G305" s="6"/>
      <c r="H305" s="6"/>
      <c r="I305" s="25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spans="1:26" ht="13.5" customHeight="1">
      <c r="A306" s="6"/>
      <c r="B306" s="6"/>
      <c r="C306" s="6"/>
      <c r="D306" s="6"/>
      <c r="E306" s="6"/>
      <c r="F306" s="16"/>
      <c r="G306" s="6"/>
      <c r="H306" s="6"/>
      <c r="I306" s="25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spans="1:26" ht="13.5" customHeight="1">
      <c r="A307" s="6"/>
      <c r="B307" s="6"/>
      <c r="C307" s="6"/>
      <c r="D307" s="6"/>
      <c r="E307" s="6"/>
      <c r="F307" s="16"/>
      <c r="G307" s="6"/>
      <c r="H307" s="6"/>
      <c r="I307" s="25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spans="1:26" ht="13.5" customHeight="1">
      <c r="A308" s="6"/>
      <c r="B308" s="6"/>
      <c r="C308" s="6"/>
      <c r="D308" s="6"/>
      <c r="E308" s="6"/>
      <c r="F308" s="16"/>
      <c r="G308" s="6"/>
      <c r="H308" s="6"/>
      <c r="I308" s="25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spans="1:26" ht="13.5" customHeight="1">
      <c r="A309" s="6"/>
      <c r="B309" s="6"/>
      <c r="C309" s="6"/>
      <c r="D309" s="6"/>
      <c r="E309" s="6"/>
      <c r="F309" s="16"/>
      <c r="G309" s="6"/>
      <c r="H309" s="6"/>
      <c r="I309" s="25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spans="1:26" ht="13.5" customHeight="1">
      <c r="A310" s="6"/>
      <c r="B310" s="6"/>
      <c r="C310" s="6"/>
      <c r="D310" s="6"/>
      <c r="E310" s="6"/>
      <c r="F310" s="16"/>
      <c r="G310" s="6"/>
      <c r="H310" s="6"/>
      <c r="I310" s="25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spans="1:26" ht="13.5" customHeight="1">
      <c r="A311" s="6"/>
      <c r="B311" s="6"/>
      <c r="C311" s="6"/>
      <c r="D311" s="6"/>
      <c r="E311" s="6"/>
      <c r="F311" s="16"/>
      <c r="G311" s="6"/>
      <c r="H311" s="6"/>
      <c r="I311" s="25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spans="1:26" ht="13.5" customHeight="1">
      <c r="A312" s="6"/>
      <c r="B312" s="6"/>
      <c r="C312" s="6"/>
      <c r="D312" s="6"/>
      <c r="E312" s="6"/>
      <c r="F312" s="16"/>
      <c r="G312" s="6"/>
      <c r="H312" s="6"/>
      <c r="I312" s="25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spans="1:26" ht="13.5" customHeight="1">
      <c r="A313" s="6"/>
      <c r="B313" s="6"/>
      <c r="C313" s="6"/>
      <c r="D313" s="6"/>
      <c r="E313" s="6"/>
      <c r="F313" s="16"/>
      <c r="G313" s="6"/>
      <c r="H313" s="6"/>
      <c r="I313" s="25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spans="1:26" ht="13.5" customHeight="1">
      <c r="A314" s="6"/>
      <c r="B314" s="6"/>
      <c r="C314" s="6"/>
      <c r="D314" s="6"/>
      <c r="E314" s="6"/>
      <c r="F314" s="16"/>
      <c r="G314" s="6"/>
      <c r="H314" s="6"/>
      <c r="I314" s="25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spans="1:26" ht="13.5" customHeight="1">
      <c r="A315" s="6"/>
      <c r="B315" s="6"/>
      <c r="C315" s="6"/>
      <c r="D315" s="6"/>
      <c r="E315" s="6"/>
      <c r="F315" s="16"/>
      <c r="G315" s="6"/>
      <c r="H315" s="6"/>
      <c r="I315" s="25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spans="1:26" ht="13.5" customHeight="1">
      <c r="A316" s="6"/>
      <c r="B316" s="6"/>
      <c r="C316" s="6"/>
      <c r="D316" s="6"/>
      <c r="E316" s="6"/>
      <c r="F316" s="16"/>
      <c r="G316" s="6"/>
      <c r="H316" s="6"/>
      <c r="I316" s="25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spans="1:26" ht="13.5" customHeight="1">
      <c r="A317" s="6"/>
      <c r="B317" s="6"/>
      <c r="C317" s="6"/>
      <c r="D317" s="6"/>
      <c r="E317" s="6"/>
      <c r="F317" s="16"/>
      <c r="G317" s="6"/>
      <c r="H317" s="6"/>
      <c r="I317" s="25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spans="1:26" ht="13.5" customHeight="1">
      <c r="A318" s="6"/>
      <c r="B318" s="6"/>
      <c r="C318" s="6"/>
      <c r="D318" s="6"/>
      <c r="E318" s="6"/>
      <c r="F318" s="16"/>
      <c r="G318" s="6"/>
      <c r="H318" s="6"/>
      <c r="I318" s="25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spans="1:26" ht="13.5" customHeight="1">
      <c r="A319" s="6"/>
      <c r="B319" s="6"/>
      <c r="C319" s="6"/>
      <c r="D319" s="6"/>
      <c r="E319" s="6"/>
      <c r="F319" s="16"/>
      <c r="G319" s="6"/>
      <c r="H319" s="6"/>
      <c r="I319" s="25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spans="1:26" ht="13.5" customHeight="1">
      <c r="A320" s="6"/>
      <c r="B320" s="6"/>
      <c r="C320" s="6"/>
      <c r="D320" s="6"/>
      <c r="E320" s="6"/>
      <c r="F320" s="16"/>
      <c r="G320" s="6"/>
      <c r="H320" s="6"/>
      <c r="I320" s="25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spans="1:26" ht="13.5" customHeight="1">
      <c r="A321" s="6"/>
      <c r="B321" s="6"/>
      <c r="C321" s="6"/>
      <c r="D321" s="6"/>
      <c r="E321" s="6"/>
      <c r="F321" s="16"/>
      <c r="G321" s="6"/>
      <c r="H321" s="6"/>
      <c r="I321" s="25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spans="1:26" ht="13.5" customHeight="1">
      <c r="A322" s="6"/>
      <c r="B322" s="6"/>
      <c r="C322" s="6"/>
      <c r="D322" s="6"/>
      <c r="E322" s="6"/>
      <c r="F322" s="16"/>
      <c r="G322" s="6"/>
      <c r="H322" s="6"/>
      <c r="I322" s="25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spans="1:26" ht="13.5" customHeight="1">
      <c r="A323" s="6"/>
      <c r="B323" s="6"/>
      <c r="C323" s="6"/>
      <c r="D323" s="6"/>
      <c r="E323" s="6"/>
      <c r="F323" s="16"/>
      <c r="G323" s="6"/>
      <c r="H323" s="6"/>
      <c r="I323" s="25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spans="1:26" ht="13.5" customHeight="1">
      <c r="A324" s="6"/>
      <c r="B324" s="6"/>
      <c r="C324" s="6"/>
      <c r="D324" s="6"/>
      <c r="E324" s="6"/>
      <c r="F324" s="16"/>
      <c r="G324" s="6"/>
      <c r="H324" s="6"/>
      <c r="I324" s="25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spans="1:26" ht="13.5" customHeight="1">
      <c r="A325" s="6"/>
      <c r="B325" s="6"/>
      <c r="C325" s="6"/>
      <c r="D325" s="6"/>
      <c r="E325" s="6"/>
      <c r="F325" s="16"/>
      <c r="G325" s="6"/>
      <c r="H325" s="6"/>
      <c r="I325" s="25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spans="1:26" ht="13.5" customHeight="1">
      <c r="A326" s="6"/>
      <c r="B326" s="6"/>
      <c r="C326" s="6"/>
      <c r="D326" s="6"/>
      <c r="E326" s="6"/>
      <c r="F326" s="16"/>
      <c r="G326" s="6"/>
      <c r="H326" s="6"/>
      <c r="I326" s="25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spans="1:26" ht="13.5" customHeight="1">
      <c r="A327" s="6"/>
      <c r="B327" s="6"/>
      <c r="C327" s="6"/>
      <c r="D327" s="6"/>
      <c r="E327" s="6"/>
      <c r="F327" s="16"/>
      <c r="G327" s="6"/>
      <c r="H327" s="6"/>
      <c r="I327" s="25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spans="1:26" ht="13.5" customHeight="1">
      <c r="A328" s="6"/>
      <c r="B328" s="6"/>
      <c r="C328" s="6"/>
      <c r="D328" s="6"/>
      <c r="E328" s="6"/>
      <c r="F328" s="16"/>
      <c r="G328" s="6"/>
      <c r="H328" s="6"/>
      <c r="I328" s="25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spans="1:26" ht="13.5" customHeight="1">
      <c r="A329" s="6"/>
      <c r="B329" s="6"/>
      <c r="C329" s="6"/>
      <c r="D329" s="6"/>
      <c r="E329" s="6"/>
      <c r="F329" s="16"/>
      <c r="G329" s="6"/>
      <c r="H329" s="6"/>
      <c r="I329" s="25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spans="1:26" ht="13.5" customHeight="1">
      <c r="A330" s="6"/>
      <c r="B330" s="6"/>
      <c r="C330" s="6"/>
      <c r="D330" s="6"/>
      <c r="E330" s="6"/>
      <c r="F330" s="16"/>
      <c r="G330" s="6"/>
      <c r="H330" s="6"/>
      <c r="I330" s="25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spans="1:26" ht="13.5" customHeight="1">
      <c r="A331" s="6"/>
      <c r="B331" s="6"/>
      <c r="C331" s="6"/>
      <c r="D331" s="6"/>
      <c r="E331" s="6"/>
      <c r="F331" s="16"/>
      <c r="G331" s="6"/>
      <c r="H331" s="6"/>
      <c r="I331" s="25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spans="1:26" ht="13.5" customHeight="1">
      <c r="A332" s="6"/>
      <c r="B332" s="6"/>
      <c r="C332" s="6"/>
      <c r="D332" s="6"/>
      <c r="E332" s="6"/>
      <c r="F332" s="16"/>
      <c r="G332" s="6"/>
      <c r="H332" s="6"/>
      <c r="I332" s="25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spans="1:26" ht="13.5" customHeight="1">
      <c r="A333" s="6"/>
      <c r="B333" s="6"/>
      <c r="C333" s="6"/>
      <c r="D333" s="6"/>
      <c r="E333" s="6"/>
      <c r="F333" s="16"/>
      <c r="G333" s="6"/>
      <c r="H333" s="6"/>
      <c r="I333" s="25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spans="1:26" ht="13.5" customHeight="1">
      <c r="A334" s="6"/>
      <c r="B334" s="6"/>
      <c r="C334" s="6"/>
      <c r="D334" s="6"/>
      <c r="E334" s="6"/>
      <c r="F334" s="16"/>
      <c r="G334" s="6"/>
      <c r="H334" s="6"/>
      <c r="I334" s="25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spans="1:26" ht="13.5" customHeight="1">
      <c r="A335" s="6"/>
      <c r="B335" s="6"/>
      <c r="C335" s="6"/>
      <c r="D335" s="6"/>
      <c r="E335" s="6"/>
      <c r="F335" s="16"/>
      <c r="G335" s="6"/>
      <c r="H335" s="6"/>
      <c r="I335" s="25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spans="1:26" ht="13.5" customHeight="1">
      <c r="A336" s="6"/>
      <c r="B336" s="6"/>
      <c r="C336" s="6"/>
      <c r="D336" s="6"/>
      <c r="E336" s="6"/>
      <c r="F336" s="16"/>
      <c r="G336" s="6"/>
      <c r="H336" s="6"/>
      <c r="I336" s="25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spans="1:26" ht="13.5" customHeight="1">
      <c r="A337" s="6"/>
      <c r="B337" s="6"/>
      <c r="C337" s="6"/>
      <c r="D337" s="6"/>
      <c r="E337" s="6"/>
      <c r="F337" s="16"/>
      <c r="G337" s="6"/>
      <c r="H337" s="6"/>
      <c r="I337" s="25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spans="1:26" ht="13.5" customHeight="1">
      <c r="A338" s="6"/>
      <c r="B338" s="6"/>
      <c r="C338" s="6"/>
      <c r="D338" s="6"/>
      <c r="E338" s="6"/>
      <c r="F338" s="16"/>
      <c r="G338" s="6"/>
      <c r="H338" s="6"/>
      <c r="I338" s="25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spans="1:26" ht="13.5" customHeight="1">
      <c r="A339" s="6"/>
      <c r="B339" s="6"/>
      <c r="C339" s="6"/>
      <c r="D339" s="6"/>
      <c r="E339" s="6"/>
      <c r="F339" s="16"/>
      <c r="G339" s="6"/>
      <c r="H339" s="6"/>
      <c r="I339" s="25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spans="1:26" ht="13.5" customHeight="1">
      <c r="A340" s="6"/>
      <c r="B340" s="6"/>
      <c r="C340" s="6"/>
      <c r="D340" s="6"/>
      <c r="E340" s="6"/>
      <c r="F340" s="16"/>
      <c r="G340" s="6"/>
      <c r="H340" s="6"/>
      <c r="I340" s="25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spans="1:26" ht="13.5" customHeight="1">
      <c r="A341" s="6"/>
      <c r="B341" s="6"/>
      <c r="C341" s="6"/>
      <c r="D341" s="6"/>
      <c r="E341" s="6"/>
      <c r="F341" s="16"/>
      <c r="G341" s="6"/>
      <c r="H341" s="6"/>
      <c r="I341" s="25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spans="1:26" ht="13.5" customHeight="1">
      <c r="A342" s="6"/>
      <c r="B342" s="6"/>
      <c r="C342" s="6"/>
      <c r="D342" s="6"/>
      <c r="E342" s="6"/>
      <c r="F342" s="16"/>
      <c r="G342" s="6"/>
      <c r="H342" s="6"/>
      <c r="I342" s="25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spans="1:26" ht="13.5" customHeight="1">
      <c r="A343" s="6"/>
      <c r="B343" s="6"/>
      <c r="C343" s="6"/>
      <c r="D343" s="6"/>
      <c r="E343" s="6"/>
      <c r="F343" s="16"/>
      <c r="G343" s="6"/>
      <c r="H343" s="6"/>
      <c r="I343" s="25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spans="1:26" ht="13.5" customHeight="1">
      <c r="A344" s="6"/>
      <c r="B344" s="6"/>
      <c r="C344" s="6"/>
      <c r="D344" s="6"/>
      <c r="E344" s="6"/>
      <c r="F344" s="16"/>
      <c r="G344" s="6"/>
      <c r="H344" s="6"/>
      <c r="I344" s="25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spans="1:26" ht="13.5" customHeight="1">
      <c r="A345" s="6"/>
      <c r="B345" s="6"/>
      <c r="C345" s="6"/>
      <c r="D345" s="6"/>
      <c r="E345" s="6"/>
      <c r="F345" s="16"/>
      <c r="G345" s="6"/>
      <c r="H345" s="6"/>
      <c r="I345" s="25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spans="1:26" ht="13.5" customHeight="1">
      <c r="A346" s="6"/>
      <c r="B346" s="6"/>
      <c r="C346" s="6"/>
      <c r="D346" s="6"/>
      <c r="E346" s="6"/>
      <c r="F346" s="16"/>
      <c r="G346" s="6"/>
      <c r="H346" s="6"/>
      <c r="I346" s="25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spans="1:26" ht="13.5" customHeight="1">
      <c r="A347" s="6"/>
      <c r="B347" s="6"/>
      <c r="C347" s="6"/>
      <c r="D347" s="6"/>
      <c r="E347" s="6"/>
      <c r="F347" s="16"/>
      <c r="G347" s="6"/>
      <c r="H347" s="6"/>
      <c r="I347" s="25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spans="1:26" ht="13.5" customHeight="1">
      <c r="A348" s="6"/>
      <c r="B348" s="6"/>
      <c r="C348" s="6"/>
      <c r="D348" s="6"/>
      <c r="E348" s="6"/>
      <c r="F348" s="16"/>
      <c r="G348" s="6"/>
      <c r="H348" s="6"/>
      <c r="I348" s="25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spans="1:26" ht="13.5" customHeight="1">
      <c r="A349" s="6"/>
      <c r="B349" s="6"/>
      <c r="C349" s="6"/>
      <c r="D349" s="6"/>
      <c r="E349" s="6"/>
      <c r="F349" s="16"/>
      <c r="G349" s="6"/>
      <c r="H349" s="6"/>
      <c r="I349" s="25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spans="1:26" ht="13.5" customHeight="1">
      <c r="A350" s="6"/>
      <c r="B350" s="6"/>
      <c r="C350" s="6"/>
      <c r="D350" s="6"/>
      <c r="E350" s="6"/>
      <c r="F350" s="16"/>
      <c r="G350" s="6"/>
      <c r="H350" s="6"/>
      <c r="I350" s="25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spans="1:26" ht="13.5" customHeight="1">
      <c r="A351" s="6"/>
      <c r="B351" s="6"/>
      <c r="C351" s="6"/>
      <c r="D351" s="6"/>
      <c r="E351" s="6"/>
      <c r="F351" s="16"/>
      <c r="G351" s="6"/>
      <c r="H351" s="6"/>
      <c r="I351" s="25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spans="1:26" ht="13.5" customHeight="1">
      <c r="A352" s="6"/>
      <c r="B352" s="6"/>
      <c r="C352" s="6"/>
      <c r="D352" s="6"/>
      <c r="E352" s="6"/>
      <c r="F352" s="16"/>
      <c r="G352" s="6"/>
      <c r="H352" s="6"/>
      <c r="I352" s="25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spans="1:26" ht="13.5" customHeight="1">
      <c r="A353" s="6"/>
      <c r="B353" s="6"/>
      <c r="C353" s="6"/>
      <c r="D353" s="6"/>
      <c r="E353" s="6"/>
      <c r="F353" s="16"/>
      <c r="G353" s="6"/>
      <c r="H353" s="6"/>
      <c r="I353" s="25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spans="1:26" ht="13.5" customHeight="1">
      <c r="A354" s="6"/>
      <c r="B354" s="6"/>
      <c r="C354" s="6"/>
      <c r="D354" s="6"/>
      <c r="E354" s="6"/>
      <c r="F354" s="16"/>
      <c r="G354" s="6"/>
      <c r="H354" s="6"/>
      <c r="I354" s="25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spans="1:26" ht="13.5" customHeight="1">
      <c r="A355" s="6"/>
      <c r="B355" s="6"/>
      <c r="C355" s="6"/>
      <c r="D355" s="6"/>
      <c r="E355" s="6"/>
      <c r="F355" s="16"/>
      <c r="G355" s="6"/>
      <c r="H355" s="6"/>
      <c r="I355" s="25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spans="1:26" ht="13.5" customHeight="1">
      <c r="A356" s="6"/>
      <c r="B356" s="6"/>
      <c r="C356" s="6"/>
      <c r="D356" s="6"/>
      <c r="E356" s="6"/>
      <c r="F356" s="16"/>
      <c r="G356" s="6"/>
      <c r="H356" s="6"/>
      <c r="I356" s="25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spans="1:26" ht="13.5" customHeight="1">
      <c r="A357" s="6"/>
      <c r="B357" s="6"/>
      <c r="C357" s="6"/>
      <c r="D357" s="6"/>
      <c r="E357" s="6"/>
      <c r="F357" s="16"/>
      <c r="G357" s="6"/>
      <c r="H357" s="6"/>
      <c r="I357" s="25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spans="1:26" ht="13.5" customHeight="1">
      <c r="A358" s="6"/>
      <c r="B358" s="6"/>
      <c r="C358" s="6"/>
      <c r="D358" s="6"/>
      <c r="E358" s="6"/>
      <c r="F358" s="16"/>
      <c r="G358" s="6"/>
      <c r="H358" s="6"/>
      <c r="I358" s="25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spans="1:26" ht="13.5" customHeight="1">
      <c r="A359" s="6"/>
      <c r="B359" s="6"/>
      <c r="C359" s="6"/>
      <c r="D359" s="6"/>
      <c r="E359" s="6"/>
      <c r="F359" s="16"/>
      <c r="G359" s="6"/>
      <c r="H359" s="6"/>
      <c r="I359" s="25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spans="1:26" ht="13.5" customHeight="1">
      <c r="A360" s="6"/>
      <c r="B360" s="6"/>
      <c r="C360" s="6"/>
      <c r="D360" s="6"/>
      <c r="E360" s="6"/>
      <c r="F360" s="16"/>
      <c r="G360" s="6"/>
      <c r="H360" s="6"/>
      <c r="I360" s="25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spans="1:26" ht="13.5" customHeight="1">
      <c r="A361" s="6"/>
      <c r="B361" s="6"/>
      <c r="C361" s="6"/>
      <c r="D361" s="6"/>
      <c r="E361" s="6"/>
      <c r="F361" s="16"/>
      <c r="G361" s="6"/>
      <c r="H361" s="6"/>
      <c r="I361" s="25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spans="1:26" ht="13.5" customHeight="1">
      <c r="A362" s="6"/>
      <c r="B362" s="6"/>
      <c r="C362" s="6"/>
      <c r="D362" s="6"/>
      <c r="E362" s="6"/>
      <c r="F362" s="16"/>
      <c r="G362" s="6"/>
      <c r="H362" s="6"/>
      <c r="I362" s="25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spans="1:26" ht="13.5" customHeight="1">
      <c r="A363" s="6"/>
      <c r="B363" s="6"/>
      <c r="C363" s="6"/>
      <c r="D363" s="6"/>
      <c r="E363" s="6"/>
      <c r="F363" s="16"/>
      <c r="G363" s="6"/>
      <c r="H363" s="6"/>
      <c r="I363" s="25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spans="1:26" ht="13.5" customHeight="1">
      <c r="A364" s="6"/>
      <c r="B364" s="6"/>
      <c r="C364" s="6"/>
      <c r="D364" s="6"/>
      <c r="E364" s="6"/>
      <c r="F364" s="16"/>
      <c r="G364" s="6"/>
      <c r="H364" s="6"/>
      <c r="I364" s="25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spans="1:26" ht="13.5" customHeight="1">
      <c r="A365" s="6"/>
      <c r="B365" s="6"/>
      <c r="C365" s="6"/>
      <c r="D365" s="6"/>
      <c r="E365" s="6"/>
      <c r="F365" s="16"/>
      <c r="G365" s="6"/>
      <c r="H365" s="6"/>
      <c r="I365" s="25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spans="1:26" ht="13.5" customHeight="1">
      <c r="A366" s="6"/>
      <c r="B366" s="6"/>
      <c r="C366" s="6"/>
      <c r="D366" s="6"/>
      <c r="E366" s="6"/>
      <c r="F366" s="16"/>
      <c r="G366" s="6"/>
      <c r="H366" s="6"/>
      <c r="I366" s="25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spans="1:26" ht="13.5" customHeight="1">
      <c r="A367" s="6"/>
      <c r="B367" s="6"/>
      <c r="C367" s="6"/>
      <c r="D367" s="6"/>
      <c r="E367" s="6"/>
      <c r="F367" s="16"/>
      <c r="G367" s="6"/>
      <c r="H367" s="6"/>
      <c r="I367" s="25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spans="1:26" ht="13.5" customHeight="1">
      <c r="A368" s="6"/>
      <c r="B368" s="6"/>
      <c r="C368" s="6"/>
      <c r="D368" s="6"/>
      <c r="E368" s="6"/>
      <c r="F368" s="16"/>
      <c r="G368" s="6"/>
      <c r="H368" s="6"/>
      <c r="I368" s="25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spans="1:26" ht="13.5" customHeight="1">
      <c r="A369" s="6"/>
      <c r="B369" s="6"/>
      <c r="C369" s="6"/>
      <c r="D369" s="6"/>
      <c r="E369" s="6"/>
      <c r="F369" s="16"/>
      <c r="G369" s="6"/>
      <c r="H369" s="6"/>
      <c r="I369" s="25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spans="1:26" ht="13.5" customHeight="1">
      <c r="A370" s="6"/>
      <c r="B370" s="6"/>
      <c r="C370" s="6"/>
      <c r="D370" s="6"/>
      <c r="E370" s="6"/>
      <c r="F370" s="16"/>
      <c r="G370" s="6"/>
      <c r="H370" s="6"/>
      <c r="I370" s="25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spans="1:26" ht="13.5" customHeight="1">
      <c r="A371" s="6"/>
      <c r="B371" s="6"/>
      <c r="C371" s="6"/>
      <c r="D371" s="6"/>
      <c r="E371" s="6"/>
      <c r="F371" s="16"/>
      <c r="G371" s="6"/>
      <c r="H371" s="6"/>
      <c r="I371" s="25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spans="1:26" ht="13.5" customHeight="1">
      <c r="A372" s="6"/>
      <c r="B372" s="6"/>
      <c r="C372" s="6"/>
      <c r="D372" s="6"/>
      <c r="E372" s="6"/>
      <c r="F372" s="16"/>
      <c r="G372" s="6"/>
      <c r="H372" s="6"/>
      <c r="I372" s="25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spans="1:26" ht="13.5" customHeight="1">
      <c r="A373" s="6"/>
      <c r="B373" s="6"/>
      <c r="C373" s="6"/>
      <c r="D373" s="6"/>
      <c r="E373" s="6"/>
      <c r="F373" s="16"/>
      <c r="G373" s="6"/>
      <c r="H373" s="6"/>
      <c r="I373" s="25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spans="1:26" ht="13.5" customHeight="1">
      <c r="A374" s="6"/>
      <c r="B374" s="6"/>
      <c r="C374" s="6"/>
      <c r="D374" s="6"/>
      <c r="E374" s="6"/>
      <c r="F374" s="16"/>
      <c r="G374" s="6"/>
      <c r="H374" s="6"/>
      <c r="I374" s="25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spans="1:26" ht="13.5" customHeight="1">
      <c r="A375" s="6"/>
      <c r="B375" s="6"/>
      <c r="C375" s="6"/>
      <c r="D375" s="6"/>
      <c r="E375" s="6"/>
      <c r="F375" s="16"/>
      <c r="G375" s="6"/>
      <c r="H375" s="6"/>
      <c r="I375" s="25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spans="1:26" ht="13.5" customHeight="1">
      <c r="A376" s="6"/>
      <c r="B376" s="6"/>
      <c r="C376" s="6"/>
      <c r="D376" s="6"/>
      <c r="E376" s="6"/>
      <c r="F376" s="16"/>
      <c r="G376" s="6"/>
      <c r="H376" s="6"/>
      <c r="I376" s="25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spans="1:26" ht="13.5" customHeight="1">
      <c r="A377" s="6"/>
      <c r="B377" s="6"/>
      <c r="C377" s="6"/>
      <c r="D377" s="6"/>
      <c r="E377" s="6"/>
      <c r="F377" s="16"/>
      <c r="G377" s="6"/>
      <c r="H377" s="6"/>
      <c r="I377" s="25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spans="1:26" ht="13.5" customHeight="1">
      <c r="A378" s="6"/>
      <c r="B378" s="6"/>
      <c r="C378" s="6"/>
      <c r="D378" s="6"/>
      <c r="E378" s="6"/>
      <c r="F378" s="16"/>
      <c r="G378" s="6"/>
      <c r="H378" s="6"/>
      <c r="I378" s="25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spans="1:26" ht="13.5" customHeight="1">
      <c r="A379" s="6"/>
      <c r="B379" s="6"/>
      <c r="C379" s="6"/>
      <c r="D379" s="6"/>
      <c r="E379" s="6"/>
      <c r="F379" s="16"/>
      <c r="G379" s="6"/>
      <c r="H379" s="6"/>
      <c r="I379" s="25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spans="1:26" ht="13.5" customHeight="1">
      <c r="A380" s="6"/>
      <c r="B380" s="6"/>
      <c r="C380" s="6"/>
      <c r="D380" s="6"/>
      <c r="E380" s="6"/>
      <c r="F380" s="16"/>
      <c r="G380" s="6"/>
      <c r="H380" s="6"/>
      <c r="I380" s="25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spans="1:26" ht="13.5" customHeight="1">
      <c r="A381" s="6"/>
      <c r="B381" s="6"/>
      <c r="C381" s="6"/>
      <c r="D381" s="6"/>
      <c r="E381" s="6"/>
      <c r="F381" s="16"/>
      <c r="G381" s="6"/>
      <c r="H381" s="6"/>
      <c r="I381" s="25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spans="1:26" ht="13.5" customHeight="1">
      <c r="A382" s="6"/>
      <c r="B382" s="6"/>
      <c r="C382" s="6"/>
      <c r="D382" s="6"/>
      <c r="E382" s="6"/>
      <c r="F382" s="16"/>
      <c r="G382" s="6"/>
      <c r="H382" s="6"/>
      <c r="I382" s="25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spans="1:26" ht="13.5" customHeight="1">
      <c r="A383" s="6"/>
      <c r="B383" s="6"/>
      <c r="C383" s="6"/>
      <c r="D383" s="6"/>
      <c r="E383" s="6"/>
      <c r="F383" s="16"/>
      <c r="G383" s="6"/>
      <c r="H383" s="6"/>
      <c r="I383" s="25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spans="1:26" ht="13.5" customHeight="1">
      <c r="A384" s="6"/>
      <c r="B384" s="6"/>
      <c r="C384" s="6"/>
      <c r="D384" s="6"/>
      <c r="E384" s="6"/>
      <c r="F384" s="16"/>
      <c r="G384" s="6"/>
      <c r="H384" s="6"/>
      <c r="I384" s="25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spans="1:26" ht="13.5" customHeight="1">
      <c r="A385" s="6"/>
      <c r="B385" s="6"/>
      <c r="C385" s="6"/>
      <c r="D385" s="6"/>
      <c r="E385" s="6"/>
      <c r="F385" s="16"/>
      <c r="G385" s="6"/>
      <c r="H385" s="6"/>
      <c r="I385" s="25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spans="1:26" ht="13.5" customHeight="1">
      <c r="A386" s="6"/>
      <c r="B386" s="6"/>
      <c r="C386" s="6"/>
      <c r="D386" s="6"/>
      <c r="E386" s="6"/>
      <c r="F386" s="16"/>
      <c r="G386" s="6"/>
      <c r="H386" s="6"/>
      <c r="I386" s="25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spans="1:26" ht="13.5" customHeight="1">
      <c r="A387" s="6"/>
      <c r="B387" s="6"/>
      <c r="C387" s="6"/>
      <c r="D387" s="6"/>
      <c r="E387" s="6"/>
      <c r="F387" s="16"/>
      <c r="G387" s="6"/>
      <c r="H387" s="6"/>
      <c r="I387" s="25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spans="1:26" ht="13.5" customHeight="1">
      <c r="A388" s="6"/>
      <c r="B388" s="6"/>
      <c r="C388" s="6"/>
      <c r="D388" s="6"/>
      <c r="E388" s="6"/>
      <c r="F388" s="16"/>
      <c r="G388" s="6"/>
      <c r="H388" s="6"/>
      <c r="I388" s="25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spans="1:26" ht="13.5" customHeight="1">
      <c r="A389" s="6"/>
      <c r="B389" s="6"/>
      <c r="C389" s="6"/>
      <c r="D389" s="6"/>
      <c r="E389" s="6"/>
      <c r="F389" s="16"/>
      <c r="G389" s="6"/>
      <c r="H389" s="6"/>
      <c r="I389" s="25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spans="1:26" ht="13.5" customHeight="1">
      <c r="A390" s="6"/>
      <c r="B390" s="6"/>
      <c r="C390" s="6"/>
      <c r="D390" s="6"/>
      <c r="E390" s="6"/>
      <c r="F390" s="16"/>
      <c r="G390" s="6"/>
      <c r="H390" s="6"/>
      <c r="I390" s="25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spans="1:26" ht="13.5" customHeight="1">
      <c r="A391" s="6"/>
      <c r="B391" s="6"/>
      <c r="C391" s="6"/>
      <c r="D391" s="6"/>
      <c r="E391" s="6"/>
      <c r="F391" s="16"/>
      <c r="G391" s="6"/>
      <c r="H391" s="6"/>
      <c r="I391" s="25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spans="1:26" ht="13.5" customHeight="1">
      <c r="A392" s="6"/>
      <c r="B392" s="6"/>
      <c r="C392" s="6"/>
      <c r="D392" s="6"/>
      <c r="E392" s="6"/>
      <c r="F392" s="16"/>
      <c r="G392" s="6"/>
      <c r="H392" s="6"/>
      <c r="I392" s="25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spans="1:26" ht="13.5" customHeight="1">
      <c r="A393" s="6"/>
      <c r="B393" s="6"/>
      <c r="C393" s="6"/>
      <c r="D393" s="6"/>
      <c r="E393" s="6"/>
      <c r="F393" s="16"/>
      <c r="G393" s="6"/>
      <c r="H393" s="6"/>
      <c r="I393" s="25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spans="1:26" ht="13.5" customHeight="1">
      <c r="A394" s="6"/>
      <c r="B394" s="6"/>
      <c r="C394" s="6"/>
      <c r="D394" s="6"/>
      <c r="E394" s="6"/>
      <c r="F394" s="16"/>
      <c r="G394" s="6"/>
      <c r="H394" s="6"/>
      <c r="I394" s="25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spans="1:26" ht="13.5" customHeight="1">
      <c r="A395" s="6"/>
      <c r="B395" s="6"/>
      <c r="C395" s="6"/>
      <c r="D395" s="6"/>
      <c r="E395" s="6"/>
      <c r="F395" s="16"/>
      <c r="G395" s="6"/>
      <c r="H395" s="6"/>
      <c r="I395" s="25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spans="1:26" ht="13.5" customHeight="1">
      <c r="A396" s="6"/>
      <c r="B396" s="6"/>
      <c r="C396" s="6"/>
      <c r="D396" s="6"/>
      <c r="E396" s="6"/>
      <c r="F396" s="16"/>
      <c r="G396" s="6"/>
      <c r="H396" s="6"/>
      <c r="I396" s="25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spans="1:26" ht="13.5" customHeight="1">
      <c r="A397" s="6"/>
      <c r="B397" s="6"/>
      <c r="C397" s="6"/>
      <c r="D397" s="6"/>
      <c r="E397" s="6"/>
      <c r="F397" s="16"/>
      <c r="G397" s="6"/>
      <c r="H397" s="6"/>
      <c r="I397" s="25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spans="1:26" ht="13.5" customHeight="1">
      <c r="A398" s="6"/>
      <c r="B398" s="6"/>
      <c r="C398" s="6"/>
      <c r="D398" s="6"/>
      <c r="E398" s="6"/>
      <c r="F398" s="16"/>
      <c r="G398" s="6"/>
      <c r="H398" s="6"/>
      <c r="I398" s="25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spans="1:26" ht="13.5" customHeight="1">
      <c r="A399" s="6"/>
      <c r="B399" s="6"/>
      <c r="C399" s="6"/>
      <c r="D399" s="6"/>
      <c r="E399" s="6"/>
      <c r="F399" s="16"/>
      <c r="G399" s="6"/>
      <c r="H399" s="6"/>
      <c r="I399" s="25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spans="1:26" ht="13.5" customHeight="1">
      <c r="A400" s="6"/>
      <c r="B400" s="6"/>
      <c r="C400" s="6"/>
      <c r="D400" s="6"/>
      <c r="E400" s="6"/>
      <c r="F400" s="16"/>
      <c r="G400" s="6"/>
      <c r="H400" s="6"/>
      <c r="I400" s="25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spans="1:26" ht="13.5" customHeight="1">
      <c r="A401" s="6"/>
      <c r="B401" s="6"/>
      <c r="C401" s="6"/>
      <c r="D401" s="6"/>
      <c r="E401" s="6"/>
      <c r="F401" s="16"/>
      <c r="G401" s="6"/>
      <c r="H401" s="6"/>
      <c r="I401" s="25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spans="1:26" ht="13.5" customHeight="1">
      <c r="A402" s="6"/>
      <c r="B402" s="6"/>
      <c r="C402" s="6"/>
      <c r="D402" s="6"/>
      <c r="E402" s="6"/>
      <c r="F402" s="16"/>
      <c r="G402" s="6"/>
      <c r="H402" s="6"/>
      <c r="I402" s="25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spans="1:26" ht="13.5" customHeight="1">
      <c r="A403" s="6"/>
      <c r="B403" s="6"/>
      <c r="C403" s="6"/>
      <c r="D403" s="6"/>
      <c r="E403" s="6"/>
      <c r="F403" s="16"/>
      <c r="G403" s="6"/>
      <c r="H403" s="6"/>
      <c r="I403" s="25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spans="1:26" ht="13.5" customHeight="1">
      <c r="A404" s="6"/>
      <c r="B404" s="6"/>
      <c r="C404" s="6"/>
      <c r="D404" s="6"/>
      <c r="E404" s="6"/>
      <c r="F404" s="16"/>
      <c r="G404" s="6"/>
      <c r="H404" s="6"/>
      <c r="I404" s="25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spans="1:26" ht="13.5" customHeight="1">
      <c r="A405" s="6"/>
      <c r="B405" s="6"/>
      <c r="C405" s="6"/>
      <c r="D405" s="6"/>
      <c r="E405" s="6"/>
      <c r="F405" s="16"/>
      <c r="G405" s="6"/>
      <c r="H405" s="6"/>
      <c r="I405" s="25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spans="1:26" ht="13.5" customHeight="1">
      <c r="A406" s="6"/>
      <c r="B406" s="6"/>
      <c r="C406" s="6"/>
      <c r="D406" s="6"/>
      <c r="E406" s="6"/>
      <c r="F406" s="16"/>
      <c r="G406" s="6"/>
      <c r="H406" s="6"/>
      <c r="I406" s="25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spans="1:26" ht="13.5" customHeight="1">
      <c r="A407" s="6"/>
      <c r="B407" s="6"/>
      <c r="C407" s="6"/>
      <c r="D407" s="6"/>
      <c r="E407" s="6"/>
      <c r="F407" s="16"/>
      <c r="G407" s="6"/>
      <c r="H407" s="6"/>
      <c r="I407" s="25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spans="1:26" ht="13.5" customHeight="1">
      <c r="A408" s="6"/>
      <c r="B408" s="6"/>
      <c r="C408" s="6"/>
      <c r="D408" s="6"/>
      <c r="E408" s="6"/>
      <c r="F408" s="16"/>
      <c r="G408" s="6"/>
      <c r="H408" s="6"/>
      <c r="I408" s="25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spans="1:26" ht="13.5" customHeight="1">
      <c r="A409" s="6"/>
      <c r="B409" s="6"/>
      <c r="C409" s="6"/>
      <c r="D409" s="6"/>
      <c r="E409" s="6"/>
      <c r="F409" s="16"/>
      <c r="G409" s="6"/>
      <c r="H409" s="6"/>
      <c r="I409" s="25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spans="1:26" ht="13.5" customHeight="1">
      <c r="A410" s="6"/>
      <c r="B410" s="6"/>
      <c r="C410" s="6"/>
      <c r="D410" s="6"/>
      <c r="E410" s="6"/>
      <c r="F410" s="16"/>
      <c r="G410" s="6"/>
      <c r="H410" s="6"/>
      <c r="I410" s="25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spans="1:26" ht="13.5" customHeight="1">
      <c r="A411" s="6"/>
      <c r="B411" s="6"/>
      <c r="C411" s="6"/>
      <c r="D411" s="6"/>
      <c r="E411" s="6"/>
      <c r="F411" s="16"/>
      <c r="G411" s="6"/>
      <c r="H411" s="6"/>
      <c r="I411" s="25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spans="1:26" ht="13.5" customHeight="1">
      <c r="A412" s="6"/>
      <c r="B412" s="6"/>
      <c r="C412" s="6"/>
      <c r="D412" s="6"/>
      <c r="E412" s="6"/>
      <c r="F412" s="16"/>
      <c r="G412" s="6"/>
      <c r="H412" s="6"/>
      <c r="I412" s="25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spans="1:26" ht="13.5" customHeight="1">
      <c r="A413" s="6"/>
      <c r="B413" s="6"/>
      <c r="C413" s="6"/>
      <c r="D413" s="6"/>
      <c r="E413" s="6"/>
      <c r="F413" s="16"/>
      <c r="G413" s="6"/>
      <c r="H413" s="6"/>
      <c r="I413" s="25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spans="1:26" ht="13.5" customHeight="1">
      <c r="A414" s="6"/>
      <c r="B414" s="6"/>
      <c r="C414" s="6"/>
      <c r="D414" s="6"/>
      <c r="E414" s="6"/>
      <c r="F414" s="16"/>
      <c r="G414" s="6"/>
      <c r="H414" s="6"/>
      <c r="I414" s="25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spans="1:26" ht="13.5" customHeight="1">
      <c r="A415" s="6"/>
      <c r="B415" s="6"/>
      <c r="C415" s="6"/>
      <c r="D415" s="6"/>
      <c r="E415" s="6"/>
      <c r="F415" s="16"/>
      <c r="G415" s="6"/>
      <c r="H415" s="6"/>
      <c r="I415" s="25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spans="1:26" ht="13.5" customHeight="1">
      <c r="A416" s="6"/>
      <c r="B416" s="6"/>
      <c r="C416" s="6"/>
      <c r="D416" s="6"/>
      <c r="E416" s="6"/>
      <c r="F416" s="16"/>
      <c r="G416" s="6"/>
      <c r="H416" s="6"/>
      <c r="I416" s="25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spans="1:26" ht="13.5" customHeight="1">
      <c r="A417" s="6"/>
      <c r="B417" s="6"/>
      <c r="C417" s="6"/>
      <c r="D417" s="6"/>
      <c r="E417" s="6"/>
      <c r="F417" s="16"/>
      <c r="G417" s="6"/>
      <c r="H417" s="6"/>
      <c r="I417" s="25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spans="1:26" ht="13.5" customHeight="1">
      <c r="A418" s="6"/>
      <c r="B418" s="6"/>
      <c r="C418" s="6"/>
      <c r="D418" s="6"/>
      <c r="E418" s="6"/>
      <c r="F418" s="16"/>
      <c r="G418" s="6"/>
      <c r="H418" s="6"/>
      <c r="I418" s="25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spans="1:26" ht="13.5" customHeight="1">
      <c r="A419" s="6"/>
      <c r="B419" s="6"/>
      <c r="C419" s="6"/>
      <c r="D419" s="6"/>
      <c r="E419" s="6"/>
      <c r="F419" s="16"/>
      <c r="G419" s="6"/>
      <c r="H419" s="6"/>
      <c r="I419" s="25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spans="1:26" ht="13.5" customHeight="1">
      <c r="A420" s="6"/>
      <c r="B420" s="6"/>
      <c r="C420" s="6"/>
      <c r="D420" s="6"/>
      <c r="E420" s="6"/>
      <c r="F420" s="16"/>
      <c r="G420" s="6"/>
      <c r="H420" s="6"/>
      <c r="I420" s="25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spans="1:26" ht="13.5" customHeight="1">
      <c r="A421" s="6"/>
      <c r="B421" s="6"/>
      <c r="C421" s="6"/>
      <c r="D421" s="6"/>
      <c r="E421" s="6"/>
      <c r="F421" s="16"/>
      <c r="G421" s="6"/>
      <c r="H421" s="6"/>
      <c r="I421" s="25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spans="1:26" ht="13.5" customHeight="1">
      <c r="A422" s="6"/>
      <c r="B422" s="6"/>
      <c r="C422" s="6"/>
      <c r="D422" s="6"/>
      <c r="E422" s="6"/>
      <c r="F422" s="16"/>
      <c r="G422" s="6"/>
      <c r="H422" s="6"/>
      <c r="I422" s="25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spans="1:26" ht="13.5" customHeight="1">
      <c r="A423" s="6"/>
      <c r="B423" s="6"/>
      <c r="C423" s="6"/>
      <c r="D423" s="6"/>
      <c r="E423" s="6"/>
      <c r="F423" s="16"/>
      <c r="G423" s="6"/>
      <c r="H423" s="6"/>
      <c r="I423" s="25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spans="1:26" ht="13.5" customHeight="1">
      <c r="A424" s="6"/>
      <c r="B424" s="6"/>
      <c r="C424" s="6"/>
      <c r="D424" s="6"/>
      <c r="E424" s="6"/>
      <c r="F424" s="16"/>
      <c r="G424" s="6"/>
      <c r="H424" s="6"/>
      <c r="I424" s="25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spans="1:26" ht="13.5" customHeight="1">
      <c r="A425" s="6"/>
      <c r="B425" s="6"/>
      <c r="C425" s="6"/>
      <c r="D425" s="6"/>
      <c r="E425" s="6"/>
      <c r="F425" s="16"/>
      <c r="G425" s="6"/>
      <c r="H425" s="6"/>
      <c r="I425" s="25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spans="1:26" ht="13.5" customHeight="1">
      <c r="A426" s="6"/>
      <c r="B426" s="6"/>
      <c r="C426" s="6"/>
      <c r="D426" s="6"/>
      <c r="E426" s="6"/>
      <c r="F426" s="16"/>
      <c r="G426" s="6"/>
      <c r="H426" s="6"/>
      <c r="I426" s="25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spans="1:26" ht="13.5" customHeight="1">
      <c r="A427" s="6"/>
      <c r="B427" s="6"/>
      <c r="C427" s="6"/>
      <c r="D427" s="6"/>
      <c r="E427" s="6"/>
      <c r="F427" s="16"/>
      <c r="G427" s="6"/>
      <c r="H427" s="6"/>
      <c r="I427" s="25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spans="1:26" ht="13.5" customHeight="1">
      <c r="A428" s="6"/>
      <c r="B428" s="6"/>
      <c r="C428" s="6"/>
      <c r="D428" s="6"/>
      <c r="E428" s="6"/>
      <c r="F428" s="16"/>
      <c r="G428" s="6"/>
      <c r="H428" s="6"/>
      <c r="I428" s="25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spans="1:26" ht="13.5" customHeight="1">
      <c r="A429" s="6"/>
      <c r="B429" s="6"/>
      <c r="C429" s="6"/>
      <c r="D429" s="6"/>
      <c r="E429" s="6"/>
      <c r="F429" s="16"/>
      <c r="G429" s="6"/>
      <c r="H429" s="6"/>
      <c r="I429" s="25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spans="1:26" ht="13.5" customHeight="1">
      <c r="A430" s="6"/>
      <c r="B430" s="6"/>
      <c r="C430" s="6"/>
      <c r="D430" s="6"/>
      <c r="E430" s="6"/>
      <c r="F430" s="16"/>
      <c r="G430" s="6"/>
      <c r="H430" s="6"/>
      <c r="I430" s="25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spans="1:26" ht="13.5" customHeight="1">
      <c r="A431" s="6"/>
      <c r="B431" s="6"/>
      <c r="C431" s="6"/>
      <c r="D431" s="6"/>
      <c r="E431" s="6"/>
      <c r="F431" s="16"/>
      <c r="G431" s="6"/>
      <c r="H431" s="6"/>
      <c r="I431" s="25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spans="1:26" ht="13.5" customHeight="1">
      <c r="A432" s="6"/>
      <c r="B432" s="6"/>
      <c r="C432" s="6"/>
      <c r="D432" s="6"/>
      <c r="E432" s="6"/>
      <c r="F432" s="16"/>
      <c r="G432" s="6"/>
      <c r="H432" s="6"/>
      <c r="I432" s="25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spans="1:26" ht="13.5" customHeight="1">
      <c r="A433" s="6"/>
      <c r="B433" s="6"/>
      <c r="C433" s="6"/>
      <c r="D433" s="6"/>
      <c r="E433" s="6"/>
      <c r="F433" s="16"/>
      <c r="G433" s="6"/>
      <c r="H433" s="6"/>
      <c r="I433" s="25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spans="1:26" ht="13.5" customHeight="1">
      <c r="A434" s="6"/>
      <c r="B434" s="6"/>
      <c r="C434" s="6"/>
      <c r="D434" s="6"/>
      <c r="E434" s="6"/>
      <c r="F434" s="16"/>
      <c r="G434" s="6"/>
      <c r="H434" s="6"/>
      <c r="I434" s="25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spans="1:26" ht="13.5" customHeight="1">
      <c r="A435" s="6"/>
      <c r="B435" s="6"/>
      <c r="C435" s="6"/>
      <c r="D435" s="6"/>
      <c r="E435" s="6"/>
      <c r="F435" s="16"/>
      <c r="G435" s="6"/>
      <c r="H435" s="6"/>
      <c r="I435" s="25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spans="1:26" ht="13.5" customHeight="1">
      <c r="A436" s="6"/>
      <c r="B436" s="6"/>
      <c r="C436" s="6"/>
      <c r="D436" s="6"/>
      <c r="E436" s="6"/>
      <c r="F436" s="16"/>
      <c r="G436" s="6"/>
      <c r="H436" s="6"/>
      <c r="I436" s="25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spans="1:26" ht="13.5" customHeight="1">
      <c r="A437" s="6"/>
      <c r="B437" s="6"/>
      <c r="C437" s="6"/>
      <c r="D437" s="6"/>
      <c r="E437" s="6"/>
      <c r="F437" s="16"/>
      <c r="G437" s="6"/>
      <c r="H437" s="6"/>
      <c r="I437" s="25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spans="1:26" ht="13.5" customHeight="1">
      <c r="A438" s="6"/>
      <c r="B438" s="6"/>
      <c r="C438" s="6"/>
      <c r="D438" s="6"/>
      <c r="E438" s="6"/>
      <c r="F438" s="16"/>
      <c r="G438" s="6"/>
      <c r="H438" s="6"/>
      <c r="I438" s="25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spans="1:26" ht="13.5" customHeight="1">
      <c r="A439" s="6"/>
      <c r="B439" s="6"/>
      <c r="C439" s="6"/>
      <c r="D439" s="6"/>
      <c r="E439" s="6"/>
      <c r="F439" s="16"/>
      <c r="G439" s="6"/>
      <c r="H439" s="6"/>
      <c r="I439" s="25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spans="1:26" ht="13.5" customHeight="1">
      <c r="A440" s="6"/>
      <c r="B440" s="6"/>
      <c r="C440" s="6"/>
      <c r="D440" s="6"/>
      <c r="E440" s="6"/>
      <c r="F440" s="16"/>
      <c r="G440" s="6"/>
      <c r="H440" s="6"/>
      <c r="I440" s="25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spans="1:26" ht="13.5" customHeight="1">
      <c r="A441" s="6"/>
      <c r="B441" s="6"/>
      <c r="C441" s="6"/>
      <c r="D441" s="6"/>
      <c r="E441" s="6"/>
      <c r="F441" s="16"/>
      <c r="G441" s="6"/>
      <c r="H441" s="6"/>
      <c r="I441" s="25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spans="1:26" ht="13.5" customHeight="1">
      <c r="A442" s="6"/>
      <c r="B442" s="6"/>
      <c r="C442" s="6"/>
      <c r="D442" s="6"/>
      <c r="E442" s="6"/>
      <c r="F442" s="16"/>
      <c r="G442" s="6"/>
      <c r="H442" s="6"/>
      <c r="I442" s="25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spans="1:26" ht="13.5" customHeight="1">
      <c r="A443" s="6"/>
      <c r="B443" s="6"/>
      <c r="C443" s="6"/>
      <c r="D443" s="6"/>
      <c r="E443" s="6"/>
      <c r="F443" s="16"/>
      <c r="G443" s="6"/>
      <c r="H443" s="6"/>
      <c r="I443" s="25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spans="1:26" ht="13.5" customHeight="1">
      <c r="A444" s="6"/>
      <c r="B444" s="6"/>
      <c r="C444" s="6"/>
      <c r="D444" s="6"/>
      <c r="E444" s="6"/>
      <c r="F444" s="16"/>
      <c r="G444" s="6"/>
      <c r="H444" s="6"/>
      <c r="I444" s="25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spans="1:26" ht="13.5" customHeight="1">
      <c r="A445" s="6"/>
      <c r="B445" s="6"/>
      <c r="C445" s="6"/>
      <c r="D445" s="6"/>
      <c r="E445" s="6"/>
      <c r="F445" s="16"/>
      <c r="G445" s="6"/>
      <c r="H445" s="6"/>
      <c r="I445" s="25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spans="1:26" ht="13.5" customHeight="1">
      <c r="A446" s="6"/>
      <c r="B446" s="6"/>
      <c r="C446" s="6"/>
      <c r="D446" s="6"/>
      <c r="E446" s="6"/>
      <c r="F446" s="16"/>
      <c r="G446" s="6"/>
      <c r="H446" s="6"/>
      <c r="I446" s="25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spans="1:26" ht="13.5" customHeight="1">
      <c r="A447" s="6"/>
      <c r="B447" s="6"/>
      <c r="C447" s="6"/>
      <c r="D447" s="6"/>
      <c r="E447" s="6"/>
      <c r="F447" s="16"/>
      <c r="G447" s="6"/>
      <c r="H447" s="6"/>
      <c r="I447" s="25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spans="1:26" ht="13.5" customHeight="1">
      <c r="A448" s="6"/>
      <c r="B448" s="6"/>
      <c r="C448" s="6"/>
      <c r="D448" s="6"/>
      <c r="E448" s="6"/>
      <c r="F448" s="16"/>
      <c r="G448" s="6"/>
      <c r="H448" s="6"/>
      <c r="I448" s="25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spans="1:26" ht="13.5" customHeight="1">
      <c r="A449" s="6"/>
      <c r="B449" s="6"/>
      <c r="C449" s="6"/>
      <c r="D449" s="6"/>
      <c r="E449" s="6"/>
      <c r="F449" s="16"/>
      <c r="G449" s="6"/>
      <c r="H449" s="6"/>
      <c r="I449" s="25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spans="1:26" ht="13.5" customHeight="1">
      <c r="A450" s="6"/>
      <c r="B450" s="6"/>
      <c r="C450" s="6"/>
      <c r="D450" s="6"/>
      <c r="E450" s="6"/>
      <c r="F450" s="16"/>
      <c r="G450" s="6"/>
      <c r="H450" s="6"/>
      <c r="I450" s="25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spans="1:26" ht="13.5" customHeight="1">
      <c r="A451" s="6"/>
      <c r="B451" s="6"/>
      <c r="C451" s="6"/>
      <c r="D451" s="6"/>
      <c r="E451" s="6"/>
      <c r="F451" s="16"/>
      <c r="G451" s="6"/>
      <c r="H451" s="6"/>
      <c r="I451" s="25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spans="1:26" ht="13.5" customHeight="1">
      <c r="A452" s="6"/>
      <c r="B452" s="6"/>
      <c r="C452" s="6"/>
      <c r="D452" s="6"/>
      <c r="E452" s="6"/>
      <c r="F452" s="16"/>
      <c r="G452" s="6"/>
      <c r="H452" s="6"/>
      <c r="I452" s="25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spans="1:26" ht="13.5" customHeight="1">
      <c r="A453" s="6"/>
      <c r="B453" s="6"/>
      <c r="C453" s="6"/>
      <c r="D453" s="6"/>
      <c r="E453" s="6"/>
      <c r="F453" s="16"/>
      <c r="G453" s="6"/>
      <c r="H453" s="6"/>
      <c r="I453" s="25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spans="1:26" ht="13.5" customHeight="1">
      <c r="A454" s="6"/>
      <c r="B454" s="6"/>
      <c r="C454" s="6"/>
      <c r="D454" s="6"/>
      <c r="E454" s="6"/>
      <c r="F454" s="16"/>
      <c r="G454" s="6"/>
      <c r="H454" s="6"/>
      <c r="I454" s="25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spans="1:26" ht="13.5" customHeight="1">
      <c r="A455" s="6"/>
      <c r="B455" s="6"/>
      <c r="C455" s="6"/>
      <c r="D455" s="6"/>
      <c r="E455" s="6"/>
      <c r="F455" s="16"/>
      <c r="G455" s="6"/>
      <c r="H455" s="6"/>
      <c r="I455" s="25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spans="1:26" ht="13.5" customHeight="1">
      <c r="A456" s="6"/>
      <c r="B456" s="6"/>
      <c r="C456" s="6"/>
      <c r="D456" s="6"/>
      <c r="E456" s="6"/>
      <c r="F456" s="16"/>
      <c r="G456" s="6"/>
      <c r="H456" s="6"/>
      <c r="I456" s="25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spans="1:26" ht="13.5" customHeight="1">
      <c r="A457" s="6"/>
      <c r="B457" s="6"/>
      <c r="C457" s="6"/>
      <c r="D457" s="6"/>
      <c r="E457" s="6"/>
      <c r="F457" s="16"/>
      <c r="G457" s="6"/>
      <c r="H457" s="6"/>
      <c r="I457" s="25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spans="1:26" ht="13.5" customHeight="1">
      <c r="A458" s="6"/>
      <c r="B458" s="6"/>
      <c r="C458" s="6"/>
      <c r="D458" s="6"/>
      <c r="E458" s="6"/>
      <c r="F458" s="16"/>
      <c r="G458" s="6"/>
      <c r="H458" s="6"/>
      <c r="I458" s="25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spans="1:26" ht="13.5" customHeight="1">
      <c r="A459" s="6"/>
      <c r="B459" s="6"/>
      <c r="C459" s="6"/>
      <c r="D459" s="6"/>
      <c r="E459" s="6"/>
      <c r="F459" s="16"/>
      <c r="G459" s="6"/>
      <c r="H459" s="6"/>
      <c r="I459" s="25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spans="1:26" ht="13.5" customHeight="1">
      <c r="A460" s="6"/>
      <c r="B460" s="6"/>
      <c r="C460" s="6"/>
      <c r="D460" s="6"/>
      <c r="E460" s="6"/>
      <c r="F460" s="16"/>
      <c r="G460" s="6"/>
      <c r="H460" s="6"/>
      <c r="I460" s="25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spans="1:26" ht="13.5" customHeight="1">
      <c r="A461" s="6"/>
      <c r="B461" s="6"/>
      <c r="C461" s="6"/>
      <c r="D461" s="6"/>
      <c r="E461" s="6"/>
      <c r="F461" s="16"/>
      <c r="G461" s="6"/>
      <c r="H461" s="6"/>
      <c r="I461" s="25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spans="1:26" ht="13.5" customHeight="1">
      <c r="A462" s="6"/>
      <c r="B462" s="6"/>
      <c r="C462" s="6"/>
      <c r="D462" s="6"/>
      <c r="E462" s="6"/>
      <c r="F462" s="16"/>
      <c r="G462" s="6"/>
      <c r="H462" s="6"/>
      <c r="I462" s="25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spans="1:26" ht="13.5" customHeight="1">
      <c r="A463" s="6"/>
      <c r="B463" s="6"/>
      <c r="C463" s="6"/>
      <c r="D463" s="6"/>
      <c r="E463" s="6"/>
      <c r="F463" s="16"/>
      <c r="G463" s="6"/>
      <c r="H463" s="6"/>
      <c r="I463" s="25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spans="1:26" ht="13.5" customHeight="1">
      <c r="A464" s="6"/>
      <c r="B464" s="6"/>
      <c r="C464" s="6"/>
      <c r="D464" s="6"/>
      <c r="E464" s="6"/>
      <c r="F464" s="16"/>
      <c r="G464" s="6"/>
      <c r="H464" s="6"/>
      <c r="I464" s="25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spans="1:26" ht="13.5" customHeight="1">
      <c r="A465" s="6"/>
      <c r="B465" s="6"/>
      <c r="C465" s="6"/>
      <c r="D465" s="6"/>
      <c r="E465" s="6"/>
      <c r="F465" s="16"/>
      <c r="G465" s="6"/>
      <c r="H465" s="6"/>
      <c r="I465" s="25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spans="1:26" ht="13.5" customHeight="1">
      <c r="A466" s="6"/>
      <c r="B466" s="6"/>
      <c r="C466" s="6"/>
      <c r="D466" s="6"/>
      <c r="E466" s="6"/>
      <c r="F466" s="16"/>
      <c r="G466" s="6"/>
      <c r="H466" s="6"/>
      <c r="I466" s="25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spans="1:26" ht="13.5" customHeight="1">
      <c r="A467" s="6"/>
      <c r="B467" s="6"/>
      <c r="C467" s="6"/>
      <c r="D467" s="6"/>
      <c r="E467" s="6"/>
      <c r="F467" s="16"/>
      <c r="G467" s="6"/>
      <c r="H467" s="6"/>
      <c r="I467" s="25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spans="1:26" ht="13.5" customHeight="1">
      <c r="A468" s="6"/>
      <c r="B468" s="6"/>
      <c r="C468" s="6"/>
      <c r="D468" s="6"/>
      <c r="E468" s="6"/>
      <c r="F468" s="16"/>
      <c r="G468" s="6"/>
      <c r="H468" s="6"/>
      <c r="I468" s="25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spans="1:26" ht="13.5" customHeight="1">
      <c r="A469" s="6"/>
      <c r="B469" s="6"/>
      <c r="C469" s="6"/>
      <c r="D469" s="6"/>
      <c r="E469" s="6"/>
      <c r="F469" s="16"/>
      <c r="G469" s="6"/>
      <c r="H469" s="6"/>
      <c r="I469" s="25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spans="1:26" ht="13.5" customHeight="1">
      <c r="A470" s="6"/>
      <c r="B470" s="6"/>
      <c r="C470" s="6"/>
      <c r="D470" s="6"/>
      <c r="E470" s="6"/>
      <c r="F470" s="16"/>
      <c r="G470" s="6"/>
      <c r="H470" s="6"/>
      <c r="I470" s="25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spans="1:26" ht="13.5" customHeight="1">
      <c r="A471" s="6"/>
      <c r="B471" s="6"/>
      <c r="C471" s="6"/>
      <c r="D471" s="6"/>
      <c r="E471" s="6"/>
      <c r="F471" s="16"/>
      <c r="G471" s="6"/>
      <c r="H471" s="6"/>
      <c r="I471" s="25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spans="1:26" ht="13.5" customHeight="1">
      <c r="A472" s="6"/>
      <c r="B472" s="6"/>
      <c r="C472" s="6"/>
      <c r="D472" s="6"/>
      <c r="E472" s="6"/>
      <c r="F472" s="16"/>
      <c r="G472" s="6"/>
      <c r="H472" s="6"/>
      <c r="I472" s="25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spans="1:26" ht="13.5" customHeight="1">
      <c r="A473" s="6"/>
      <c r="B473" s="6"/>
      <c r="C473" s="6"/>
      <c r="D473" s="6"/>
      <c r="E473" s="6"/>
      <c r="F473" s="16"/>
      <c r="G473" s="6"/>
      <c r="H473" s="6"/>
      <c r="I473" s="25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spans="1:26" ht="13.5" customHeight="1">
      <c r="A474" s="6"/>
      <c r="B474" s="6"/>
      <c r="C474" s="6"/>
      <c r="D474" s="6"/>
      <c r="E474" s="6"/>
      <c r="F474" s="16"/>
      <c r="G474" s="6"/>
      <c r="H474" s="6"/>
      <c r="I474" s="25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spans="1:26" ht="13.5" customHeight="1">
      <c r="A475" s="6"/>
      <c r="B475" s="6"/>
      <c r="C475" s="6"/>
      <c r="D475" s="6"/>
      <c r="E475" s="6"/>
      <c r="F475" s="16"/>
      <c r="G475" s="6"/>
      <c r="H475" s="6"/>
      <c r="I475" s="25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spans="1:26" ht="13.5" customHeight="1">
      <c r="A476" s="6"/>
      <c r="B476" s="6"/>
      <c r="C476" s="6"/>
      <c r="D476" s="6"/>
      <c r="E476" s="6"/>
      <c r="F476" s="16"/>
      <c r="G476" s="6"/>
      <c r="H476" s="6"/>
      <c r="I476" s="25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spans="1:26" ht="13.5" customHeight="1">
      <c r="A477" s="6"/>
      <c r="B477" s="6"/>
      <c r="C477" s="6"/>
      <c r="D477" s="6"/>
      <c r="E477" s="6"/>
      <c r="F477" s="16"/>
      <c r="G477" s="6"/>
      <c r="H477" s="6"/>
      <c r="I477" s="25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spans="1:26" ht="13.5" customHeight="1">
      <c r="A478" s="6"/>
      <c r="B478" s="6"/>
      <c r="C478" s="6"/>
      <c r="D478" s="6"/>
      <c r="E478" s="6"/>
      <c r="F478" s="16"/>
      <c r="G478" s="6"/>
      <c r="H478" s="6"/>
      <c r="I478" s="25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spans="1:26" ht="13.5" customHeight="1">
      <c r="A479" s="6"/>
      <c r="B479" s="6"/>
      <c r="C479" s="6"/>
      <c r="D479" s="6"/>
      <c r="E479" s="6"/>
      <c r="F479" s="16"/>
      <c r="G479" s="6"/>
      <c r="H479" s="6"/>
      <c r="I479" s="25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spans="1:26" ht="13.5" customHeight="1">
      <c r="A480" s="6"/>
      <c r="B480" s="6"/>
      <c r="C480" s="6"/>
      <c r="D480" s="6"/>
      <c r="E480" s="6"/>
      <c r="F480" s="16"/>
      <c r="G480" s="6"/>
      <c r="H480" s="6"/>
      <c r="I480" s="25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spans="1:26" ht="13.5" customHeight="1">
      <c r="A481" s="6"/>
      <c r="B481" s="6"/>
      <c r="C481" s="6"/>
      <c r="D481" s="6"/>
      <c r="E481" s="6"/>
      <c r="F481" s="16"/>
      <c r="G481" s="6"/>
      <c r="H481" s="6"/>
      <c r="I481" s="25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spans="1:26" ht="13.5" customHeight="1">
      <c r="A482" s="6"/>
      <c r="B482" s="6"/>
      <c r="C482" s="6"/>
      <c r="D482" s="6"/>
      <c r="E482" s="6"/>
      <c r="F482" s="16"/>
      <c r="G482" s="6"/>
      <c r="H482" s="6"/>
      <c r="I482" s="25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spans="1:26" ht="13.5" customHeight="1">
      <c r="A483" s="6"/>
      <c r="B483" s="6"/>
      <c r="C483" s="6"/>
      <c r="D483" s="6"/>
      <c r="E483" s="6"/>
      <c r="F483" s="16"/>
      <c r="G483" s="6"/>
      <c r="H483" s="6"/>
      <c r="I483" s="25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spans="1:26" ht="13.5" customHeight="1">
      <c r="A484" s="6"/>
      <c r="B484" s="6"/>
      <c r="C484" s="6"/>
      <c r="D484" s="6"/>
      <c r="E484" s="6"/>
      <c r="F484" s="16"/>
      <c r="G484" s="6"/>
      <c r="H484" s="6"/>
      <c r="I484" s="25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spans="1:26" ht="13.5" customHeight="1">
      <c r="A485" s="6"/>
      <c r="B485" s="6"/>
      <c r="C485" s="6"/>
      <c r="D485" s="6"/>
      <c r="E485" s="6"/>
      <c r="F485" s="16"/>
      <c r="G485" s="6"/>
      <c r="H485" s="6"/>
      <c r="I485" s="25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spans="1:26" ht="13.5" customHeight="1">
      <c r="A486" s="6"/>
      <c r="B486" s="6"/>
      <c r="C486" s="6"/>
      <c r="D486" s="6"/>
      <c r="E486" s="6"/>
      <c r="F486" s="16"/>
      <c r="G486" s="6"/>
      <c r="H486" s="6"/>
      <c r="I486" s="25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spans="1:26" ht="13.5" customHeight="1">
      <c r="A487" s="6"/>
      <c r="B487" s="6"/>
      <c r="C487" s="6"/>
      <c r="D487" s="6"/>
      <c r="E487" s="6"/>
      <c r="F487" s="16"/>
      <c r="G487" s="6"/>
      <c r="H487" s="6"/>
      <c r="I487" s="25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spans="1:26" ht="13.5" customHeight="1">
      <c r="A488" s="6"/>
      <c r="B488" s="6"/>
      <c r="C488" s="6"/>
      <c r="D488" s="6"/>
      <c r="E488" s="6"/>
      <c r="F488" s="16"/>
      <c r="G488" s="6"/>
      <c r="H488" s="6"/>
      <c r="I488" s="25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spans="1:26" ht="13.5" customHeight="1">
      <c r="A489" s="6"/>
      <c r="B489" s="6"/>
      <c r="C489" s="6"/>
      <c r="D489" s="6"/>
      <c r="E489" s="6"/>
      <c r="F489" s="16"/>
      <c r="G489" s="6"/>
      <c r="H489" s="6"/>
      <c r="I489" s="25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spans="1:26" ht="13.5" customHeight="1">
      <c r="A490" s="6"/>
      <c r="B490" s="6"/>
      <c r="C490" s="6"/>
      <c r="D490" s="6"/>
      <c r="E490" s="6"/>
      <c r="F490" s="16"/>
      <c r="G490" s="6"/>
      <c r="H490" s="6"/>
      <c r="I490" s="25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spans="1:26" ht="13.5" customHeight="1">
      <c r="A491" s="6"/>
      <c r="B491" s="6"/>
      <c r="C491" s="6"/>
      <c r="D491" s="6"/>
      <c r="E491" s="6"/>
      <c r="F491" s="16"/>
      <c r="G491" s="6"/>
      <c r="H491" s="6"/>
      <c r="I491" s="25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spans="1:26" ht="13.5" customHeight="1">
      <c r="A492" s="6"/>
      <c r="B492" s="6"/>
      <c r="C492" s="6"/>
      <c r="D492" s="6"/>
      <c r="E492" s="6"/>
      <c r="F492" s="16"/>
      <c r="G492" s="6"/>
      <c r="H492" s="6"/>
      <c r="I492" s="25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spans="1:26" ht="13.5" customHeight="1">
      <c r="A493" s="6"/>
      <c r="B493" s="6"/>
      <c r="C493" s="6"/>
      <c r="D493" s="6"/>
      <c r="E493" s="6"/>
      <c r="F493" s="16"/>
      <c r="G493" s="6"/>
      <c r="H493" s="6"/>
      <c r="I493" s="25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spans="1:26" ht="13.5" customHeight="1">
      <c r="A494" s="6"/>
      <c r="B494" s="6"/>
      <c r="C494" s="6"/>
      <c r="D494" s="6"/>
      <c r="E494" s="6"/>
      <c r="F494" s="16"/>
      <c r="G494" s="6"/>
      <c r="H494" s="6"/>
      <c r="I494" s="25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spans="1:26" ht="13.5" customHeight="1">
      <c r="A495" s="6"/>
      <c r="B495" s="6"/>
      <c r="C495" s="6"/>
      <c r="D495" s="6"/>
      <c r="E495" s="6"/>
      <c r="F495" s="16"/>
      <c r="G495" s="6"/>
      <c r="H495" s="6"/>
      <c r="I495" s="25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spans="1:26" ht="13.5" customHeight="1">
      <c r="A496" s="6"/>
      <c r="B496" s="6"/>
      <c r="C496" s="6"/>
      <c r="D496" s="6"/>
      <c r="E496" s="6"/>
      <c r="F496" s="16"/>
      <c r="G496" s="6"/>
      <c r="H496" s="6"/>
      <c r="I496" s="25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spans="1:26" ht="13.5" customHeight="1">
      <c r="A497" s="6"/>
      <c r="B497" s="6"/>
      <c r="C497" s="6"/>
      <c r="D497" s="6"/>
      <c r="E497" s="6"/>
      <c r="F497" s="16"/>
      <c r="G497" s="6"/>
      <c r="H497" s="6"/>
      <c r="I497" s="25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spans="1:26" ht="13.5" customHeight="1">
      <c r="A498" s="6"/>
      <c r="B498" s="6"/>
      <c r="C498" s="6"/>
      <c r="D498" s="6"/>
      <c r="E498" s="6"/>
      <c r="F498" s="16"/>
      <c r="G498" s="6"/>
      <c r="H498" s="6"/>
      <c r="I498" s="25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spans="1:26" ht="13.5" customHeight="1">
      <c r="A499" s="6"/>
      <c r="B499" s="6"/>
      <c r="C499" s="6"/>
      <c r="D499" s="6"/>
      <c r="E499" s="6"/>
      <c r="F499" s="16"/>
      <c r="G499" s="6"/>
      <c r="H499" s="6"/>
      <c r="I499" s="25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spans="1:26" ht="13.5" customHeight="1">
      <c r="A500" s="6"/>
      <c r="B500" s="6"/>
      <c r="C500" s="6"/>
      <c r="D500" s="6"/>
      <c r="E500" s="6"/>
      <c r="F500" s="16"/>
      <c r="G500" s="6"/>
      <c r="H500" s="6"/>
      <c r="I500" s="25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spans="1:26" ht="13.5" customHeight="1">
      <c r="A501" s="6"/>
      <c r="B501" s="6"/>
      <c r="C501" s="6"/>
      <c r="D501" s="6"/>
      <c r="E501" s="6"/>
      <c r="F501" s="16"/>
      <c r="G501" s="6"/>
      <c r="H501" s="6"/>
      <c r="I501" s="25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spans="1:26" ht="13.5" customHeight="1">
      <c r="A502" s="6"/>
      <c r="B502" s="6"/>
      <c r="C502" s="6"/>
      <c r="D502" s="6"/>
      <c r="E502" s="6"/>
      <c r="F502" s="16"/>
      <c r="G502" s="6"/>
      <c r="H502" s="6"/>
      <c r="I502" s="25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spans="1:26" ht="13.5" customHeight="1">
      <c r="A503" s="6"/>
      <c r="B503" s="6"/>
      <c r="C503" s="6"/>
      <c r="D503" s="6"/>
      <c r="E503" s="6"/>
      <c r="F503" s="16"/>
      <c r="G503" s="6"/>
      <c r="H503" s="6"/>
      <c r="I503" s="25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spans="1:26" ht="13.5" customHeight="1">
      <c r="A504" s="6"/>
      <c r="B504" s="6"/>
      <c r="C504" s="6"/>
      <c r="D504" s="6"/>
      <c r="E504" s="6"/>
      <c r="F504" s="16"/>
      <c r="G504" s="6"/>
      <c r="H504" s="6"/>
      <c r="I504" s="25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spans="1:26" ht="13.5" customHeight="1">
      <c r="A505" s="6"/>
      <c r="B505" s="6"/>
      <c r="C505" s="6"/>
      <c r="D505" s="6"/>
      <c r="E505" s="6"/>
      <c r="F505" s="16"/>
      <c r="G505" s="6"/>
      <c r="H505" s="6"/>
      <c r="I505" s="25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spans="1:26" ht="13.5" customHeight="1">
      <c r="A506" s="6"/>
      <c r="B506" s="6"/>
      <c r="C506" s="6"/>
      <c r="D506" s="6"/>
      <c r="E506" s="6"/>
      <c r="F506" s="16"/>
      <c r="G506" s="6"/>
      <c r="H506" s="6"/>
      <c r="I506" s="25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spans="1:26" ht="13.5" customHeight="1">
      <c r="A507" s="6"/>
      <c r="B507" s="6"/>
      <c r="C507" s="6"/>
      <c r="D507" s="6"/>
      <c r="E507" s="6"/>
      <c r="F507" s="16"/>
      <c r="G507" s="6"/>
      <c r="H507" s="6"/>
      <c r="I507" s="25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spans="1:26" ht="13.5" customHeight="1">
      <c r="A508" s="6"/>
      <c r="B508" s="6"/>
      <c r="C508" s="6"/>
      <c r="D508" s="6"/>
      <c r="E508" s="6"/>
      <c r="F508" s="16"/>
      <c r="G508" s="6"/>
      <c r="H508" s="6"/>
      <c r="I508" s="25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spans="1:26" ht="13.5" customHeight="1">
      <c r="A509" s="6"/>
      <c r="B509" s="6"/>
      <c r="C509" s="6"/>
      <c r="D509" s="6"/>
      <c r="E509" s="6"/>
      <c r="F509" s="16"/>
      <c r="G509" s="6"/>
      <c r="H509" s="6"/>
      <c r="I509" s="25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spans="1:26" ht="13.5" customHeight="1">
      <c r="A510" s="6"/>
      <c r="B510" s="6"/>
      <c r="C510" s="6"/>
      <c r="D510" s="6"/>
      <c r="E510" s="6"/>
      <c r="F510" s="16"/>
      <c r="G510" s="6"/>
      <c r="H510" s="6"/>
      <c r="I510" s="25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spans="1:26" ht="13.5" customHeight="1">
      <c r="A511" s="6"/>
      <c r="B511" s="6"/>
      <c r="C511" s="6"/>
      <c r="D511" s="6"/>
      <c r="E511" s="6"/>
      <c r="F511" s="16"/>
      <c r="G511" s="6"/>
      <c r="H511" s="6"/>
      <c r="I511" s="25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spans="1:26" ht="13.5" customHeight="1">
      <c r="A512" s="6"/>
      <c r="B512" s="6"/>
      <c r="C512" s="6"/>
      <c r="D512" s="6"/>
      <c r="E512" s="6"/>
      <c r="F512" s="16"/>
      <c r="G512" s="6"/>
      <c r="H512" s="6"/>
      <c r="I512" s="25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spans="1:26" ht="13.5" customHeight="1">
      <c r="A513" s="6"/>
      <c r="B513" s="6"/>
      <c r="C513" s="6"/>
      <c r="D513" s="6"/>
      <c r="E513" s="6"/>
      <c r="F513" s="16"/>
      <c r="G513" s="6"/>
      <c r="H513" s="6"/>
      <c r="I513" s="25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spans="1:26" ht="13.5" customHeight="1">
      <c r="A514" s="6"/>
      <c r="B514" s="6"/>
      <c r="C514" s="6"/>
      <c r="D514" s="6"/>
      <c r="E514" s="6"/>
      <c r="F514" s="16"/>
      <c r="G514" s="6"/>
      <c r="H514" s="6"/>
      <c r="I514" s="25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spans="1:26" ht="13.5" customHeight="1">
      <c r="A515" s="6"/>
      <c r="B515" s="6"/>
      <c r="C515" s="6"/>
      <c r="D515" s="6"/>
      <c r="E515" s="6"/>
      <c r="F515" s="16"/>
      <c r="G515" s="6"/>
      <c r="H515" s="6"/>
      <c r="I515" s="25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spans="1:26" ht="13.5" customHeight="1">
      <c r="A516" s="6"/>
      <c r="B516" s="6"/>
      <c r="C516" s="6"/>
      <c r="D516" s="6"/>
      <c r="E516" s="6"/>
      <c r="F516" s="16"/>
      <c r="G516" s="6"/>
      <c r="H516" s="6"/>
      <c r="I516" s="25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spans="1:26" ht="13.5" customHeight="1">
      <c r="A517" s="6"/>
      <c r="B517" s="6"/>
      <c r="C517" s="6"/>
      <c r="D517" s="6"/>
      <c r="E517" s="6"/>
      <c r="F517" s="16"/>
      <c r="G517" s="6"/>
      <c r="H517" s="6"/>
      <c r="I517" s="25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spans="1:26" ht="13.5" customHeight="1">
      <c r="A518" s="6"/>
      <c r="B518" s="6"/>
      <c r="C518" s="6"/>
      <c r="D518" s="6"/>
      <c r="E518" s="6"/>
      <c r="F518" s="16"/>
      <c r="G518" s="6"/>
      <c r="H518" s="6"/>
      <c r="I518" s="25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spans="1:26" ht="13.5" customHeight="1">
      <c r="A519" s="6"/>
      <c r="B519" s="6"/>
      <c r="C519" s="6"/>
      <c r="D519" s="6"/>
      <c r="E519" s="6"/>
      <c r="F519" s="16"/>
      <c r="G519" s="6"/>
      <c r="H519" s="6"/>
      <c r="I519" s="25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spans="1:26" ht="13.5" customHeight="1">
      <c r="A520" s="6"/>
      <c r="B520" s="6"/>
      <c r="C520" s="6"/>
      <c r="D520" s="6"/>
      <c r="E520" s="6"/>
      <c r="F520" s="16"/>
      <c r="G520" s="6"/>
      <c r="H520" s="6"/>
      <c r="I520" s="25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spans="1:26" ht="13.5" customHeight="1">
      <c r="A521" s="6"/>
      <c r="B521" s="6"/>
      <c r="C521" s="6"/>
      <c r="D521" s="6"/>
      <c r="E521" s="6"/>
      <c r="F521" s="16"/>
      <c r="G521" s="6"/>
      <c r="H521" s="6"/>
      <c r="I521" s="25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spans="1:26" ht="13.5" customHeight="1">
      <c r="A522" s="6"/>
      <c r="B522" s="6"/>
      <c r="C522" s="6"/>
      <c r="D522" s="6"/>
      <c r="E522" s="6"/>
      <c r="F522" s="16"/>
      <c r="G522" s="6"/>
      <c r="H522" s="6"/>
      <c r="I522" s="25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spans="1:26" ht="13.5" customHeight="1">
      <c r="A523" s="6"/>
      <c r="B523" s="6"/>
      <c r="C523" s="6"/>
      <c r="D523" s="6"/>
      <c r="E523" s="6"/>
      <c r="F523" s="16"/>
      <c r="G523" s="6"/>
      <c r="H523" s="6"/>
      <c r="I523" s="25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spans="1:26" ht="13.5" customHeight="1">
      <c r="A524" s="6"/>
      <c r="B524" s="6"/>
      <c r="C524" s="6"/>
      <c r="D524" s="6"/>
      <c r="E524" s="6"/>
      <c r="F524" s="16"/>
      <c r="G524" s="6"/>
      <c r="H524" s="6"/>
      <c r="I524" s="25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spans="1:26" ht="13.5" customHeight="1">
      <c r="A525" s="6"/>
      <c r="B525" s="6"/>
      <c r="C525" s="6"/>
      <c r="D525" s="6"/>
      <c r="E525" s="6"/>
      <c r="F525" s="16"/>
      <c r="G525" s="6"/>
      <c r="H525" s="6"/>
      <c r="I525" s="25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spans="1:26" ht="13.5" customHeight="1">
      <c r="A526" s="6"/>
      <c r="B526" s="6"/>
      <c r="C526" s="6"/>
      <c r="D526" s="6"/>
      <c r="E526" s="6"/>
      <c r="F526" s="16"/>
      <c r="G526" s="6"/>
      <c r="H526" s="6"/>
      <c r="I526" s="25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spans="1:26" ht="13.5" customHeight="1">
      <c r="A527" s="6"/>
      <c r="B527" s="6"/>
      <c r="C527" s="6"/>
      <c r="D527" s="6"/>
      <c r="E527" s="6"/>
      <c r="F527" s="16"/>
      <c r="G527" s="6"/>
      <c r="H527" s="6"/>
      <c r="I527" s="25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spans="1:26" ht="13.5" customHeight="1">
      <c r="A528" s="6"/>
      <c r="B528" s="6"/>
      <c r="C528" s="6"/>
      <c r="D528" s="6"/>
      <c r="E528" s="6"/>
      <c r="F528" s="16"/>
      <c r="G528" s="6"/>
      <c r="H528" s="6"/>
      <c r="I528" s="25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spans="1:26" ht="13.5" customHeight="1">
      <c r="A529" s="6"/>
      <c r="B529" s="6"/>
      <c r="C529" s="6"/>
      <c r="D529" s="6"/>
      <c r="E529" s="6"/>
      <c r="F529" s="16"/>
      <c r="G529" s="6"/>
      <c r="H529" s="6"/>
      <c r="I529" s="25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spans="1:26" ht="13.5" customHeight="1">
      <c r="A530" s="6"/>
      <c r="B530" s="6"/>
      <c r="C530" s="6"/>
      <c r="D530" s="6"/>
      <c r="E530" s="6"/>
      <c r="F530" s="16"/>
      <c r="G530" s="6"/>
      <c r="H530" s="6"/>
      <c r="I530" s="25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spans="1:26" ht="13.5" customHeight="1">
      <c r="A531" s="6"/>
      <c r="B531" s="6"/>
      <c r="C531" s="6"/>
      <c r="D531" s="6"/>
      <c r="E531" s="6"/>
      <c r="F531" s="16"/>
      <c r="G531" s="6"/>
      <c r="H531" s="6"/>
      <c r="I531" s="25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spans="1:26" ht="13.5" customHeight="1">
      <c r="A532" s="6"/>
      <c r="B532" s="6"/>
      <c r="C532" s="6"/>
      <c r="D532" s="6"/>
      <c r="E532" s="6"/>
      <c r="F532" s="16"/>
      <c r="G532" s="6"/>
      <c r="H532" s="6"/>
      <c r="I532" s="25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spans="1:26" ht="13.5" customHeight="1">
      <c r="A533" s="6"/>
      <c r="B533" s="6"/>
      <c r="C533" s="6"/>
      <c r="D533" s="6"/>
      <c r="E533" s="6"/>
      <c r="F533" s="16"/>
      <c r="G533" s="6"/>
      <c r="H533" s="6"/>
      <c r="I533" s="25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spans="1:26" ht="13.5" customHeight="1">
      <c r="A534" s="6"/>
      <c r="B534" s="6"/>
      <c r="C534" s="6"/>
      <c r="D534" s="6"/>
      <c r="E534" s="6"/>
      <c r="F534" s="16"/>
      <c r="G534" s="6"/>
      <c r="H534" s="6"/>
      <c r="I534" s="25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spans="1:26" ht="13.5" customHeight="1">
      <c r="A535" s="6"/>
      <c r="B535" s="6"/>
      <c r="C535" s="6"/>
      <c r="D535" s="6"/>
      <c r="E535" s="6"/>
      <c r="F535" s="16"/>
      <c r="G535" s="6"/>
      <c r="H535" s="6"/>
      <c r="I535" s="25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spans="1:26" ht="13.5" customHeight="1">
      <c r="A536" s="6"/>
      <c r="B536" s="6"/>
      <c r="C536" s="6"/>
      <c r="D536" s="6"/>
      <c r="E536" s="6"/>
      <c r="F536" s="16"/>
      <c r="G536" s="6"/>
      <c r="H536" s="6"/>
      <c r="I536" s="25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spans="1:26" ht="13.5" customHeight="1">
      <c r="A537" s="6"/>
      <c r="B537" s="6"/>
      <c r="C537" s="6"/>
      <c r="D537" s="6"/>
      <c r="E537" s="6"/>
      <c r="F537" s="16"/>
      <c r="G537" s="6"/>
      <c r="H537" s="6"/>
      <c r="I537" s="25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spans="1:26" ht="13.5" customHeight="1">
      <c r="A538" s="6"/>
      <c r="B538" s="6"/>
      <c r="C538" s="6"/>
      <c r="D538" s="6"/>
      <c r="E538" s="6"/>
      <c r="F538" s="16"/>
      <c r="G538" s="6"/>
      <c r="H538" s="6"/>
      <c r="I538" s="25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spans="1:26" ht="13.5" customHeight="1">
      <c r="A539" s="6"/>
      <c r="B539" s="6"/>
      <c r="C539" s="6"/>
      <c r="D539" s="6"/>
      <c r="E539" s="6"/>
      <c r="F539" s="16"/>
      <c r="G539" s="6"/>
      <c r="H539" s="6"/>
      <c r="I539" s="25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spans="1:26" ht="13.5" customHeight="1">
      <c r="A540" s="6"/>
      <c r="B540" s="6"/>
      <c r="C540" s="6"/>
      <c r="D540" s="6"/>
      <c r="E540" s="6"/>
      <c r="F540" s="16"/>
      <c r="G540" s="6"/>
      <c r="H540" s="6"/>
      <c r="I540" s="25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spans="1:26" ht="13.5" customHeight="1">
      <c r="A541" s="6"/>
      <c r="B541" s="6"/>
      <c r="C541" s="6"/>
      <c r="D541" s="6"/>
      <c r="E541" s="6"/>
      <c r="F541" s="16"/>
      <c r="G541" s="6"/>
      <c r="H541" s="6"/>
      <c r="I541" s="25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spans="1:26" ht="13.5" customHeight="1">
      <c r="A542" s="6"/>
      <c r="B542" s="6"/>
      <c r="C542" s="6"/>
      <c r="D542" s="6"/>
      <c r="E542" s="6"/>
      <c r="F542" s="16"/>
      <c r="G542" s="6"/>
      <c r="H542" s="6"/>
      <c r="I542" s="25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spans="1:26" ht="13.5" customHeight="1">
      <c r="A543" s="6"/>
      <c r="B543" s="6"/>
      <c r="C543" s="6"/>
      <c r="D543" s="6"/>
      <c r="E543" s="6"/>
      <c r="F543" s="16"/>
      <c r="G543" s="6"/>
      <c r="H543" s="6"/>
      <c r="I543" s="25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spans="1:26" ht="13.5" customHeight="1">
      <c r="A544" s="6"/>
      <c r="B544" s="6"/>
      <c r="C544" s="6"/>
      <c r="D544" s="6"/>
      <c r="E544" s="6"/>
      <c r="F544" s="16"/>
      <c r="G544" s="6"/>
      <c r="H544" s="6"/>
      <c r="I544" s="25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spans="1:26" ht="13.5" customHeight="1">
      <c r="A545" s="6"/>
      <c r="B545" s="6"/>
      <c r="C545" s="6"/>
      <c r="D545" s="6"/>
      <c r="E545" s="6"/>
      <c r="F545" s="16"/>
      <c r="G545" s="6"/>
      <c r="H545" s="6"/>
      <c r="I545" s="25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spans="1:26" ht="13.5" customHeight="1">
      <c r="A546" s="6"/>
      <c r="B546" s="6"/>
      <c r="C546" s="6"/>
      <c r="D546" s="6"/>
      <c r="E546" s="6"/>
      <c r="F546" s="16"/>
      <c r="G546" s="6"/>
      <c r="H546" s="6"/>
      <c r="I546" s="25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spans="1:26" ht="13.5" customHeight="1">
      <c r="A547" s="6"/>
      <c r="B547" s="6"/>
      <c r="C547" s="6"/>
      <c r="D547" s="6"/>
      <c r="E547" s="6"/>
      <c r="F547" s="16"/>
      <c r="G547" s="6"/>
      <c r="H547" s="6"/>
      <c r="I547" s="25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spans="1:26" ht="13.5" customHeight="1">
      <c r="A548" s="6"/>
      <c r="B548" s="6"/>
      <c r="C548" s="6"/>
      <c r="D548" s="6"/>
      <c r="E548" s="6"/>
      <c r="F548" s="16"/>
      <c r="G548" s="6"/>
      <c r="H548" s="6"/>
      <c r="I548" s="25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spans="1:26" ht="13.5" customHeight="1">
      <c r="A549" s="6"/>
      <c r="B549" s="6"/>
      <c r="C549" s="6"/>
      <c r="D549" s="6"/>
      <c r="E549" s="6"/>
      <c r="F549" s="16"/>
      <c r="G549" s="6"/>
      <c r="H549" s="6"/>
      <c r="I549" s="25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spans="1:26" ht="13.5" customHeight="1">
      <c r="A550" s="6"/>
      <c r="B550" s="6"/>
      <c r="C550" s="6"/>
      <c r="D550" s="6"/>
      <c r="E550" s="6"/>
      <c r="F550" s="16"/>
      <c r="G550" s="6"/>
      <c r="H550" s="6"/>
      <c r="I550" s="25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spans="1:26" ht="13.5" customHeight="1">
      <c r="A551" s="6"/>
      <c r="B551" s="6"/>
      <c r="C551" s="6"/>
      <c r="D551" s="6"/>
      <c r="E551" s="6"/>
      <c r="F551" s="16"/>
      <c r="G551" s="6"/>
      <c r="H551" s="6"/>
      <c r="I551" s="25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spans="1:26" ht="13.5" customHeight="1">
      <c r="A552" s="6"/>
      <c r="B552" s="6"/>
      <c r="C552" s="6"/>
      <c r="D552" s="6"/>
      <c r="E552" s="6"/>
      <c r="F552" s="16"/>
      <c r="G552" s="6"/>
      <c r="H552" s="6"/>
      <c r="I552" s="25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spans="1:26" ht="13.5" customHeight="1">
      <c r="A553" s="6"/>
      <c r="B553" s="6"/>
      <c r="C553" s="6"/>
      <c r="D553" s="6"/>
      <c r="E553" s="6"/>
      <c r="F553" s="16"/>
      <c r="G553" s="6"/>
      <c r="H553" s="6"/>
      <c r="I553" s="25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spans="1:26" ht="13.5" customHeight="1">
      <c r="A554" s="6"/>
      <c r="B554" s="6"/>
      <c r="C554" s="6"/>
      <c r="D554" s="6"/>
      <c r="E554" s="6"/>
      <c r="F554" s="16"/>
      <c r="G554" s="6"/>
      <c r="H554" s="6"/>
      <c r="I554" s="25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spans="1:26" ht="13.5" customHeight="1">
      <c r="A555" s="6"/>
      <c r="B555" s="6"/>
      <c r="C555" s="6"/>
      <c r="D555" s="6"/>
      <c r="E555" s="6"/>
      <c r="F555" s="16"/>
      <c r="G555" s="6"/>
      <c r="H555" s="6"/>
      <c r="I555" s="25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spans="1:26" ht="13.5" customHeight="1">
      <c r="A556" s="6"/>
      <c r="B556" s="6"/>
      <c r="C556" s="6"/>
      <c r="D556" s="6"/>
      <c r="E556" s="6"/>
      <c r="F556" s="16"/>
      <c r="G556" s="6"/>
      <c r="H556" s="6"/>
      <c r="I556" s="25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spans="1:26" ht="13.5" customHeight="1">
      <c r="A557" s="6"/>
      <c r="B557" s="6"/>
      <c r="C557" s="6"/>
      <c r="D557" s="6"/>
      <c r="E557" s="6"/>
      <c r="F557" s="16"/>
      <c r="G557" s="6"/>
      <c r="H557" s="6"/>
      <c r="I557" s="25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spans="1:26" ht="13.5" customHeight="1">
      <c r="A558" s="6"/>
      <c r="B558" s="6"/>
      <c r="C558" s="6"/>
      <c r="D558" s="6"/>
      <c r="E558" s="6"/>
      <c r="F558" s="16"/>
      <c r="G558" s="6"/>
      <c r="H558" s="6"/>
      <c r="I558" s="25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spans="1:26" ht="13.5" customHeight="1">
      <c r="A559" s="6"/>
      <c r="B559" s="6"/>
      <c r="C559" s="6"/>
      <c r="D559" s="6"/>
      <c r="E559" s="6"/>
      <c r="F559" s="16"/>
      <c r="G559" s="6"/>
      <c r="H559" s="6"/>
      <c r="I559" s="25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spans="1:26" ht="13.5" customHeight="1">
      <c r="A560" s="6"/>
      <c r="B560" s="6"/>
      <c r="C560" s="6"/>
      <c r="D560" s="6"/>
      <c r="E560" s="6"/>
      <c r="F560" s="16"/>
      <c r="G560" s="6"/>
      <c r="H560" s="6"/>
      <c r="I560" s="25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spans="1:26" ht="13.5" customHeight="1">
      <c r="A561" s="6"/>
      <c r="B561" s="6"/>
      <c r="C561" s="6"/>
      <c r="D561" s="6"/>
      <c r="E561" s="6"/>
      <c r="F561" s="16"/>
      <c r="G561" s="6"/>
      <c r="H561" s="6"/>
      <c r="I561" s="25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spans="1:26" ht="13.5" customHeight="1">
      <c r="A562" s="6"/>
      <c r="B562" s="6"/>
      <c r="C562" s="6"/>
      <c r="D562" s="6"/>
      <c r="E562" s="6"/>
      <c r="F562" s="16"/>
      <c r="G562" s="6"/>
      <c r="H562" s="6"/>
      <c r="I562" s="25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spans="1:26" ht="13.5" customHeight="1">
      <c r="A563" s="6"/>
      <c r="B563" s="6"/>
      <c r="C563" s="6"/>
      <c r="D563" s="6"/>
      <c r="E563" s="6"/>
      <c r="F563" s="16"/>
      <c r="G563" s="6"/>
      <c r="H563" s="6"/>
      <c r="I563" s="25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spans="1:26" ht="13.5" customHeight="1">
      <c r="A564" s="6"/>
      <c r="B564" s="6"/>
      <c r="C564" s="6"/>
      <c r="D564" s="6"/>
      <c r="E564" s="6"/>
      <c r="F564" s="16"/>
      <c r="G564" s="6"/>
      <c r="H564" s="6"/>
      <c r="I564" s="25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spans="1:26" ht="13.5" customHeight="1">
      <c r="A565" s="6"/>
      <c r="B565" s="6"/>
      <c r="C565" s="6"/>
      <c r="D565" s="6"/>
      <c r="E565" s="6"/>
      <c r="F565" s="16"/>
      <c r="G565" s="6"/>
      <c r="H565" s="6"/>
      <c r="I565" s="25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spans="1:26" ht="13.5" customHeight="1">
      <c r="A566" s="6"/>
      <c r="B566" s="6"/>
      <c r="C566" s="6"/>
      <c r="D566" s="6"/>
      <c r="E566" s="6"/>
      <c r="F566" s="16"/>
      <c r="G566" s="6"/>
      <c r="H566" s="6"/>
      <c r="I566" s="25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spans="1:26" ht="13.5" customHeight="1">
      <c r="A567" s="6"/>
      <c r="B567" s="6"/>
      <c r="C567" s="6"/>
      <c r="D567" s="6"/>
      <c r="E567" s="6"/>
      <c r="F567" s="16"/>
      <c r="G567" s="6"/>
      <c r="H567" s="6"/>
      <c r="I567" s="25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spans="1:26" ht="13.5" customHeight="1">
      <c r="A568" s="6"/>
      <c r="B568" s="6"/>
      <c r="C568" s="6"/>
      <c r="D568" s="6"/>
      <c r="E568" s="6"/>
      <c r="F568" s="16"/>
      <c r="G568" s="6"/>
      <c r="H568" s="6"/>
      <c r="I568" s="25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spans="1:26" ht="13.5" customHeight="1">
      <c r="A569" s="6"/>
      <c r="B569" s="6"/>
      <c r="C569" s="6"/>
      <c r="D569" s="6"/>
      <c r="E569" s="6"/>
      <c r="F569" s="16"/>
      <c r="G569" s="6"/>
      <c r="H569" s="6"/>
      <c r="I569" s="25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spans="1:26" ht="13.5" customHeight="1">
      <c r="A570" s="6"/>
      <c r="B570" s="6"/>
      <c r="C570" s="6"/>
      <c r="D570" s="6"/>
      <c r="E570" s="6"/>
      <c r="F570" s="16"/>
      <c r="G570" s="6"/>
      <c r="H570" s="6"/>
      <c r="I570" s="25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spans="1:26" ht="13.5" customHeight="1">
      <c r="A571" s="6"/>
      <c r="B571" s="6"/>
      <c r="C571" s="6"/>
      <c r="D571" s="6"/>
      <c r="E571" s="6"/>
      <c r="F571" s="16"/>
      <c r="G571" s="6"/>
      <c r="H571" s="6"/>
      <c r="I571" s="25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spans="1:26" ht="13.5" customHeight="1">
      <c r="A572" s="6"/>
      <c r="B572" s="6"/>
      <c r="C572" s="6"/>
      <c r="D572" s="6"/>
      <c r="E572" s="6"/>
      <c r="F572" s="16"/>
      <c r="G572" s="6"/>
      <c r="H572" s="6"/>
      <c r="I572" s="25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spans="1:26" ht="13.5" customHeight="1">
      <c r="A573" s="6"/>
      <c r="B573" s="6"/>
      <c r="C573" s="6"/>
      <c r="D573" s="6"/>
      <c r="E573" s="6"/>
      <c r="F573" s="16"/>
      <c r="G573" s="6"/>
      <c r="H573" s="6"/>
      <c r="I573" s="25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spans="1:26" ht="13.5" customHeight="1">
      <c r="A574" s="6"/>
      <c r="B574" s="6"/>
      <c r="C574" s="6"/>
      <c r="D574" s="6"/>
      <c r="E574" s="6"/>
      <c r="F574" s="16"/>
      <c r="G574" s="6"/>
      <c r="H574" s="6"/>
      <c r="I574" s="25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spans="1:26" ht="13.5" customHeight="1">
      <c r="A575" s="6"/>
      <c r="B575" s="6"/>
      <c r="C575" s="6"/>
      <c r="D575" s="6"/>
      <c r="E575" s="6"/>
      <c r="F575" s="16"/>
      <c r="G575" s="6"/>
      <c r="H575" s="6"/>
      <c r="I575" s="25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spans="1:26" ht="13.5" customHeight="1">
      <c r="A576" s="6"/>
      <c r="B576" s="6"/>
      <c r="C576" s="6"/>
      <c r="D576" s="6"/>
      <c r="E576" s="6"/>
      <c r="F576" s="16"/>
      <c r="G576" s="6"/>
      <c r="H576" s="6"/>
      <c r="I576" s="25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spans="1:26" ht="13.5" customHeight="1">
      <c r="A577" s="6"/>
      <c r="B577" s="6"/>
      <c r="C577" s="6"/>
      <c r="D577" s="6"/>
      <c r="E577" s="6"/>
      <c r="F577" s="16"/>
      <c r="G577" s="6"/>
      <c r="H577" s="6"/>
      <c r="I577" s="25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spans="1:26" ht="13.5" customHeight="1">
      <c r="A578" s="6"/>
      <c r="B578" s="6"/>
      <c r="C578" s="6"/>
      <c r="D578" s="6"/>
      <c r="E578" s="6"/>
      <c r="F578" s="16"/>
      <c r="G578" s="6"/>
      <c r="H578" s="6"/>
      <c r="I578" s="25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spans="1:26" ht="13.5" customHeight="1">
      <c r="A579" s="6"/>
      <c r="B579" s="6"/>
      <c r="C579" s="6"/>
      <c r="D579" s="6"/>
      <c r="E579" s="6"/>
      <c r="F579" s="16"/>
      <c r="G579" s="6"/>
      <c r="H579" s="6"/>
      <c r="I579" s="25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spans="1:26" ht="13.5" customHeight="1">
      <c r="A580" s="6"/>
      <c r="B580" s="6"/>
      <c r="C580" s="6"/>
      <c r="D580" s="6"/>
      <c r="E580" s="6"/>
      <c r="F580" s="16"/>
      <c r="G580" s="6"/>
      <c r="H580" s="6"/>
      <c r="I580" s="25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spans="1:26" ht="13.5" customHeight="1">
      <c r="A581" s="6"/>
      <c r="B581" s="6"/>
      <c r="C581" s="6"/>
      <c r="D581" s="6"/>
      <c r="E581" s="6"/>
      <c r="F581" s="16"/>
      <c r="G581" s="6"/>
      <c r="H581" s="6"/>
      <c r="I581" s="25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spans="1:26" ht="13.5" customHeight="1">
      <c r="A582" s="6"/>
      <c r="B582" s="6"/>
      <c r="C582" s="6"/>
      <c r="D582" s="6"/>
      <c r="E582" s="6"/>
      <c r="F582" s="16"/>
      <c r="G582" s="6"/>
      <c r="H582" s="6"/>
      <c r="I582" s="25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spans="1:26" ht="13.5" customHeight="1">
      <c r="A583" s="6"/>
      <c r="B583" s="6"/>
      <c r="C583" s="6"/>
      <c r="D583" s="6"/>
      <c r="E583" s="6"/>
      <c r="F583" s="16"/>
      <c r="G583" s="6"/>
      <c r="H583" s="6"/>
      <c r="I583" s="25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spans="1:26" ht="13.5" customHeight="1">
      <c r="A584" s="6"/>
      <c r="B584" s="6"/>
      <c r="C584" s="6"/>
      <c r="D584" s="6"/>
      <c r="E584" s="6"/>
      <c r="F584" s="16"/>
      <c r="G584" s="6"/>
      <c r="H584" s="6"/>
      <c r="I584" s="25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spans="1:26" ht="13.5" customHeight="1">
      <c r="A585" s="6"/>
      <c r="B585" s="6"/>
      <c r="C585" s="6"/>
      <c r="D585" s="6"/>
      <c r="E585" s="6"/>
      <c r="F585" s="16"/>
      <c r="G585" s="6"/>
      <c r="H585" s="6"/>
      <c r="I585" s="25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spans="1:26" ht="13.5" customHeight="1">
      <c r="A586" s="6"/>
      <c r="B586" s="6"/>
      <c r="C586" s="6"/>
      <c r="D586" s="6"/>
      <c r="E586" s="6"/>
      <c r="F586" s="16"/>
      <c r="G586" s="6"/>
      <c r="H586" s="6"/>
      <c r="I586" s="25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spans="1:26" ht="13.5" customHeight="1">
      <c r="A587" s="6"/>
      <c r="B587" s="6"/>
      <c r="C587" s="6"/>
      <c r="D587" s="6"/>
      <c r="E587" s="6"/>
      <c r="F587" s="16"/>
      <c r="G587" s="6"/>
      <c r="H587" s="6"/>
      <c r="I587" s="25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spans="1:26" ht="13.5" customHeight="1">
      <c r="A588" s="6"/>
      <c r="B588" s="6"/>
      <c r="C588" s="6"/>
      <c r="D588" s="6"/>
      <c r="E588" s="6"/>
      <c r="F588" s="16"/>
      <c r="G588" s="6"/>
      <c r="H588" s="6"/>
      <c r="I588" s="25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spans="1:26" ht="13.5" customHeight="1">
      <c r="A589" s="6"/>
      <c r="B589" s="6"/>
      <c r="C589" s="6"/>
      <c r="D589" s="6"/>
      <c r="E589" s="6"/>
      <c r="F589" s="16"/>
      <c r="G589" s="6"/>
      <c r="H589" s="6"/>
      <c r="I589" s="25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spans="1:26" ht="13.5" customHeight="1">
      <c r="A590" s="6"/>
      <c r="B590" s="6"/>
      <c r="C590" s="6"/>
      <c r="D590" s="6"/>
      <c r="E590" s="6"/>
      <c r="F590" s="16"/>
      <c r="G590" s="6"/>
      <c r="H590" s="6"/>
      <c r="I590" s="25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spans="1:26" ht="13.5" customHeight="1">
      <c r="A591" s="6"/>
      <c r="B591" s="6"/>
      <c r="C591" s="6"/>
      <c r="D591" s="6"/>
      <c r="E591" s="6"/>
      <c r="F591" s="16"/>
      <c r="G591" s="6"/>
      <c r="H591" s="6"/>
      <c r="I591" s="25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spans="1:26" ht="13.5" customHeight="1">
      <c r="A592" s="6"/>
      <c r="B592" s="6"/>
      <c r="C592" s="6"/>
      <c r="D592" s="6"/>
      <c r="E592" s="6"/>
      <c r="F592" s="16"/>
      <c r="G592" s="6"/>
      <c r="H592" s="6"/>
      <c r="I592" s="25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spans="1:26" ht="13.5" customHeight="1">
      <c r="A593" s="6"/>
      <c r="B593" s="6"/>
      <c r="C593" s="6"/>
      <c r="D593" s="6"/>
      <c r="E593" s="6"/>
      <c r="F593" s="16"/>
      <c r="G593" s="6"/>
      <c r="H593" s="6"/>
      <c r="I593" s="25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spans="1:26" ht="13.5" customHeight="1">
      <c r="A594" s="6"/>
      <c r="B594" s="6"/>
      <c r="C594" s="6"/>
      <c r="D594" s="6"/>
      <c r="E594" s="6"/>
      <c r="F594" s="16"/>
      <c r="G594" s="6"/>
      <c r="H594" s="6"/>
      <c r="I594" s="25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spans="1:26" ht="13.5" customHeight="1">
      <c r="A595" s="6"/>
      <c r="B595" s="6"/>
      <c r="C595" s="6"/>
      <c r="D595" s="6"/>
      <c r="E595" s="6"/>
      <c r="F595" s="16"/>
      <c r="G595" s="6"/>
      <c r="H595" s="6"/>
      <c r="I595" s="25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spans="1:26" ht="13.5" customHeight="1">
      <c r="A596" s="6"/>
      <c r="B596" s="6"/>
      <c r="C596" s="6"/>
      <c r="D596" s="6"/>
      <c r="E596" s="6"/>
      <c r="F596" s="16"/>
      <c r="G596" s="6"/>
      <c r="H596" s="6"/>
      <c r="I596" s="25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spans="1:26" ht="13.5" customHeight="1">
      <c r="A597" s="6"/>
      <c r="B597" s="6"/>
      <c r="C597" s="6"/>
      <c r="D597" s="6"/>
      <c r="E597" s="6"/>
      <c r="F597" s="16"/>
      <c r="G597" s="6"/>
      <c r="H597" s="6"/>
      <c r="I597" s="25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spans="1:26" ht="13.5" customHeight="1">
      <c r="A598" s="6"/>
      <c r="B598" s="6"/>
      <c r="C598" s="6"/>
      <c r="D598" s="6"/>
      <c r="E598" s="6"/>
      <c r="F598" s="16"/>
      <c r="G598" s="6"/>
      <c r="H598" s="6"/>
      <c r="I598" s="25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spans="1:26" ht="13.5" customHeight="1">
      <c r="A599" s="6"/>
      <c r="B599" s="6"/>
      <c r="C599" s="6"/>
      <c r="D599" s="6"/>
      <c r="E599" s="6"/>
      <c r="F599" s="16"/>
      <c r="G599" s="6"/>
      <c r="H599" s="6"/>
      <c r="I599" s="25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spans="1:26" ht="13.5" customHeight="1">
      <c r="A600" s="6"/>
      <c r="B600" s="6"/>
      <c r="C600" s="6"/>
      <c r="D600" s="6"/>
      <c r="E600" s="6"/>
      <c r="F600" s="16"/>
      <c r="G600" s="6"/>
      <c r="H600" s="6"/>
      <c r="I600" s="25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spans="1:26" ht="13.5" customHeight="1">
      <c r="A601" s="6"/>
      <c r="B601" s="6"/>
      <c r="C601" s="6"/>
      <c r="D601" s="6"/>
      <c r="E601" s="6"/>
      <c r="F601" s="16"/>
      <c r="G601" s="6"/>
      <c r="H601" s="6"/>
      <c r="I601" s="25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spans="1:26" ht="13.5" customHeight="1">
      <c r="A602" s="6"/>
      <c r="B602" s="6"/>
      <c r="C602" s="6"/>
      <c r="D602" s="6"/>
      <c r="E602" s="6"/>
      <c r="F602" s="16"/>
      <c r="G602" s="6"/>
      <c r="H602" s="6"/>
      <c r="I602" s="25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spans="1:26" ht="13.5" customHeight="1">
      <c r="A603" s="6"/>
      <c r="B603" s="6"/>
      <c r="C603" s="6"/>
      <c r="D603" s="6"/>
      <c r="E603" s="6"/>
      <c r="F603" s="16"/>
      <c r="G603" s="6"/>
      <c r="H603" s="6"/>
      <c r="I603" s="25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spans="1:26" ht="13.5" customHeight="1">
      <c r="A604" s="6"/>
      <c r="B604" s="6"/>
      <c r="C604" s="6"/>
      <c r="D604" s="6"/>
      <c r="E604" s="6"/>
      <c r="F604" s="16"/>
      <c r="G604" s="6"/>
      <c r="H604" s="6"/>
      <c r="I604" s="25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spans="1:26" ht="13.5" customHeight="1">
      <c r="A605" s="6"/>
      <c r="B605" s="6"/>
      <c r="C605" s="6"/>
      <c r="D605" s="6"/>
      <c r="E605" s="6"/>
      <c r="F605" s="16"/>
      <c r="G605" s="6"/>
      <c r="H605" s="6"/>
      <c r="I605" s="25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spans="1:26" ht="13.5" customHeight="1">
      <c r="A606" s="6"/>
      <c r="B606" s="6"/>
      <c r="C606" s="6"/>
      <c r="D606" s="6"/>
      <c r="E606" s="6"/>
      <c r="F606" s="16"/>
      <c r="G606" s="6"/>
      <c r="H606" s="6"/>
      <c r="I606" s="25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spans="1:26" ht="13.5" customHeight="1">
      <c r="A607" s="6"/>
      <c r="B607" s="6"/>
      <c r="C607" s="6"/>
      <c r="D607" s="6"/>
      <c r="E607" s="6"/>
      <c r="F607" s="16"/>
      <c r="G607" s="6"/>
      <c r="H607" s="6"/>
      <c r="I607" s="25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spans="1:26" ht="13.5" customHeight="1">
      <c r="A608" s="6"/>
      <c r="B608" s="6"/>
      <c r="C608" s="6"/>
      <c r="D608" s="6"/>
      <c r="E608" s="6"/>
      <c r="F608" s="16"/>
      <c r="G608" s="6"/>
      <c r="H608" s="6"/>
      <c r="I608" s="25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spans="1:26" ht="13.5" customHeight="1">
      <c r="A609" s="6"/>
      <c r="B609" s="6"/>
      <c r="C609" s="6"/>
      <c r="D609" s="6"/>
      <c r="E609" s="6"/>
      <c r="F609" s="16"/>
      <c r="G609" s="6"/>
      <c r="H609" s="6"/>
      <c r="I609" s="25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spans="1:26" ht="13.5" customHeight="1">
      <c r="A610" s="6"/>
      <c r="B610" s="6"/>
      <c r="C610" s="6"/>
      <c r="D610" s="6"/>
      <c r="E610" s="6"/>
      <c r="F610" s="16"/>
      <c r="G610" s="6"/>
      <c r="H610" s="6"/>
      <c r="I610" s="25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spans="1:26" ht="13.5" customHeight="1">
      <c r="A611" s="6"/>
      <c r="B611" s="6"/>
      <c r="C611" s="6"/>
      <c r="D611" s="6"/>
      <c r="E611" s="6"/>
      <c r="F611" s="16"/>
      <c r="G611" s="6"/>
      <c r="H611" s="6"/>
      <c r="I611" s="25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spans="1:26" ht="13.5" customHeight="1">
      <c r="A612" s="6"/>
      <c r="B612" s="6"/>
      <c r="C612" s="6"/>
      <c r="D612" s="6"/>
      <c r="E612" s="6"/>
      <c r="F612" s="16"/>
      <c r="G612" s="6"/>
      <c r="H612" s="6"/>
      <c r="I612" s="25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spans="1:26" ht="13.5" customHeight="1">
      <c r="A613" s="6"/>
      <c r="B613" s="6"/>
      <c r="C613" s="6"/>
      <c r="D613" s="6"/>
      <c r="E613" s="6"/>
      <c r="F613" s="16"/>
      <c r="G613" s="6"/>
      <c r="H613" s="6"/>
      <c r="I613" s="25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spans="1:26" ht="13.5" customHeight="1">
      <c r="A614" s="6"/>
      <c r="B614" s="6"/>
      <c r="C614" s="6"/>
      <c r="D614" s="6"/>
      <c r="E614" s="6"/>
      <c r="F614" s="16"/>
      <c r="G614" s="6"/>
      <c r="H614" s="6"/>
      <c r="I614" s="25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spans="1:26" ht="13.5" customHeight="1">
      <c r="A615" s="6"/>
      <c r="B615" s="6"/>
      <c r="C615" s="6"/>
      <c r="D615" s="6"/>
      <c r="E615" s="6"/>
      <c r="F615" s="16"/>
      <c r="G615" s="6"/>
      <c r="H615" s="6"/>
      <c r="I615" s="25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spans="1:26" ht="13.5" customHeight="1">
      <c r="A616" s="6"/>
      <c r="B616" s="6"/>
      <c r="C616" s="6"/>
      <c r="D616" s="6"/>
      <c r="E616" s="6"/>
      <c r="F616" s="16"/>
      <c r="G616" s="6"/>
      <c r="H616" s="6"/>
      <c r="I616" s="25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spans="1:26" ht="13.5" customHeight="1">
      <c r="A617" s="6"/>
      <c r="B617" s="6"/>
      <c r="C617" s="6"/>
      <c r="D617" s="6"/>
      <c r="E617" s="6"/>
      <c r="F617" s="16"/>
      <c r="G617" s="6"/>
      <c r="H617" s="6"/>
      <c r="I617" s="25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spans="1:26" ht="13.5" customHeight="1">
      <c r="A618" s="6"/>
      <c r="B618" s="6"/>
      <c r="C618" s="6"/>
      <c r="D618" s="6"/>
      <c r="E618" s="6"/>
      <c r="F618" s="16"/>
      <c r="G618" s="6"/>
      <c r="H618" s="6"/>
      <c r="I618" s="25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spans="1:26" ht="13.5" customHeight="1">
      <c r="A619" s="6"/>
      <c r="B619" s="6"/>
      <c r="C619" s="6"/>
      <c r="D619" s="6"/>
      <c r="E619" s="6"/>
      <c r="F619" s="16"/>
      <c r="G619" s="6"/>
      <c r="H619" s="6"/>
      <c r="I619" s="25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spans="1:26" ht="13.5" customHeight="1">
      <c r="A620" s="6"/>
      <c r="B620" s="6"/>
      <c r="C620" s="6"/>
      <c r="D620" s="6"/>
      <c r="E620" s="6"/>
      <c r="F620" s="16"/>
      <c r="G620" s="6"/>
      <c r="H620" s="6"/>
      <c r="I620" s="25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spans="1:26" ht="13.5" customHeight="1">
      <c r="A621" s="6"/>
      <c r="B621" s="6"/>
      <c r="C621" s="6"/>
      <c r="D621" s="6"/>
      <c r="E621" s="6"/>
      <c r="F621" s="16"/>
      <c r="G621" s="6"/>
      <c r="H621" s="6"/>
      <c r="I621" s="25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spans="1:26" ht="13.5" customHeight="1">
      <c r="A622" s="6"/>
      <c r="B622" s="6"/>
      <c r="C622" s="6"/>
      <c r="D622" s="6"/>
      <c r="E622" s="6"/>
      <c r="F622" s="16"/>
      <c r="G622" s="6"/>
      <c r="H622" s="6"/>
      <c r="I622" s="25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spans="1:26" ht="13.5" customHeight="1">
      <c r="A623" s="6"/>
      <c r="B623" s="6"/>
      <c r="C623" s="6"/>
      <c r="D623" s="6"/>
      <c r="E623" s="6"/>
      <c r="F623" s="16"/>
      <c r="G623" s="6"/>
      <c r="H623" s="6"/>
      <c r="I623" s="25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spans="1:26" ht="13.5" customHeight="1">
      <c r="A624" s="6"/>
      <c r="B624" s="6"/>
      <c r="C624" s="6"/>
      <c r="D624" s="6"/>
      <c r="E624" s="6"/>
      <c r="F624" s="16"/>
      <c r="G624" s="6"/>
      <c r="H624" s="6"/>
      <c r="I624" s="25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spans="1:26" ht="13.5" customHeight="1">
      <c r="A625" s="6"/>
      <c r="B625" s="6"/>
      <c r="C625" s="6"/>
      <c r="D625" s="6"/>
      <c r="E625" s="6"/>
      <c r="F625" s="16"/>
      <c r="G625" s="6"/>
      <c r="H625" s="6"/>
      <c r="I625" s="25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spans="1:26" ht="13.5" customHeight="1">
      <c r="A626" s="6"/>
      <c r="B626" s="6"/>
      <c r="C626" s="6"/>
      <c r="D626" s="6"/>
      <c r="E626" s="6"/>
      <c r="F626" s="16"/>
      <c r="G626" s="6"/>
      <c r="H626" s="6"/>
      <c r="I626" s="25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spans="1:26" ht="13.5" customHeight="1">
      <c r="A627" s="6"/>
      <c r="B627" s="6"/>
      <c r="C627" s="6"/>
      <c r="D627" s="6"/>
      <c r="E627" s="6"/>
      <c r="F627" s="16"/>
      <c r="G627" s="6"/>
      <c r="H627" s="6"/>
      <c r="I627" s="25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spans="1:26" ht="13.5" customHeight="1">
      <c r="A628" s="6"/>
      <c r="B628" s="6"/>
      <c r="C628" s="6"/>
      <c r="D628" s="6"/>
      <c r="E628" s="6"/>
      <c r="F628" s="16"/>
      <c r="G628" s="6"/>
      <c r="H628" s="6"/>
      <c r="I628" s="25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spans="1:26" ht="13.5" customHeight="1">
      <c r="A629" s="6"/>
      <c r="B629" s="6"/>
      <c r="C629" s="6"/>
      <c r="D629" s="6"/>
      <c r="E629" s="6"/>
      <c r="F629" s="16"/>
      <c r="G629" s="6"/>
      <c r="H629" s="6"/>
      <c r="I629" s="25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spans="1:26" ht="13.5" customHeight="1">
      <c r="A630" s="6"/>
      <c r="B630" s="6"/>
      <c r="C630" s="6"/>
      <c r="D630" s="6"/>
      <c r="E630" s="6"/>
      <c r="F630" s="16"/>
      <c r="G630" s="6"/>
      <c r="H630" s="6"/>
      <c r="I630" s="25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spans="1:26" ht="13.5" customHeight="1">
      <c r="A631" s="6"/>
      <c r="B631" s="6"/>
      <c r="C631" s="6"/>
      <c r="D631" s="6"/>
      <c r="E631" s="6"/>
      <c r="F631" s="16"/>
      <c r="G631" s="6"/>
      <c r="H631" s="6"/>
      <c r="I631" s="25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spans="1:26" ht="13.5" customHeight="1">
      <c r="A632" s="6"/>
      <c r="B632" s="6"/>
      <c r="C632" s="6"/>
      <c r="D632" s="6"/>
      <c r="E632" s="6"/>
      <c r="F632" s="16"/>
      <c r="G632" s="6"/>
      <c r="H632" s="6"/>
      <c r="I632" s="25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spans="1:26" ht="13.5" customHeight="1">
      <c r="A633" s="6"/>
      <c r="B633" s="6"/>
      <c r="C633" s="6"/>
      <c r="D633" s="6"/>
      <c r="E633" s="6"/>
      <c r="F633" s="16"/>
      <c r="G633" s="6"/>
      <c r="H633" s="6"/>
      <c r="I633" s="25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spans="1:26" ht="13.5" customHeight="1">
      <c r="A634" s="6"/>
      <c r="B634" s="6"/>
      <c r="C634" s="6"/>
      <c r="D634" s="6"/>
      <c r="E634" s="6"/>
      <c r="F634" s="16"/>
      <c r="G634" s="6"/>
      <c r="H634" s="6"/>
      <c r="I634" s="25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spans="1:26" ht="13.5" customHeight="1">
      <c r="A635" s="6"/>
      <c r="B635" s="6"/>
      <c r="C635" s="6"/>
      <c r="D635" s="6"/>
      <c r="E635" s="6"/>
      <c r="F635" s="16"/>
      <c r="G635" s="6"/>
      <c r="H635" s="6"/>
      <c r="I635" s="25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spans="1:26" ht="13.5" customHeight="1">
      <c r="A636" s="6"/>
      <c r="B636" s="6"/>
      <c r="C636" s="6"/>
      <c r="D636" s="6"/>
      <c r="E636" s="6"/>
      <c r="F636" s="16"/>
      <c r="G636" s="6"/>
      <c r="H636" s="6"/>
      <c r="I636" s="25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spans="1:26" ht="13.5" customHeight="1">
      <c r="A637" s="6"/>
      <c r="B637" s="6"/>
      <c r="C637" s="6"/>
      <c r="D637" s="6"/>
      <c r="E637" s="6"/>
      <c r="F637" s="16"/>
      <c r="G637" s="6"/>
      <c r="H637" s="6"/>
      <c r="I637" s="25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spans="1:26" ht="13.5" customHeight="1">
      <c r="A638" s="6"/>
      <c r="B638" s="6"/>
      <c r="C638" s="6"/>
      <c r="D638" s="6"/>
      <c r="E638" s="6"/>
      <c r="F638" s="16"/>
      <c r="G638" s="6"/>
      <c r="H638" s="6"/>
      <c r="I638" s="25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spans="1:26" ht="13.5" customHeight="1">
      <c r="A639" s="6"/>
      <c r="B639" s="6"/>
      <c r="C639" s="6"/>
      <c r="D639" s="6"/>
      <c r="E639" s="6"/>
      <c r="F639" s="16"/>
      <c r="G639" s="6"/>
      <c r="H639" s="6"/>
      <c r="I639" s="25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spans="1:26" ht="13.5" customHeight="1">
      <c r="A640" s="6"/>
      <c r="B640" s="6"/>
      <c r="C640" s="6"/>
      <c r="D640" s="6"/>
      <c r="E640" s="6"/>
      <c r="F640" s="16"/>
      <c r="G640" s="6"/>
      <c r="H640" s="6"/>
      <c r="I640" s="25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spans="1:26" ht="13.5" customHeight="1">
      <c r="A641" s="6"/>
      <c r="B641" s="6"/>
      <c r="C641" s="6"/>
      <c r="D641" s="6"/>
      <c r="E641" s="6"/>
      <c r="F641" s="16"/>
      <c r="G641" s="6"/>
      <c r="H641" s="6"/>
      <c r="I641" s="25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spans="1:26" ht="13.5" customHeight="1">
      <c r="A642" s="6"/>
      <c r="B642" s="6"/>
      <c r="C642" s="6"/>
      <c r="D642" s="6"/>
      <c r="E642" s="6"/>
      <c r="F642" s="16"/>
      <c r="G642" s="6"/>
      <c r="H642" s="6"/>
      <c r="I642" s="25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spans="1:26" ht="13.5" customHeight="1">
      <c r="A643" s="6"/>
      <c r="B643" s="6"/>
      <c r="C643" s="6"/>
      <c r="D643" s="6"/>
      <c r="E643" s="6"/>
      <c r="F643" s="16"/>
      <c r="G643" s="6"/>
      <c r="H643" s="6"/>
      <c r="I643" s="25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spans="1:26" ht="13.5" customHeight="1">
      <c r="A644" s="6"/>
      <c r="B644" s="6"/>
      <c r="C644" s="6"/>
      <c r="D644" s="6"/>
      <c r="E644" s="6"/>
      <c r="F644" s="16"/>
      <c r="G644" s="6"/>
      <c r="H644" s="6"/>
      <c r="I644" s="25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spans="1:26" ht="13.5" customHeight="1">
      <c r="A645" s="6"/>
      <c r="B645" s="6"/>
      <c r="C645" s="6"/>
      <c r="D645" s="6"/>
      <c r="E645" s="6"/>
      <c r="F645" s="16"/>
      <c r="G645" s="6"/>
      <c r="H645" s="6"/>
      <c r="I645" s="25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spans="1:26" ht="13.5" customHeight="1">
      <c r="A646" s="6"/>
      <c r="B646" s="6"/>
      <c r="C646" s="6"/>
      <c r="D646" s="6"/>
      <c r="E646" s="6"/>
      <c r="F646" s="16"/>
      <c r="G646" s="6"/>
      <c r="H646" s="6"/>
      <c r="I646" s="25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spans="1:26" ht="13.5" customHeight="1">
      <c r="A647" s="6"/>
      <c r="B647" s="6"/>
      <c r="C647" s="6"/>
      <c r="D647" s="6"/>
      <c r="E647" s="6"/>
      <c r="F647" s="16"/>
      <c r="G647" s="6"/>
      <c r="H647" s="6"/>
      <c r="I647" s="25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spans="1:26" ht="13.5" customHeight="1">
      <c r="A648" s="6"/>
      <c r="B648" s="6"/>
      <c r="C648" s="6"/>
      <c r="D648" s="6"/>
      <c r="E648" s="6"/>
      <c r="F648" s="16"/>
      <c r="G648" s="6"/>
      <c r="H648" s="6"/>
      <c r="I648" s="25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spans="1:26" ht="13.5" customHeight="1">
      <c r="A649" s="6"/>
      <c r="B649" s="6"/>
      <c r="C649" s="6"/>
      <c r="D649" s="6"/>
      <c r="E649" s="6"/>
      <c r="F649" s="16"/>
      <c r="G649" s="6"/>
      <c r="H649" s="6"/>
      <c r="I649" s="25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spans="1:26" ht="13.5" customHeight="1">
      <c r="A650" s="6"/>
      <c r="B650" s="6"/>
      <c r="C650" s="6"/>
      <c r="D650" s="6"/>
      <c r="E650" s="6"/>
      <c r="F650" s="16"/>
      <c r="G650" s="6"/>
      <c r="H650" s="6"/>
      <c r="I650" s="25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spans="1:26" ht="13.5" customHeight="1">
      <c r="A651" s="6"/>
      <c r="B651" s="6"/>
      <c r="C651" s="6"/>
      <c r="D651" s="6"/>
      <c r="E651" s="6"/>
      <c r="F651" s="16"/>
      <c r="G651" s="6"/>
      <c r="H651" s="6"/>
      <c r="I651" s="25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spans="1:26" ht="13.5" customHeight="1">
      <c r="A652" s="6"/>
      <c r="B652" s="6"/>
      <c r="C652" s="6"/>
      <c r="D652" s="6"/>
      <c r="E652" s="6"/>
      <c r="F652" s="16"/>
      <c r="G652" s="6"/>
      <c r="H652" s="6"/>
      <c r="I652" s="25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spans="1:26" ht="13.5" customHeight="1">
      <c r="A653" s="6"/>
      <c r="B653" s="6"/>
      <c r="C653" s="6"/>
      <c r="D653" s="6"/>
      <c r="E653" s="6"/>
      <c r="F653" s="16"/>
      <c r="G653" s="6"/>
      <c r="H653" s="6"/>
      <c r="I653" s="25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spans="1:26" ht="13.5" customHeight="1">
      <c r="A654" s="6"/>
      <c r="B654" s="6"/>
      <c r="C654" s="6"/>
      <c r="D654" s="6"/>
      <c r="E654" s="6"/>
      <c r="F654" s="16"/>
      <c r="G654" s="6"/>
      <c r="H654" s="6"/>
      <c r="I654" s="25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spans="1:26" ht="13.5" customHeight="1">
      <c r="A655" s="6"/>
      <c r="B655" s="6"/>
      <c r="C655" s="6"/>
      <c r="D655" s="6"/>
      <c r="E655" s="6"/>
      <c r="F655" s="16"/>
      <c r="G655" s="6"/>
      <c r="H655" s="6"/>
      <c r="I655" s="25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spans="1:26" ht="13.5" customHeight="1">
      <c r="A656" s="6"/>
      <c r="B656" s="6"/>
      <c r="C656" s="6"/>
      <c r="D656" s="6"/>
      <c r="E656" s="6"/>
      <c r="F656" s="16"/>
      <c r="G656" s="6"/>
      <c r="H656" s="6"/>
      <c r="I656" s="25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spans="1:26" ht="13.5" customHeight="1">
      <c r="A657" s="6"/>
      <c r="B657" s="6"/>
      <c r="C657" s="6"/>
      <c r="D657" s="6"/>
      <c r="E657" s="6"/>
      <c r="F657" s="16"/>
      <c r="G657" s="6"/>
      <c r="H657" s="6"/>
      <c r="I657" s="25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spans="1:26" ht="13.5" customHeight="1">
      <c r="A658" s="6"/>
      <c r="B658" s="6"/>
      <c r="C658" s="6"/>
      <c r="D658" s="6"/>
      <c r="E658" s="6"/>
      <c r="F658" s="16"/>
      <c r="G658" s="6"/>
      <c r="H658" s="6"/>
      <c r="I658" s="25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spans="1:26" ht="13.5" customHeight="1">
      <c r="A659" s="6"/>
      <c r="B659" s="6"/>
      <c r="C659" s="6"/>
      <c r="D659" s="6"/>
      <c r="E659" s="6"/>
      <c r="F659" s="16"/>
      <c r="G659" s="6"/>
      <c r="H659" s="6"/>
      <c r="I659" s="25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spans="1:26" ht="13.5" customHeight="1">
      <c r="A660" s="6"/>
      <c r="B660" s="6"/>
      <c r="C660" s="6"/>
      <c r="D660" s="6"/>
      <c r="E660" s="6"/>
      <c r="F660" s="16"/>
      <c r="G660" s="6"/>
      <c r="H660" s="6"/>
      <c r="I660" s="25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spans="1:26" ht="13.5" customHeight="1">
      <c r="A661" s="6"/>
      <c r="B661" s="6"/>
      <c r="C661" s="6"/>
      <c r="D661" s="6"/>
      <c r="E661" s="6"/>
      <c r="F661" s="16"/>
      <c r="G661" s="6"/>
      <c r="H661" s="6"/>
      <c r="I661" s="25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spans="1:26" ht="13.5" customHeight="1">
      <c r="A662" s="6"/>
      <c r="B662" s="6"/>
      <c r="C662" s="6"/>
      <c r="D662" s="6"/>
      <c r="E662" s="6"/>
      <c r="F662" s="16"/>
      <c r="G662" s="6"/>
      <c r="H662" s="6"/>
      <c r="I662" s="25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spans="1:26" ht="13.5" customHeight="1">
      <c r="A663" s="6"/>
      <c r="B663" s="6"/>
      <c r="C663" s="6"/>
      <c r="D663" s="6"/>
      <c r="E663" s="6"/>
      <c r="F663" s="16"/>
      <c r="G663" s="6"/>
      <c r="H663" s="6"/>
      <c r="I663" s="25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spans="1:26" ht="13.5" customHeight="1">
      <c r="A664" s="6"/>
      <c r="B664" s="6"/>
      <c r="C664" s="6"/>
      <c r="D664" s="6"/>
      <c r="E664" s="6"/>
      <c r="F664" s="16"/>
      <c r="G664" s="6"/>
      <c r="H664" s="6"/>
      <c r="I664" s="25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spans="1:26" ht="13.5" customHeight="1">
      <c r="A665" s="6"/>
      <c r="B665" s="6"/>
      <c r="C665" s="6"/>
      <c r="D665" s="6"/>
      <c r="E665" s="6"/>
      <c r="F665" s="16"/>
      <c r="G665" s="6"/>
      <c r="H665" s="6"/>
      <c r="I665" s="25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spans="1:26" ht="13.5" customHeight="1">
      <c r="A666" s="6"/>
      <c r="B666" s="6"/>
      <c r="C666" s="6"/>
      <c r="D666" s="6"/>
      <c r="E666" s="6"/>
      <c r="F666" s="16"/>
      <c r="G666" s="6"/>
      <c r="H666" s="6"/>
      <c r="I666" s="25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spans="1:26" ht="13.5" customHeight="1">
      <c r="A667" s="6"/>
      <c r="B667" s="6"/>
      <c r="C667" s="6"/>
      <c r="D667" s="6"/>
      <c r="E667" s="6"/>
      <c r="F667" s="16"/>
      <c r="G667" s="6"/>
      <c r="H667" s="6"/>
      <c r="I667" s="25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spans="1:26" ht="13.5" customHeight="1">
      <c r="A668" s="6"/>
      <c r="B668" s="6"/>
      <c r="C668" s="6"/>
      <c r="D668" s="6"/>
      <c r="E668" s="6"/>
      <c r="F668" s="16"/>
      <c r="G668" s="6"/>
      <c r="H668" s="6"/>
      <c r="I668" s="25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spans="1:26" ht="13.5" customHeight="1">
      <c r="A669" s="6"/>
      <c r="B669" s="6"/>
      <c r="C669" s="6"/>
      <c r="D669" s="6"/>
      <c r="E669" s="6"/>
      <c r="F669" s="16"/>
      <c r="G669" s="6"/>
      <c r="H669" s="6"/>
      <c r="I669" s="25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spans="1:26" ht="13.5" customHeight="1">
      <c r="A670" s="6"/>
      <c r="B670" s="6"/>
      <c r="C670" s="6"/>
      <c r="D670" s="6"/>
      <c r="E670" s="6"/>
      <c r="F670" s="16"/>
      <c r="G670" s="6"/>
      <c r="H670" s="6"/>
      <c r="I670" s="25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spans="1:26" ht="13.5" customHeight="1">
      <c r="A671" s="6"/>
      <c r="B671" s="6"/>
      <c r="C671" s="6"/>
      <c r="D671" s="6"/>
      <c r="E671" s="6"/>
      <c r="F671" s="16"/>
      <c r="G671" s="6"/>
      <c r="H671" s="6"/>
      <c r="I671" s="25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spans="1:26" ht="13.5" customHeight="1">
      <c r="A672" s="6"/>
      <c r="B672" s="6"/>
      <c r="C672" s="6"/>
      <c r="D672" s="6"/>
      <c r="E672" s="6"/>
      <c r="F672" s="16"/>
      <c r="G672" s="6"/>
      <c r="H672" s="6"/>
      <c r="I672" s="25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spans="1:26" ht="13.5" customHeight="1">
      <c r="A673" s="6"/>
      <c r="B673" s="6"/>
      <c r="C673" s="6"/>
      <c r="D673" s="6"/>
      <c r="E673" s="6"/>
      <c r="F673" s="16"/>
      <c r="G673" s="6"/>
      <c r="H673" s="6"/>
      <c r="I673" s="25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spans="1:26" ht="13.5" customHeight="1">
      <c r="A674" s="6"/>
      <c r="B674" s="6"/>
      <c r="C674" s="6"/>
      <c r="D674" s="6"/>
      <c r="E674" s="6"/>
      <c r="F674" s="16"/>
      <c r="G674" s="6"/>
      <c r="H674" s="6"/>
      <c r="I674" s="25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spans="1:26" ht="13.5" customHeight="1">
      <c r="A675" s="6"/>
      <c r="B675" s="6"/>
      <c r="C675" s="6"/>
      <c r="D675" s="6"/>
      <c r="E675" s="6"/>
      <c r="F675" s="16"/>
      <c r="G675" s="6"/>
      <c r="H675" s="6"/>
      <c r="I675" s="25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spans="1:26" ht="13.5" customHeight="1">
      <c r="A676" s="6"/>
      <c r="B676" s="6"/>
      <c r="C676" s="6"/>
      <c r="D676" s="6"/>
      <c r="E676" s="6"/>
      <c r="F676" s="16"/>
      <c r="G676" s="6"/>
      <c r="H676" s="6"/>
      <c r="I676" s="25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spans="1:26" ht="13.5" customHeight="1">
      <c r="A677" s="6"/>
      <c r="B677" s="6"/>
      <c r="C677" s="6"/>
      <c r="D677" s="6"/>
      <c r="E677" s="6"/>
      <c r="F677" s="16"/>
      <c r="G677" s="6"/>
      <c r="H677" s="6"/>
      <c r="I677" s="25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spans="1:26" ht="13.5" customHeight="1">
      <c r="A678" s="6"/>
      <c r="B678" s="6"/>
      <c r="C678" s="6"/>
      <c r="D678" s="6"/>
      <c r="E678" s="6"/>
      <c r="F678" s="16"/>
      <c r="G678" s="6"/>
      <c r="H678" s="6"/>
      <c r="I678" s="25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spans="1:26" ht="13.5" customHeight="1">
      <c r="A679" s="6"/>
      <c r="B679" s="6"/>
      <c r="C679" s="6"/>
      <c r="D679" s="6"/>
      <c r="E679" s="6"/>
      <c r="F679" s="16"/>
      <c r="G679" s="6"/>
      <c r="H679" s="6"/>
      <c r="I679" s="25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spans="1:26" ht="13.5" customHeight="1">
      <c r="A680" s="6"/>
      <c r="B680" s="6"/>
      <c r="C680" s="6"/>
      <c r="D680" s="6"/>
      <c r="E680" s="6"/>
      <c r="F680" s="16"/>
      <c r="G680" s="6"/>
      <c r="H680" s="6"/>
      <c r="I680" s="25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spans="1:26" ht="13.5" customHeight="1">
      <c r="A681" s="6"/>
      <c r="B681" s="6"/>
      <c r="C681" s="6"/>
      <c r="D681" s="6"/>
      <c r="E681" s="6"/>
      <c r="F681" s="16"/>
      <c r="G681" s="6"/>
      <c r="H681" s="6"/>
      <c r="I681" s="25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spans="1:26" ht="13.5" customHeight="1">
      <c r="A682" s="6"/>
      <c r="B682" s="6"/>
      <c r="C682" s="6"/>
      <c r="D682" s="6"/>
      <c r="E682" s="6"/>
      <c r="F682" s="16"/>
      <c r="G682" s="6"/>
      <c r="H682" s="6"/>
      <c r="I682" s="25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spans="1:26" ht="13.5" customHeight="1">
      <c r="A683" s="6"/>
      <c r="B683" s="6"/>
      <c r="C683" s="6"/>
      <c r="D683" s="6"/>
      <c r="E683" s="6"/>
      <c r="F683" s="16"/>
      <c r="G683" s="6"/>
      <c r="H683" s="6"/>
      <c r="I683" s="25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spans="1:26" ht="13.5" customHeight="1">
      <c r="A684" s="6"/>
      <c r="B684" s="6"/>
      <c r="C684" s="6"/>
      <c r="D684" s="6"/>
      <c r="E684" s="6"/>
      <c r="F684" s="16"/>
      <c r="G684" s="6"/>
      <c r="H684" s="6"/>
      <c r="I684" s="25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spans="1:26" ht="13.5" customHeight="1">
      <c r="A685" s="6"/>
      <c r="B685" s="6"/>
      <c r="C685" s="6"/>
      <c r="D685" s="6"/>
      <c r="E685" s="6"/>
      <c r="F685" s="16"/>
      <c r="G685" s="6"/>
      <c r="H685" s="6"/>
      <c r="I685" s="25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spans="1:26" ht="13.5" customHeight="1">
      <c r="A686" s="6"/>
      <c r="B686" s="6"/>
      <c r="C686" s="6"/>
      <c r="D686" s="6"/>
      <c r="E686" s="6"/>
      <c r="F686" s="16"/>
      <c r="G686" s="6"/>
      <c r="H686" s="6"/>
      <c r="I686" s="25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spans="1:26" ht="13.5" customHeight="1">
      <c r="A687" s="6"/>
      <c r="B687" s="6"/>
      <c r="C687" s="6"/>
      <c r="D687" s="6"/>
      <c r="E687" s="6"/>
      <c r="F687" s="16"/>
      <c r="G687" s="6"/>
      <c r="H687" s="6"/>
      <c r="I687" s="25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spans="1:26" ht="13.5" customHeight="1">
      <c r="A688" s="6"/>
      <c r="B688" s="6"/>
      <c r="C688" s="6"/>
      <c r="D688" s="6"/>
      <c r="E688" s="6"/>
      <c r="F688" s="16"/>
      <c r="G688" s="6"/>
      <c r="H688" s="6"/>
      <c r="I688" s="25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spans="1:26" ht="13.5" customHeight="1">
      <c r="A689" s="6"/>
      <c r="B689" s="6"/>
      <c r="C689" s="6"/>
      <c r="D689" s="6"/>
      <c r="E689" s="6"/>
      <c r="F689" s="16"/>
      <c r="G689" s="6"/>
      <c r="H689" s="6"/>
      <c r="I689" s="25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spans="1:26" ht="13.5" customHeight="1">
      <c r="A690" s="6"/>
      <c r="B690" s="6"/>
      <c r="C690" s="6"/>
      <c r="D690" s="6"/>
      <c r="E690" s="6"/>
      <c r="F690" s="16"/>
      <c r="G690" s="6"/>
      <c r="H690" s="6"/>
      <c r="I690" s="25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spans="1:26" ht="13.5" customHeight="1">
      <c r="A691" s="6"/>
      <c r="B691" s="6"/>
      <c r="C691" s="6"/>
      <c r="D691" s="6"/>
      <c r="E691" s="6"/>
      <c r="F691" s="16"/>
      <c r="G691" s="6"/>
      <c r="H691" s="6"/>
      <c r="I691" s="25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spans="1:26" ht="13.5" customHeight="1">
      <c r="A692" s="6"/>
      <c r="B692" s="6"/>
      <c r="C692" s="6"/>
      <c r="D692" s="6"/>
      <c r="E692" s="6"/>
      <c r="F692" s="16"/>
      <c r="G692" s="6"/>
      <c r="H692" s="6"/>
      <c r="I692" s="25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spans="1:26" ht="13.5" customHeight="1">
      <c r="A693" s="6"/>
      <c r="B693" s="6"/>
      <c r="C693" s="6"/>
      <c r="D693" s="6"/>
      <c r="E693" s="6"/>
      <c r="F693" s="16"/>
      <c r="G693" s="6"/>
      <c r="H693" s="6"/>
      <c r="I693" s="25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spans="1:26" ht="13.5" customHeight="1">
      <c r="A694" s="6"/>
      <c r="B694" s="6"/>
      <c r="C694" s="6"/>
      <c r="D694" s="6"/>
      <c r="E694" s="6"/>
      <c r="F694" s="16"/>
      <c r="G694" s="6"/>
      <c r="H694" s="6"/>
      <c r="I694" s="25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spans="1:26" ht="13.5" customHeight="1">
      <c r="A695" s="6"/>
      <c r="B695" s="6"/>
      <c r="C695" s="6"/>
      <c r="D695" s="6"/>
      <c r="E695" s="6"/>
      <c r="F695" s="16"/>
      <c r="G695" s="6"/>
      <c r="H695" s="6"/>
      <c r="I695" s="25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spans="1:26" ht="13.5" customHeight="1">
      <c r="A696" s="6"/>
      <c r="B696" s="6"/>
      <c r="C696" s="6"/>
      <c r="D696" s="6"/>
      <c r="E696" s="6"/>
      <c r="F696" s="16"/>
      <c r="G696" s="6"/>
      <c r="H696" s="6"/>
      <c r="I696" s="25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spans="1:26" ht="13.5" customHeight="1">
      <c r="A697" s="6"/>
      <c r="B697" s="6"/>
      <c r="C697" s="6"/>
      <c r="D697" s="6"/>
      <c r="E697" s="6"/>
      <c r="F697" s="16"/>
      <c r="G697" s="6"/>
      <c r="H697" s="6"/>
      <c r="I697" s="25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spans="1:26" ht="13.5" customHeight="1">
      <c r="A698" s="6"/>
      <c r="B698" s="6"/>
      <c r="C698" s="6"/>
      <c r="D698" s="6"/>
      <c r="E698" s="6"/>
      <c r="F698" s="16"/>
      <c r="G698" s="6"/>
      <c r="H698" s="6"/>
      <c r="I698" s="25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spans="1:26" ht="13.5" customHeight="1">
      <c r="A699" s="6"/>
      <c r="B699" s="6"/>
      <c r="C699" s="6"/>
      <c r="D699" s="6"/>
      <c r="E699" s="6"/>
      <c r="F699" s="16"/>
      <c r="G699" s="6"/>
      <c r="H699" s="6"/>
      <c r="I699" s="25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spans="1:26" ht="13.5" customHeight="1">
      <c r="A700" s="6"/>
      <c r="B700" s="6"/>
      <c r="C700" s="6"/>
      <c r="D700" s="6"/>
      <c r="E700" s="6"/>
      <c r="F700" s="16"/>
      <c r="G700" s="6"/>
      <c r="H700" s="6"/>
      <c r="I700" s="25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spans="1:26" ht="13.5" customHeight="1">
      <c r="A701" s="6"/>
      <c r="B701" s="6"/>
      <c r="C701" s="6"/>
      <c r="D701" s="6"/>
      <c r="E701" s="6"/>
      <c r="F701" s="16"/>
      <c r="G701" s="6"/>
      <c r="H701" s="6"/>
      <c r="I701" s="25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spans="1:26" ht="13.5" customHeight="1">
      <c r="A702" s="6"/>
      <c r="B702" s="6"/>
      <c r="C702" s="6"/>
      <c r="D702" s="6"/>
      <c r="E702" s="6"/>
      <c r="F702" s="16"/>
      <c r="G702" s="6"/>
      <c r="H702" s="6"/>
      <c r="I702" s="25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spans="1:26" ht="13.5" customHeight="1">
      <c r="A703" s="6"/>
      <c r="B703" s="6"/>
      <c r="C703" s="6"/>
      <c r="D703" s="6"/>
      <c r="E703" s="6"/>
      <c r="F703" s="16"/>
      <c r="G703" s="6"/>
      <c r="H703" s="6"/>
      <c r="I703" s="25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spans="1:26" ht="13.5" customHeight="1">
      <c r="A704" s="6"/>
      <c r="B704" s="6"/>
      <c r="C704" s="6"/>
      <c r="D704" s="6"/>
      <c r="E704" s="6"/>
      <c r="F704" s="16"/>
      <c r="G704" s="6"/>
      <c r="H704" s="6"/>
      <c r="I704" s="25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spans="1:26" ht="13.5" customHeight="1">
      <c r="A705" s="6"/>
      <c r="B705" s="6"/>
      <c r="C705" s="6"/>
      <c r="D705" s="6"/>
      <c r="E705" s="6"/>
      <c r="F705" s="16"/>
      <c r="G705" s="6"/>
      <c r="H705" s="6"/>
      <c r="I705" s="25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spans="1:26" ht="13.5" customHeight="1">
      <c r="A706" s="6"/>
      <c r="B706" s="6"/>
      <c r="C706" s="6"/>
      <c r="D706" s="6"/>
      <c r="E706" s="6"/>
      <c r="F706" s="16"/>
      <c r="G706" s="6"/>
      <c r="H706" s="6"/>
      <c r="I706" s="25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spans="1:26" ht="13.5" customHeight="1">
      <c r="A707" s="6"/>
      <c r="B707" s="6"/>
      <c r="C707" s="6"/>
      <c r="D707" s="6"/>
      <c r="E707" s="6"/>
      <c r="F707" s="16"/>
      <c r="G707" s="6"/>
      <c r="H707" s="6"/>
      <c r="I707" s="25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spans="1:26" ht="13.5" customHeight="1">
      <c r="A708" s="6"/>
      <c r="B708" s="6"/>
      <c r="C708" s="6"/>
      <c r="D708" s="6"/>
      <c r="E708" s="6"/>
      <c r="F708" s="16"/>
      <c r="G708" s="6"/>
      <c r="H708" s="6"/>
      <c r="I708" s="25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spans="1:26" ht="13.5" customHeight="1">
      <c r="A709" s="6"/>
      <c r="B709" s="6"/>
      <c r="C709" s="6"/>
      <c r="D709" s="6"/>
      <c r="E709" s="6"/>
      <c r="F709" s="16"/>
      <c r="G709" s="6"/>
      <c r="H709" s="6"/>
      <c r="I709" s="25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spans="1:26" ht="13.5" customHeight="1">
      <c r="A710" s="6"/>
      <c r="B710" s="6"/>
      <c r="C710" s="6"/>
      <c r="D710" s="6"/>
      <c r="E710" s="6"/>
      <c r="F710" s="16"/>
      <c r="G710" s="6"/>
      <c r="H710" s="6"/>
      <c r="I710" s="25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spans="1:26" ht="13.5" customHeight="1">
      <c r="A711" s="6"/>
      <c r="B711" s="6"/>
      <c r="C711" s="6"/>
      <c r="D711" s="6"/>
      <c r="E711" s="6"/>
      <c r="F711" s="16"/>
      <c r="G711" s="6"/>
      <c r="H711" s="6"/>
      <c r="I711" s="25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spans="1:26" ht="13.5" customHeight="1">
      <c r="A712" s="6"/>
      <c r="B712" s="6"/>
      <c r="C712" s="6"/>
      <c r="D712" s="6"/>
      <c r="E712" s="6"/>
      <c r="F712" s="16"/>
      <c r="G712" s="6"/>
      <c r="H712" s="6"/>
      <c r="I712" s="25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spans="1:26" ht="13.5" customHeight="1">
      <c r="A713" s="6"/>
      <c r="B713" s="6"/>
      <c r="C713" s="6"/>
      <c r="D713" s="6"/>
      <c r="E713" s="6"/>
      <c r="F713" s="16"/>
      <c r="G713" s="6"/>
      <c r="H713" s="6"/>
      <c r="I713" s="25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spans="1:26" ht="13.5" customHeight="1">
      <c r="A714" s="6"/>
      <c r="B714" s="6"/>
      <c r="C714" s="6"/>
      <c r="D714" s="6"/>
      <c r="E714" s="6"/>
      <c r="F714" s="16"/>
      <c r="G714" s="6"/>
      <c r="H714" s="6"/>
      <c r="I714" s="25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spans="1:26" ht="13.5" customHeight="1">
      <c r="A715" s="6"/>
      <c r="B715" s="6"/>
      <c r="C715" s="6"/>
      <c r="D715" s="6"/>
      <c r="E715" s="6"/>
      <c r="F715" s="16"/>
      <c r="G715" s="6"/>
      <c r="H715" s="6"/>
      <c r="I715" s="25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spans="1:26" ht="13.5" customHeight="1">
      <c r="A716" s="6"/>
      <c r="B716" s="6"/>
      <c r="C716" s="6"/>
      <c r="D716" s="6"/>
      <c r="E716" s="6"/>
      <c r="F716" s="16"/>
      <c r="G716" s="6"/>
      <c r="H716" s="6"/>
      <c r="I716" s="25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spans="1:26" ht="13.5" customHeight="1">
      <c r="A717" s="6"/>
      <c r="B717" s="6"/>
      <c r="C717" s="6"/>
      <c r="D717" s="6"/>
      <c r="E717" s="6"/>
      <c r="F717" s="16"/>
      <c r="G717" s="6"/>
      <c r="H717" s="6"/>
      <c r="I717" s="25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spans="1:26" ht="13.5" customHeight="1">
      <c r="A718" s="6"/>
      <c r="B718" s="6"/>
      <c r="C718" s="6"/>
      <c r="D718" s="6"/>
      <c r="E718" s="6"/>
      <c r="F718" s="16"/>
      <c r="G718" s="6"/>
      <c r="H718" s="6"/>
      <c r="I718" s="25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spans="1:26" ht="13.5" customHeight="1">
      <c r="A719" s="6"/>
      <c r="B719" s="6"/>
      <c r="C719" s="6"/>
      <c r="D719" s="6"/>
      <c r="E719" s="6"/>
      <c r="F719" s="16"/>
      <c r="G719" s="6"/>
      <c r="H719" s="6"/>
      <c r="I719" s="25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spans="1:26" ht="13.5" customHeight="1">
      <c r="A720" s="6"/>
      <c r="B720" s="6"/>
      <c r="C720" s="6"/>
      <c r="D720" s="6"/>
      <c r="E720" s="6"/>
      <c r="F720" s="16"/>
      <c r="G720" s="6"/>
      <c r="H720" s="6"/>
      <c r="I720" s="25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spans="1:26" ht="13.5" customHeight="1">
      <c r="A721" s="6"/>
      <c r="B721" s="6"/>
      <c r="C721" s="6"/>
      <c r="D721" s="6"/>
      <c r="E721" s="6"/>
      <c r="F721" s="16"/>
      <c r="G721" s="6"/>
      <c r="H721" s="6"/>
      <c r="I721" s="25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spans="1:26" ht="13.5" customHeight="1">
      <c r="A722" s="6"/>
      <c r="B722" s="6"/>
      <c r="C722" s="6"/>
      <c r="D722" s="6"/>
      <c r="E722" s="6"/>
      <c r="F722" s="16"/>
      <c r="G722" s="6"/>
      <c r="H722" s="6"/>
      <c r="I722" s="25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spans="1:26" ht="13.5" customHeight="1">
      <c r="A723" s="6"/>
      <c r="B723" s="6"/>
      <c r="C723" s="6"/>
      <c r="D723" s="6"/>
      <c r="E723" s="6"/>
      <c r="F723" s="16"/>
      <c r="G723" s="6"/>
      <c r="H723" s="6"/>
      <c r="I723" s="25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spans="1:26" ht="13.5" customHeight="1">
      <c r="A724" s="6"/>
      <c r="B724" s="6"/>
      <c r="C724" s="6"/>
      <c r="D724" s="6"/>
      <c r="E724" s="6"/>
      <c r="F724" s="16"/>
      <c r="G724" s="6"/>
      <c r="H724" s="6"/>
      <c r="I724" s="25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spans="1:26" ht="13.5" customHeight="1">
      <c r="A725" s="6"/>
      <c r="B725" s="6"/>
      <c r="C725" s="6"/>
      <c r="D725" s="6"/>
      <c r="E725" s="6"/>
      <c r="F725" s="16"/>
      <c r="G725" s="6"/>
      <c r="H725" s="6"/>
      <c r="I725" s="25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spans="1:26" ht="13.5" customHeight="1">
      <c r="A726" s="6"/>
      <c r="B726" s="6"/>
      <c r="C726" s="6"/>
      <c r="D726" s="6"/>
      <c r="E726" s="6"/>
      <c r="F726" s="16"/>
      <c r="G726" s="6"/>
      <c r="H726" s="6"/>
      <c r="I726" s="25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spans="1:26" ht="13.5" customHeight="1">
      <c r="A727" s="6"/>
      <c r="B727" s="6"/>
      <c r="C727" s="6"/>
      <c r="D727" s="6"/>
      <c r="E727" s="6"/>
      <c r="F727" s="16"/>
      <c r="G727" s="6"/>
      <c r="H727" s="6"/>
      <c r="I727" s="25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spans="1:26" ht="13.5" customHeight="1">
      <c r="A728" s="6"/>
      <c r="B728" s="6"/>
      <c r="C728" s="6"/>
      <c r="D728" s="6"/>
      <c r="E728" s="6"/>
      <c r="F728" s="16"/>
      <c r="G728" s="6"/>
      <c r="H728" s="6"/>
      <c r="I728" s="25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spans="1:26" ht="13.5" customHeight="1">
      <c r="A729" s="6"/>
      <c r="B729" s="6"/>
      <c r="C729" s="6"/>
      <c r="D729" s="6"/>
      <c r="E729" s="6"/>
      <c r="F729" s="16"/>
      <c r="G729" s="6"/>
      <c r="H729" s="6"/>
      <c r="I729" s="25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spans="1:26" ht="13.5" customHeight="1">
      <c r="A730" s="6"/>
      <c r="B730" s="6"/>
      <c r="C730" s="6"/>
      <c r="D730" s="6"/>
      <c r="E730" s="6"/>
      <c r="F730" s="16"/>
      <c r="G730" s="6"/>
      <c r="H730" s="6"/>
      <c r="I730" s="25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spans="1:26" ht="13.5" customHeight="1">
      <c r="A731" s="6"/>
      <c r="B731" s="6"/>
      <c r="C731" s="6"/>
      <c r="D731" s="6"/>
      <c r="E731" s="6"/>
      <c r="F731" s="16"/>
      <c r="G731" s="6"/>
      <c r="H731" s="6"/>
      <c r="I731" s="25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spans="1:26" ht="13.5" customHeight="1">
      <c r="A732" s="6"/>
      <c r="B732" s="6"/>
      <c r="C732" s="6"/>
      <c r="D732" s="6"/>
      <c r="E732" s="6"/>
      <c r="F732" s="16"/>
      <c r="G732" s="6"/>
      <c r="H732" s="6"/>
      <c r="I732" s="25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spans="1:26" ht="13.5" customHeight="1">
      <c r="A733" s="6"/>
      <c r="B733" s="6"/>
      <c r="C733" s="6"/>
      <c r="D733" s="6"/>
      <c r="E733" s="6"/>
      <c r="F733" s="16"/>
      <c r="G733" s="6"/>
      <c r="H733" s="6"/>
      <c r="I733" s="25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spans="1:26" ht="13.5" customHeight="1">
      <c r="A734" s="6"/>
      <c r="B734" s="6"/>
      <c r="C734" s="6"/>
      <c r="D734" s="6"/>
      <c r="E734" s="6"/>
      <c r="F734" s="16"/>
      <c r="G734" s="6"/>
      <c r="H734" s="6"/>
      <c r="I734" s="25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spans="1:26" ht="13.5" customHeight="1">
      <c r="A735" s="6"/>
      <c r="B735" s="6"/>
      <c r="C735" s="6"/>
      <c r="D735" s="6"/>
      <c r="E735" s="6"/>
      <c r="F735" s="16"/>
      <c r="G735" s="6"/>
      <c r="H735" s="6"/>
      <c r="I735" s="25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spans="1:26" ht="13.5" customHeight="1">
      <c r="A736" s="6"/>
      <c r="B736" s="6"/>
      <c r="C736" s="6"/>
      <c r="D736" s="6"/>
      <c r="E736" s="6"/>
      <c r="F736" s="16"/>
      <c r="G736" s="6"/>
      <c r="H736" s="6"/>
      <c r="I736" s="25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spans="1:26" ht="13.5" customHeight="1">
      <c r="A737" s="6"/>
      <c r="B737" s="6"/>
      <c r="C737" s="6"/>
      <c r="D737" s="6"/>
      <c r="E737" s="6"/>
      <c r="F737" s="16"/>
      <c r="G737" s="6"/>
      <c r="H737" s="6"/>
      <c r="I737" s="25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spans="1:26" ht="13.5" customHeight="1">
      <c r="A738" s="6"/>
      <c r="B738" s="6"/>
      <c r="C738" s="6"/>
      <c r="D738" s="6"/>
      <c r="E738" s="6"/>
      <c r="F738" s="16"/>
      <c r="G738" s="6"/>
      <c r="H738" s="6"/>
      <c r="I738" s="25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spans="1:26" ht="13.5" customHeight="1">
      <c r="A739" s="6"/>
      <c r="B739" s="6"/>
      <c r="C739" s="6"/>
      <c r="D739" s="6"/>
      <c r="E739" s="6"/>
      <c r="F739" s="16"/>
      <c r="G739" s="6"/>
      <c r="H739" s="6"/>
      <c r="I739" s="25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spans="1:26" ht="13.5" customHeight="1">
      <c r="A740" s="6"/>
      <c r="B740" s="6"/>
      <c r="C740" s="6"/>
      <c r="D740" s="6"/>
      <c r="E740" s="6"/>
      <c r="F740" s="16"/>
      <c r="G740" s="6"/>
      <c r="H740" s="6"/>
      <c r="I740" s="25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spans="1:26" ht="13.5" customHeight="1">
      <c r="A741" s="6"/>
      <c r="B741" s="6"/>
      <c r="C741" s="6"/>
      <c r="D741" s="6"/>
      <c r="E741" s="6"/>
      <c r="F741" s="16"/>
      <c r="G741" s="6"/>
      <c r="H741" s="6"/>
      <c r="I741" s="25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spans="1:26" ht="13.5" customHeight="1">
      <c r="A742" s="6"/>
      <c r="B742" s="6"/>
      <c r="C742" s="6"/>
      <c r="D742" s="6"/>
      <c r="E742" s="6"/>
      <c r="F742" s="16"/>
      <c r="G742" s="6"/>
      <c r="H742" s="6"/>
      <c r="I742" s="25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spans="1:26" ht="13.5" customHeight="1">
      <c r="A743" s="6"/>
      <c r="B743" s="6"/>
      <c r="C743" s="6"/>
      <c r="D743" s="6"/>
      <c r="E743" s="6"/>
      <c r="F743" s="16"/>
      <c r="G743" s="6"/>
      <c r="H743" s="6"/>
      <c r="I743" s="25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spans="1:26" ht="13.5" customHeight="1">
      <c r="A744" s="6"/>
      <c r="B744" s="6"/>
      <c r="C744" s="6"/>
      <c r="D744" s="6"/>
      <c r="E744" s="6"/>
      <c r="F744" s="16"/>
      <c r="G744" s="6"/>
      <c r="H744" s="6"/>
      <c r="I744" s="25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spans="1:26" ht="13.5" customHeight="1">
      <c r="A745" s="6"/>
      <c r="B745" s="6"/>
      <c r="C745" s="6"/>
      <c r="D745" s="6"/>
      <c r="E745" s="6"/>
      <c r="F745" s="16"/>
      <c r="G745" s="6"/>
      <c r="H745" s="6"/>
      <c r="I745" s="25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spans="1:26" ht="13.5" customHeight="1">
      <c r="A746" s="6"/>
      <c r="B746" s="6"/>
      <c r="C746" s="6"/>
      <c r="D746" s="6"/>
      <c r="E746" s="6"/>
      <c r="F746" s="16"/>
      <c r="G746" s="6"/>
      <c r="H746" s="6"/>
      <c r="I746" s="25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spans="1:26" ht="13.5" customHeight="1">
      <c r="A747" s="6"/>
      <c r="B747" s="6"/>
      <c r="C747" s="6"/>
      <c r="D747" s="6"/>
      <c r="E747" s="6"/>
      <c r="F747" s="16"/>
      <c r="G747" s="6"/>
      <c r="H747" s="6"/>
      <c r="I747" s="25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spans="1:26" ht="13.5" customHeight="1">
      <c r="A748" s="6"/>
      <c r="B748" s="6"/>
      <c r="C748" s="6"/>
      <c r="D748" s="6"/>
      <c r="E748" s="6"/>
      <c r="F748" s="16"/>
      <c r="G748" s="6"/>
      <c r="H748" s="6"/>
      <c r="I748" s="25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spans="1:26" ht="13.5" customHeight="1">
      <c r="A749" s="6"/>
      <c r="B749" s="6"/>
      <c r="C749" s="6"/>
      <c r="D749" s="6"/>
      <c r="E749" s="6"/>
      <c r="F749" s="16"/>
      <c r="G749" s="6"/>
      <c r="H749" s="6"/>
      <c r="I749" s="25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spans="1:26" ht="13.5" customHeight="1">
      <c r="A750" s="6"/>
      <c r="B750" s="6"/>
      <c r="C750" s="6"/>
      <c r="D750" s="6"/>
      <c r="E750" s="6"/>
      <c r="F750" s="16"/>
      <c r="G750" s="6"/>
      <c r="H750" s="6"/>
      <c r="I750" s="25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spans="1:26" ht="13.5" customHeight="1">
      <c r="A751" s="6"/>
      <c r="B751" s="6"/>
      <c r="C751" s="6"/>
      <c r="D751" s="6"/>
      <c r="E751" s="6"/>
      <c r="F751" s="16"/>
      <c r="G751" s="6"/>
      <c r="H751" s="6"/>
      <c r="I751" s="25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spans="1:26" ht="13.5" customHeight="1">
      <c r="A752" s="6"/>
      <c r="B752" s="6"/>
      <c r="C752" s="6"/>
      <c r="D752" s="6"/>
      <c r="E752" s="6"/>
      <c r="F752" s="16"/>
      <c r="G752" s="6"/>
      <c r="H752" s="6"/>
      <c r="I752" s="25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spans="1:26" ht="13.5" customHeight="1">
      <c r="A753" s="6"/>
      <c r="B753" s="6"/>
      <c r="C753" s="6"/>
      <c r="D753" s="6"/>
      <c r="E753" s="6"/>
      <c r="F753" s="16"/>
      <c r="G753" s="6"/>
      <c r="H753" s="6"/>
      <c r="I753" s="25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spans="1:26" ht="13.5" customHeight="1">
      <c r="A754" s="6"/>
      <c r="B754" s="6"/>
      <c r="C754" s="6"/>
      <c r="D754" s="6"/>
      <c r="E754" s="6"/>
      <c r="F754" s="16"/>
      <c r="G754" s="6"/>
      <c r="H754" s="6"/>
      <c r="I754" s="25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spans="1:26" ht="13.5" customHeight="1">
      <c r="A755" s="6"/>
      <c r="B755" s="6"/>
      <c r="C755" s="6"/>
      <c r="D755" s="6"/>
      <c r="E755" s="6"/>
      <c r="F755" s="16"/>
      <c r="G755" s="6"/>
      <c r="H755" s="6"/>
      <c r="I755" s="25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spans="1:26" ht="13.5" customHeight="1">
      <c r="A756" s="6"/>
      <c r="B756" s="6"/>
      <c r="C756" s="6"/>
      <c r="D756" s="6"/>
      <c r="E756" s="6"/>
      <c r="F756" s="16"/>
      <c r="G756" s="6"/>
      <c r="H756" s="6"/>
      <c r="I756" s="25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spans="1:26" ht="13.5" customHeight="1">
      <c r="A757" s="6"/>
      <c r="B757" s="6"/>
      <c r="C757" s="6"/>
      <c r="D757" s="6"/>
      <c r="E757" s="6"/>
      <c r="F757" s="16"/>
      <c r="G757" s="6"/>
      <c r="H757" s="6"/>
      <c r="I757" s="25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spans="1:26" ht="13.5" customHeight="1">
      <c r="A758" s="6"/>
      <c r="B758" s="6"/>
      <c r="C758" s="6"/>
      <c r="D758" s="6"/>
      <c r="E758" s="6"/>
      <c r="F758" s="16"/>
      <c r="G758" s="6"/>
      <c r="H758" s="6"/>
      <c r="I758" s="25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spans="1:26" ht="13.5" customHeight="1">
      <c r="A759" s="6"/>
      <c r="B759" s="6"/>
      <c r="C759" s="6"/>
      <c r="D759" s="6"/>
      <c r="E759" s="6"/>
      <c r="F759" s="16"/>
      <c r="G759" s="6"/>
      <c r="H759" s="6"/>
      <c r="I759" s="25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spans="1:26" ht="13.5" customHeight="1">
      <c r="A760" s="6"/>
      <c r="B760" s="6"/>
      <c r="C760" s="6"/>
      <c r="D760" s="6"/>
      <c r="E760" s="6"/>
      <c r="F760" s="16"/>
      <c r="G760" s="6"/>
      <c r="H760" s="6"/>
      <c r="I760" s="25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spans="1:26" ht="13.5" customHeight="1">
      <c r="A761" s="6"/>
      <c r="B761" s="6"/>
      <c r="C761" s="6"/>
      <c r="D761" s="6"/>
      <c r="E761" s="6"/>
      <c r="F761" s="16"/>
      <c r="G761" s="6"/>
      <c r="H761" s="6"/>
      <c r="I761" s="25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spans="1:26" ht="13.5" customHeight="1">
      <c r="A762" s="6"/>
      <c r="B762" s="6"/>
      <c r="C762" s="6"/>
      <c r="D762" s="6"/>
      <c r="E762" s="6"/>
      <c r="F762" s="16"/>
      <c r="G762" s="6"/>
      <c r="H762" s="6"/>
      <c r="I762" s="25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spans="1:26" ht="13.5" customHeight="1">
      <c r="A763" s="6"/>
      <c r="B763" s="6"/>
      <c r="C763" s="6"/>
      <c r="D763" s="6"/>
      <c r="E763" s="6"/>
      <c r="F763" s="16"/>
      <c r="G763" s="6"/>
      <c r="H763" s="6"/>
      <c r="I763" s="25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spans="1:26" ht="13.5" customHeight="1">
      <c r="A764" s="6"/>
      <c r="B764" s="6"/>
      <c r="C764" s="6"/>
      <c r="D764" s="6"/>
      <c r="E764" s="6"/>
      <c r="F764" s="16"/>
      <c r="G764" s="6"/>
      <c r="H764" s="6"/>
      <c r="I764" s="25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spans="1:26" ht="13.5" customHeight="1">
      <c r="A765" s="6"/>
      <c r="B765" s="6"/>
      <c r="C765" s="6"/>
      <c r="D765" s="6"/>
      <c r="E765" s="6"/>
      <c r="F765" s="16"/>
      <c r="G765" s="6"/>
      <c r="H765" s="6"/>
      <c r="I765" s="25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spans="1:26" ht="13.5" customHeight="1">
      <c r="A766" s="6"/>
      <c r="B766" s="6"/>
      <c r="C766" s="6"/>
      <c r="D766" s="6"/>
      <c r="E766" s="6"/>
      <c r="F766" s="16"/>
      <c r="G766" s="6"/>
      <c r="H766" s="6"/>
      <c r="I766" s="25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spans="1:26" ht="13.5" customHeight="1">
      <c r="A767" s="6"/>
      <c r="B767" s="6"/>
      <c r="C767" s="6"/>
      <c r="D767" s="6"/>
      <c r="E767" s="6"/>
      <c r="F767" s="16"/>
      <c r="G767" s="6"/>
      <c r="H767" s="6"/>
      <c r="I767" s="25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spans="1:26" ht="13.5" customHeight="1">
      <c r="A768" s="6"/>
      <c r="B768" s="6"/>
      <c r="C768" s="6"/>
      <c r="D768" s="6"/>
      <c r="E768" s="6"/>
      <c r="F768" s="16"/>
      <c r="G768" s="6"/>
      <c r="H768" s="6"/>
      <c r="I768" s="25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spans="1:26" ht="13.5" customHeight="1">
      <c r="A769" s="6"/>
      <c r="B769" s="6"/>
      <c r="C769" s="6"/>
      <c r="D769" s="6"/>
      <c r="E769" s="6"/>
      <c r="F769" s="16"/>
      <c r="G769" s="6"/>
      <c r="H769" s="6"/>
      <c r="I769" s="25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spans="1:26" ht="13.5" customHeight="1">
      <c r="A770" s="6"/>
      <c r="B770" s="6"/>
      <c r="C770" s="6"/>
      <c r="D770" s="6"/>
      <c r="E770" s="6"/>
      <c r="F770" s="16"/>
      <c r="G770" s="6"/>
      <c r="H770" s="6"/>
      <c r="I770" s="25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spans="1:26" ht="13.5" customHeight="1">
      <c r="A771" s="6"/>
      <c r="B771" s="6"/>
      <c r="C771" s="6"/>
      <c r="D771" s="6"/>
      <c r="E771" s="6"/>
      <c r="F771" s="16"/>
      <c r="G771" s="6"/>
      <c r="H771" s="6"/>
      <c r="I771" s="25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spans="1:26" ht="13.5" customHeight="1">
      <c r="A772" s="6"/>
      <c r="B772" s="6"/>
      <c r="C772" s="6"/>
      <c r="D772" s="6"/>
      <c r="E772" s="6"/>
      <c r="F772" s="16"/>
      <c r="G772" s="6"/>
      <c r="H772" s="6"/>
      <c r="I772" s="25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spans="1:26" ht="13.5" customHeight="1">
      <c r="A773" s="6"/>
      <c r="B773" s="6"/>
      <c r="C773" s="6"/>
      <c r="D773" s="6"/>
      <c r="E773" s="6"/>
      <c r="F773" s="16"/>
      <c r="G773" s="6"/>
      <c r="H773" s="6"/>
      <c r="I773" s="25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spans="1:26" ht="13.5" customHeight="1">
      <c r="A774" s="6"/>
      <c r="B774" s="6"/>
      <c r="C774" s="6"/>
      <c r="D774" s="6"/>
      <c r="E774" s="6"/>
      <c r="F774" s="16"/>
      <c r="G774" s="6"/>
      <c r="H774" s="6"/>
      <c r="I774" s="25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spans="1:26" ht="13.5" customHeight="1">
      <c r="A775" s="6"/>
      <c r="B775" s="6"/>
      <c r="C775" s="6"/>
      <c r="D775" s="6"/>
      <c r="E775" s="6"/>
      <c r="F775" s="16"/>
      <c r="G775" s="6"/>
      <c r="H775" s="6"/>
      <c r="I775" s="25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spans="1:26" ht="13.5" customHeight="1">
      <c r="A776" s="6"/>
      <c r="B776" s="6"/>
      <c r="C776" s="6"/>
      <c r="D776" s="6"/>
      <c r="E776" s="6"/>
      <c r="F776" s="16"/>
      <c r="G776" s="6"/>
      <c r="H776" s="6"/>
      <c r="I776" s="25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spans="1:26" ht="13.5" customHeight="1">
      <c r="A777" s="6"/>
      <c r="B777" s="6"/>
      <c r="C777" s="6"/>
      <c r="D777" s="6"/>
      <c r="E777" s="6"/>
      <c r="F777" s="16"/>
      <c r="G777" s="6"/>
      <c r="H777" s="6"/>
      <c r="I777" s="25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spans="1:26" ht="13.5" customHeight="1">
      <c r="A778" s="6"/>
      <c r="B778" s="6"/>
      <c r="C778" s="6"/>
      <c r="D778" s="6"/>
      <c r="E778" s="6"/>
      <c r="F778" s="16"/>
      <c r="G778" s="6"/>
      <c r="H778" s="6"/>
      <c r="I778" s="25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spans="1:26" ht="13.5" customHeight="1">
      <c r="A779" s="6"/>
      <c r="B779" s="6"/>
      <c r="C779" s="6"/>
      <c r="D779" s="6"/>
      <c r="E779" s="6"/>
      <c r="F779" s="16"/>
      <c r="G779" s="6"/>
      <c r="H779" s="6"/>
      <c r="I779" s="25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spans="1:26" ht="13.5" customHeight="1">
      <c r="A780" s="6"/>
      <c r="B780" s="6"/>
      <c r="C780" s="6"/>
      <c r="D780" s="6"/>
      <c r="E780" s="6"/>
      <c r="F780" s="16"/>
      <c r="G780" s="6"/>
      <c r="H780" s="6"/>
      <c r="I780" s="25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spans="1:26" ht="13.5" customHeight="1">
      <c r="A781" s="6"/>
      <c r="B781" s="6"/>
      <c r="C781" s="6"/>
      <c r="D781" s="6"/>
      <c r="E781" s="6"/>
      <c r="F781" s="16"/>
      <c r="G781" s="6"/>
      <c r="H781" s="6"/>
      <c r="I781" s="25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spans="1:26" ht="13.5" customHeight="1">
      <c r="A782" s="6"/>
      <c r="B782" s="6"/>
      <c r="C782" s="6"/>
      <c r="D782" s="6"/>
      <c r="E782" s="6"/>
      <c r="F782" s="16"/>
      <c r="G782" s="6"/>
      <c r="H782" s="6"/>
      <c r="I782" s="25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spans="1:26" ht="13.5" customHeight="1">
      <c r="A783" s="6"/>
      <c r="B783" s="6"/>
      <c r="C783" s="6"/>
      <c r="D783" s="6"/>
      <c r="E783" s="6"/>
      <c r="F783" s="16"/>
      <c r="G783" s="6"/>
      <c r="H783" s="6"/>
      <c r="I783" s="25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spans="1:26" ht="13.5" customHeight="1">
      <c r="A784" s="6"/>
      <c r="B784" s="6"/>
      <c r="C784" s="6"/>
      <c r="D784" s="6"/>
      <c r="E784" s="6"/>
      <c r="F784" s="16"/>
      <c r="G784" s="6"/>
      <c r="H784" s="6"/>
      <c r="I784" s="25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spans="1:26" ht="13.5" customHeight="1">
      <c r="A785" s="6"/>
      <c r="B785" s="6"/>
      <c r="C785" s="6"/>
      <c r="D785" s="6"/>
      <c r="E785" s="6"/>
      <c r="F785" s="16"/>
      <c r="G785" s="6"/>
      <c r="H785" s="6"/>
      <c r="I785" s="25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spans="1:26" ht="13.5" customHeight="1">
      <c r="A786" s="6"/>
      <c r="B786" s="6"/>
      <c r="C786" s="6"/>
      <c r="D786" s="6"/>
      <c r="E786" s="6"/>
      <c r="F786" s="16"/>
      <c r="G786" s="6"/>
      <c r="H786" s="6"/>
      <c r="I786" s="25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spans="1:26" ht="13.5" customHeight="1">
      <c r="A787" s="6"/>
      <c r="B787" s="6"/>
      <c r="C787" s="6"/>
      <c r="D787" s="6"/>
      <c r="E787" s="6"/>
      <c r="F787" s="16"/>
      <c r="G787" s="6"/>
      <c r="H787" s="6"/>
      <c r="I787" s="25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spans="1:26" ht="13.5" customHeight="1">
      <c r="A788" s="6"/>
      <c r="B788" s="6"/>
      <c r="C788" s="6"/>
      <c r="D788" s="6"/>
      <c r="E788" s="6"/>
      <c r="F788" s="16"/>
      <c r="G788" s="6"/>
      <c r="H788" s="6"/>
      <c r="I788" s="25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spans="1:26" ht="13.5" customHeight="1">
      <c r="A789" s="6"/>
      <c r="B789" s="6"/>
      <c r="C789" s="6"/>
      <c r="D789" s="6"/>
      <c r="E789" s="6"/>
      <c r="F789" s="16"/>
      <c r="G789" s="6"/>
      <c r="H789" s="6"/>
      <c r="I789" s="25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spans="1:26" ht="13.5" customHeight="1">
      <c r="A790" s="6"/>
      <c r="B790" s="6"/>
      <c r="C790" s="6"/>
      <c r="D790" s="6"/>
      <c r="E790" s="6"/>
      <c r="F790" s="16"/>
      <c r="G790" s="6"/>
      <c r="H790" s="6"/>
      <c r="I790" s="25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spans="1:26" ht="13.5" customHeight="1">
      <c r="A791" s="6"/>
      <c r="B791" s="6"/>
      <c r="C791" s="6"/>
      <c r="D791" s="6"/>
      <c r="E791" s="6"/>
      <c r="F791" s="16"/>
      <c r="G791" s="6"/>
      <c r="H791" s="6"/>
      <c r="I791" s="25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spans="1:26" ht="13.5" customHeight="1">
      <c r="A792" s="6"/>
      <c r="B792" s="6"/>
      <c r="C792" s="6"/>
      <c r="D792" s="6"/>
      <c r="E792" s="6"/>
      <c r="F792" s="16"/>
      <c r="G792" s="6"/>
      <c r="H792" s="6"/>
      <c r="I792" s="25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spans="1:26" ht="13.5" customHeight="1">
      <c r="A793" s="6"/>
      <c r="B793" s="6"/>
      <c r="C793" s="6"/>
      <c r="D793" s="6"/>
      <c r="E793" s="6"/>
      <c r="F793" s="16"/>
      <c r="G793" s="6"/>
      <c r="H793" s="6"/>
      <c r="I793" s="25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spans="1:26" ht="13.5" customHeight="1">
      <c r="A794" s="6"/>
      <c r="B794" s="6"/>
      <c r="C794" s="6"/>
      <c r="D794" s="6"/>
      <c r="E794" s="6"/>
      <c r="F794" s="16"/>
      <c r="G794" s="6"/>
      <c r="H794" s="6"/>
      <c r="I794" s="25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spans="1:26" ht="13.5" customHeight="1">
      <c r="A795" s="6"/>
      <c r="B795" s="6"/>
      <c r="C795" s="6"/>
      <c r="D795" s="6"/>
      <c r="E795" s="6"/>
      <c r="F795" s="16"/>
      <c r="G795" s="6"/>
      <c r="H795" s="6"/>
      <c r="I795" s="25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spans="1:26" ht="13.5" customHeight="1">
      <c r="A796" s="6"/>
      <c r="B796" s="6"/>
      <c r="C796" s="6"/>
      <c r="D796" s="6"/>
      <c r="E796" s="6"/>
      <c r="F796" s="16"/>
      <c r="G796" s="6"/>
      <c r="H796" s="6"/>
      <c r="I796" s="25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spans="1:26" ht="13.5" customHeight="1">
      <c r="A797" s="6"/>
      <c r="B797" s="6"/>
      <c r="C797" s="6"/>
      <c r="D797" s="6"/>
      <c r="E797" s="6"/>
      <c r="F797" s="16"/>
      <c r="G797" s="6"/>
      <c r="H797" s="6"/>
      <c r="I797" s="25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spans="1:26" ht="13.5" customHeight="1">
      <c r="A798" s="6"/>
      <c r="B798" s="6"/>
      <c r="C798" s="6"/>
      <c r="D798" s="6"/>
      <c r="E798" s="6"/>
      <c r="F798" s="16"/>
      <c r="G798" s="6"/>
      <c r="H798" s="6"/>
      <c r="I798" s="25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spans="1:26" ht="13.5" customHeight="1">
      <c r="A799" s="6"/>
      <c r="B799" s="6"/>
      <c r="C799" s="6"/>
      <c r="D799" s="6"/>
      <c r="E799" s="6"/>
      <c r="F799" s="16"/>
      <c r="G799" s="6"/>
      <c r="H799" s="6"/>
      <c r="I799" s="25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spans="1:26" ht="13.5" customHeight="1">
      <c r="A800" s="6"/>
      <c r="B800" s="6"/>
      <c r="C800" s="6"/>
      <c r="D800" s="6"/>
      <c r="E800" s="6"/>
      <c r="F800" s="16"/>
      <c r="G800" s="6"/>
      <c r="H800" s="6"/>
      <c r="I800" s="25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spans="1:26" ht="13.5" customHeight="1">
      <c r="A801" s="6"/>
      <c r="B801" s="6"/>
      <c r="C801" s="6"/>
      <c r="D801" s="6"/>
      <c r="E801" s="6"/>
      <c r="F801" s="16"/>
      <c r="G801" s="6"/>
      <c r="H801" s="6"/>
      <c r="I801" s="25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spans="1:26" ht="13.5" customHeight="1">
      <c r="A802" s="6"/>
      <c r="B802" s="6"/>
      <c r="C802" s="6"/>
      <c r="D802" s="6"/>
      <c r="E802" s="6"/>
      <c r="F802" s="16"/>
      <c r="G802" s="6"/>
      <c r="H802" s="6"/>
      <c r="I802" s="25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spans="1:26" ht="13.5" customHeight="1">
      <c r="A803" s="6"/>
      <c r="B803" s="6"/>
      <c r="C803" s="6"/>
      <c r="D803" s="6"/>
      <c r="E803" s="6"/>
      <c r="F803" s="16"/>
      <c r="G803" s="6"/>
      <c r="H803" s="6"/>
      <c r="I803" s="25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spans="1:26" ht="13.5" customHeight="1">
      <c r="A804" s="6"/>
      <c r="B804" s="6"/>
      <c r="C804" s="6"/>
      <c r="D804" s="6"/>
      <c r="E804" s="6"/>
      <c r="F804" s="16"/>
      <c r="G804" s="6"/>
      <c r="H804" s="6"/>
      <c r="I804" s="25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spans="1:26" ht="13.5" customHeight="1">
      <c r="A805" s="6"/>
      <c r="B805" s="6"/>
      <c r="C805" s="6"/>
      <c r="D805" s="6"/>
      <c r="E805" s="6"/>
      <c r="F805" s="16"/>
      <c r="G805" s="6"/>
      <c r="H805" s="6"/>
      <c r="I805" s="25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spans="1:26" ht="13.5" customHeight="1">
      <c r="A806" s="6"/>
      <c r="B806" s="6"/>
      <c r="C806" s="6"/>
      <c r="D806" s="6"/>
      <c r="E806" s="6"/>
      <c r="F806" s="16"/>
      <c r="G806" s="6"/>
      <c r="H806" s="6"/>
      <c r="I806" s="25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spans="1:26" ht="13.5" customHeight="1">
      <c r="A807" s="6"/>
      <c r="B807" s="6"/>
      <c r="C807" s="6"/>
      <c r="D807" s="6"/>
      <c r="E807" s="6"/>
      <c r="F807" s="16"/>
      <c r="G807" s="6"/>
      <c r="H807" s="6"/>
      <c r="I807" s="25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spans="1:26" ht="13.5" customHeight="1">
      <c r="A808" s="6"/>
      <c r="B808" s="6"/>
      <c r="C808" s="6"/>
      <c r="D808" s="6"/>
      <c r="E808" s="6"/>
      <c r="F808" s="16"/>
      <c r="G808" s="6"/>
      <c r="H808" s="6"/>
      <c r="I808" s="25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spans="1:26" ht="13.5" customHeight="1">
      <c r="A809" s="6"/>
      <c r="B809" s="6"/>
      <c r="C809" s="6"/>
      <c r="D809" s="6"/>
      <c r="E809" s="6"/>
      <c r="F809" s="16"/>
      <c r="G809" s="6"/>
      <c r="H809" s="6"/>
      <c r="I809" s="25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spans="1:26" ht="13.5" customHeight="1">
      <c r="A810" s="6"/>
      <c r="B810" s="6"/>
      <c r="C810" s="6"/>
      <c r="D810" s="6"/>
      <c r="E810" s="6"/>
      <c r="F810" s="16"/>
      <c r="G810" s="6"/>
      <c r="H810" s="6"/>
      <c r="I810" s="25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spans="1:26" ht="13.5" customHeight="1">
      <c r="A811" s="6"/>
      <c r="B811" s="6"/>
      <c r="C811" s="6"/>
      <c r="D811" s="6"/>
      <c r="E811" s="6"/>
      <c r="F811" s="16"/>
      <c r="G811" s="6"/>
      <c r="H811" s="6"/>
      <c r="I811" s="25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spans="1:26" ht="13.5" customHeight="1">
      <c r="A812" s="6"/>
      <c r="B812" s="6"/>
      <c r="C812" s="6"/>
      <c r="D812" s="6"/>
      <c r="E812" s="6"/>
      <c r="F812" s="16"/>
      <c r="G812" s="6"/>
      <c r="H812" s="6"/>
      <c r="I812" s="25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spans="1:26" ht="13.5" customHeight="1">
      <c r="A813" s="6"/>
      <c r="B813" s="6"/>
      <c r="C813" s="6"/>
      <c r="D813" s="6"/>
      <c r="E813" s="6"/>
      <c r="F813" s="16"/>
      <c r="G813" s="6"/>
      <c r="H813" s="6"/>
      <c r="I813" s="25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spans="1:26" ht="13.5" customHeight="1">
      <c r="A814" s="6"/>
      <c r="B814" s="6"/>
      <c r="C814" s="6"/>
      <c r="D814" s="6"/>
      <c r="E814" s="6"/>
      <c r="F814" s="16"/>
      <c r="G814" s="6"/>
      <c r="H814" s="6"/>
      <c r="I814" s="25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spans="1:26" ht="13.5" customHeight="1">
      <c r="A815" s="6"/>
      <c r="B815" s="6"/>
      <c r="C815" s="6"/>
      <c r="D815" s="6"/>
      <c r="E815" s="6"/>
      <c r="F815" s="16"/>
      <c r="G815" s="6"/>
      <c r="H815" s="6"/>
      <c r="I815" s="25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spans="1:26" ht="13.5" customHeight="1">
      <c r="A816" s="6"/>
      <c r="B816" s="6"/>
      <c r="C816" s="6"/>
      <c r="D816" s="6"/>
      <c r="E816" s="6"/>
      <c r="F816" s="16"/>
      <c r="G816" s="6"/>
      <c r="H816" s="6"/>
      <c r="I816" s="25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spans="1:26" ht="13.5" customHeight="1">
      <c r="A817" s="6"/>
      <c r="B817" s="6"/>
      <c r="C817" s="6"/>
      <c r="D817" s="6"/>
      <c r="E817" s="6"/>
      <c r="F817" s="16"/>
      <c r="G817" s="6"/>
      <c r="H817" s="6"/>
      <c r="I817" s="25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spans="1:26" ht="13.5" customHeight="1">
      <c r="A818" s="6"/>
      <c r="B818" s="6"/>
      <c r="C818" s="6"/>
      <c r="D818" s="6"/>
      <c r="E818" s="6"/>
      <c r="F818" s="16"/>
      <c r="G818" s="6"/>
      <c r="H818" s="6"/>
      <c r="I818" s="25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spans="1:26" ht="13.5" customHeight="1">
      <c r="A819" s="6"/>
      <c r="B819" s="6"/>
      <c r="C819" s="6"/>
      <c r="D819" s="6"/>
      <c r="E819" s="6"/>
      <c r="F819" s="16"/>
      <c r="G819" s="6"/>
      <c r="H819" s="6"/>
      <c r="I819" s="25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spans="1:26" ht="13.5" customHeight="1">
      <c r="A820" s="6"/>
      <c r="B820" s="6"/>
      <c r="C820" s="6"/>
      <c r="D820" s="6"/>
      <c r="E820" s="6"/>
      <c r="F820" s="16"/>
      <c r="G820" s="6"/>
      <c r="H820" s="6"/>
      <c r="I820" s="25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spans="1:26" ht="13.5" customHeight="1">
      <c r="A821" s="6"/>
      <c r="B821" s="6"/>
      <c r="C821" s="6"/>
      <c r="D821" s="6"/>
      <c r="E821" s="6"/>
      <c r="F821" s="16"/>
      <c r="G821" s="6"/>
      <c r="H821" s="6"/>
      <c r="I821" s="25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spans="1:26" ht="13.5" customHeight="1">
      <c r="A822" s="6"/>
      <c r="B822" s="6"/>
      <c r="C822" s="6"/>
      <c r="D822" s="6"/>
      <c r="E822" s="6"/>
      <c r="F822" s="16"/>
      <c r="G822" s="6"/>
      <c r="H822" s="6"/>
      <c r="I822" s="25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spans="1:26" ht="13.5" customHeight="1">
      <c r="A823" s="6"/>
      <c r="B823" s="6"/>
      <c r="C823" s="6"/>
      <c r="D823" s="6"/>
      <c r="E823" s="6"/>
      <c r="F823" s="16"/>
      <c r="G823" s="6"/>
      <c r="H823" s="6"/>
      <c r="I823" s="25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spans="1:26" ht="13.5" customHeight="1">
      <c r="A824" s="6"/>
      <c r="B824" s="6"/>
      <c r="C824" s="6"/>
      <c r="D824" s="6"/>
      <c r="E824" s="6"/>
      <c r="F824" s="16"/>
      <c r="G824" s="6"/>
      <c r="H824" s="6"/>
      <c r="I824" s="25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spans="1:26" ht="13.5" customHeight="1">
      <c r="A825" s="6"/>
      <c r="B825" s="6"/>
      <c r="C825" s="6"/>
      <c r="D825" s="6"/>
      <c r="E825" s="6"/>
      <c r="F825" s="16"/>
      <c r="G825" s="6"/>
      <c r="H825" s="6"/>
      <c r="I825" s="25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spans="1:26" ht="13.5" customHeight="1">
      <c r="A826" s="6"/>
      <c r="B826" s="6"/>
      <c r="C826" s="6"/>
      <c r="D826" s="6"/>
      <c r="E826" s="6"/>
      <c r="F826" s="16"/>
      <c r="G826" s="6"/>
      <c r="H826" s="6"/>
      <c r="I826" s="25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spans="1:26" ht="13.5" customHeight="1">
      <c r="A827" s="6"/>
      <c r="B827" s="6"/>
      <c r="C827" s="6"/>
      <c r="D827" s="6"/>
      <c r="E827" s="6"/>
      <c r="F827" s="16"/>
      <c r="G827" s="6"/>
      <c r="H827" s="6"/>
      <c r="I827" s="25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spans="1:26" ht="13.5" customHeight="1">
      <c r="A828" s="6"/>
      <c r="B828" s="6"/>
      <c r="C828" s="6"/>
      <c r="D828" s="6"/>
      <c r="E828" s="6"/>
      <c r="F828" s="16"/>
      <c r="G828" s="6"/>
      <c r="H828" s="6"/>
      <c r="I828" s="25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spans="1:26" ht="13.5" customHeight="1">
      <c r="A829" s="6"/>
      <c r="B829" s="6"/>
      <c r="C829" s="6"/>
      <c r="D829" s="6"/>
      <c r="E829" s="6"/>
      <c r="F829" s="16"/>
      <c r="G829" s="6"/>
      <c r="H829" s="6"/>
      <c r="I829" s="25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spans="1:26" ht="13.5" customHeight="1">
      <c r="A830" s="6"/>
      <c r="B830" s="6"/>
      <c r="C830" s="6"/>
      <c r="D830" s="6"/>
      <c r="E830" s="6"/>
      <c r="F830" s="16"/>
      <c r="G830" s="6"/>
      <c r="H830" s="6"/>
      <c r="I830" s="25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spans="1:26" ht="13.5" customHeight="1">
      <c r="A831" s="6"/>
      <c r="B831" s="6"/>
      <c r="C831" s="6"/>
      <c r="D831" s="6"/>
      <c r="E831" s="6"/>
      <c r="F831" s="16"/>
      <c r="G831" s="6"/>
      <c r="H831" s="6"/>
      <c r="I831" s="25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spans="1:26" ht="13.5" customHeight="1">
      <c r="A832" s="6"/>
      <c r="B832" s="6"/>
      <c r="C832" s="6"/>
      <c r="D832" s="6"/>
      <c r="E832" s="6"/>
      <c r="F832" s="16"/>
      <c r="G832" s="6"/>
      <c r="H832" s="6"/>
      <c r="I832" s="25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spans="1:26" ht="13.5" customHeight="1">
      <c r="A833" s="6"/>
      <c r="B833" s="6"/>
      <c r="C833" s="6"/>
      <c r="D833" s="6"/>
      <c r="E833" s="6"/>
      <c r="F833" s="16"/>
      <c r="G833" s="6"/>
      <c r="H833" s="6"/>
      <c r="I833" s="25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spans="1:26" ht="13.5" customHeight="1">
      <c r="A834" s="6"/>
      <c r="B834" s="6"/>
      <c r="C834" s="6"/>
      <c r="D834" s="6"/>
      <c r="E834" s="6"/>
      <c r="F834" s="16"/>
      <c r="G834" s="6"/>
      <c r="H834" s="6"/>
      <c r="I834" s="25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spans="1:26" ht="13.5" customHeight="1">
      <c r="A835" s="6"/>
      <c r="B835" s="6"/>
      <c r="C835" s="6"/>
      <c r="D835" s="6"/>
      <c r="E835" s="6"/>
      <c r="F835" s="16"/>
      <c r="G835" s="6"/>
      <c r="H835" s="6"/>
      <c r="I835" s="25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spans="1:26" ht="13.5" customHeight="1">
      <c r="A836" s="6"/>
      <c r="B836" s="6"/>
      <c r="C836" s="6"/>
      <c r="D836" s="6"/>
      <c r="E836" s="6"/>
      <c r="F836" s="16"/>
      <c r="G836" s="6"/>
      <c r="H836" s="6"/>
      <c r="I836" s="25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spans="1:26" ht="13.5" customHeight="1">
      <c r="A837" s="6"/>
      <c r="B837" s="6"/>
      <c r="C837" s="6"/>
      <c r="D837" s="6"/>
      <c r="E837" s="6"/>
      <c r="F837" s="16"/>
      <c r="G837" s="6"/>
      <c r="H837" s="6"/>
      <c r="I837" s="25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spans="1:26" ht="13.5" customHeight="1">
      <c r="A838" s="6"/>
      <c r="B838" s="6"/>
      <c r="C838" s="6"/>
      <c r="D838" s="6"/>
      <c r="E838" s="6"/>
      <c r="F838" s="16"/>
      <c r="G838" s="6"/>
      <c r="H838" s="6"/>
      <c r="I838" s="25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spans="1:26" ht="13.5" customHeight="1">
      <c r="A839" s="6"/>
      <c r="B839" s="6"/>
      <c r="C839" s="6"/>
      <c r="D839" s="6"/>
      <c r="E839" s="6"/>
      <c r="F839" s="16"/>
      <c r="G839" s="6"/>
      <c r="H839" s="6"/>
      <c r="I839" s="25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spans="1:26" ht="13.5" customHeight="1">
      <c r="A840" s="6"/>
      <c r="B840" s="6"/>
      <c r="C840" s="6"/>
      <c r="D840" s="6"/>
      <c r="E840" s="6"/>
      <c r="F840" s="16"/>
      <c r="G840" s="6"/>
      <c r="H840" s="6"/>
      <c r="I840" s="25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spans="1:26" ht="13.5" customHeight="1">
      <c r="A841" s="6"/>
      <c r="B841" s="6"/>
      <c r="C841" s="6"/>
      <c r="D841" s="6"/>
      <c r="E841" s="6"/>
      <c r="F841" s="16"/>
      <c r="G841" s="6"/>
      <c r="H841" s="6"/>
      <c r="I841" s="25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spans="1:26" ht="13.5" customHeight="1">
      <c r="A842" s="6"/>
      <c r="B842" s="6"/>
      <c r="C842" s="6"/>
      <c r="D842" s="6"/>
      <c r="E842" s="6"/>
      <c r="F842" s="16"/>
      <c r="G842" s="6"/>
      <c r="H842" s="6"/>
      <c r="I842" s="25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spans="1:26" ht="13.5" customHeight="1">
      <c r="A843" s="6"/>
      <c r="B843" s="6"/>
      <c r="C843" s="6"/>
      <c r="D843" s="6"/>
      <c r="E843" s="6"/>
      <c r="F843" s="16"/>
      <c r="G843" s="6"/>
      <c r="H843" s="6"/>
      <c r="I843" s="25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spans="1:26" ht="13.5" customHeight="1">
      <c r="A844" s="6"/>
      <c r="B844" s="6"/>
      <c r="C844" s="6"/>
      <c r="D844" s="6"/>
      <c r="E844" s="6"/>
      <c r="F844" s="16"/>
      <c r="G844" s="6"/>
      <c r="H844" s="6"/>
      <c r="I844" s="25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spans="1:26" ht="13.5" customHeight="1">
      <c r="A845" s="6"/>
      <c r="B845" s="6"/>
      <c r="C845" s="6"/>
      <c r="D845" s="6"/>
      <c r="E845" s="6"/>
      <c r="F845" s="16"/>
      <c r="G845" s="6"/>
      <c r="H845" s="6"/>
      <c r="I845" s="25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spans="1:26" ht="13.5" customHeight="1">
      <c r="A846" s="6"/>
      <c r="B846" s="6"/>
      <c r="C846" s="6"/>
      <c r="D846" s="6"/>
      <c r="E846" s="6"/>
      <c r="F846" s="16"/>
      <c r="G846" s="6"/>
      <c r="H846" s="6"/>
      <c r="I846" s="25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spans="1:26" ht="13.5" customHeight="1">
      <c r="A847" s="6"/>
      <c r="B847" s="6"/>
      <c r="C847" s="6"/>
      <c r="D847" s="6"/>
      <c r="E847" s="6"/>
      <c r="F847" s="16"/>
      <c r="G847" s="6"/>
      <c r="H847" s="6"/>
      <c r="I847" s="25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spans="1:26" ht="13.5" customHeight="1">
      <c r="A848" s="6"/>
      <c r="B848" s="6"/>
      <c r="C848" s="6"/>
      <c r="D848" s="6"/>
      <c r="E848" s="6"/>
      <c r="F848" s="16"/>
      <c r="G848" s="6"/>
      <c r="H848" s="6"/>
      <c r="I848" s="25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spans="1:26" ht="13.5" customHeight="1">
      <c r="A849" s="6"/>
      <c r="B849" s="6"/>
      <c r="C849" s="6"/>
      <c r="D849" s="6"/>
      <c r="E849" s="6"/>
      <c r="F849" s="16"/>
      <c r="G849" s="6"/>
      <c r="H849" s="6"/>
      <c r="I849" s="25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spans="1:26" ht="13.5" customHeight="1">
      <c r="A850" s="6"/>
      <c r="B850" s="6"/>
      <c r="C850" s="6"/>
      <c r="D850" s="6"/>
      <c r="E850" s="6"/>
      <c r="F850" s="16"/>
      <c r="G850" s="6"/>
      <c r="H850" s="6"/>
      <c r="I850" s="25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spans="1:26" ht="13.5" customHeight="1">
      <c r="A851" s="6"/>
      <c r="B851" s="6"/>
      <c r="C851" s="6"/>
      <c r="D851" s="6"/>
      <c r="E851" s="6"/>
      <c r="F851" s="16"/>
      <c r="G851" s="6"/>
      <c r="H851" s="6"/>
      <c r="I851" s="25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spans="1:26" ht="13.5" customHeight="1">
      <c r="A852" s="6"/>
      <c r="B852" s="6"/>
      <c r="C852" s="6"/>
      <c r="D852" s="6"/>
      <c r="E852" s="6"/>
      <c r="F852" s="16"/>
      <c r="G852" s="6"/>
      <c r="H852" s="6"/>
      <c r="I852" s="25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spans="1:26" ht="13.5" customHeight="1">
      <c r="A853" s="6"/>
      <c r="B853" s="6"/>
      <c r="C853" s="6"/>
      <c r="D853" s="6"/>
      <c r="E853" s="6"/>
      <c r="F853" s="16"/>
      <c r="G853" s="6"/>
      <c r="H853" s="6"/>
      <c r="I853" s="25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spans="1:26" ht="13.5" customHeight="1">
      <c r="A854" s="6"/>
      <c r="B854" s="6"/>
      <c r="C854" s="6"/>
      <c r="D854" s="6"/>
      <c r="E854" s="6"/>
      <c r="F854" s="16"/>
      <c r="G854" s="6"/>
      <c r="H854" s="6"/>
      <c r="I854" s="25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spans="1:26" ht="13.5" customHeight="1">
      <c r="A855" s="6"/>
      <c r="B855" s="6"/>
      <c r="C855" s="6"/>
      <c r="D855" s="6"/>
      <c r="E855" s="6"/>
      <c r="F855" s="16"/>
      <c r="G855" s="6"/>
      <c r="H855" s="6"/>
      <c r="I855" s="25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spans="1:26" ht="13.5" customHeight="1">
      <c r="A856" s="6"/>
      <c r="B856" s="6"/>
      <c r="C856" s="6"/>
      <c r="D856" s="6"/>
      <c r="E856" s="6"/>
      <c r="F856" s="16"/>
      <c r="G856" s="6"/>
      <c r="H856" s="6"/>
      <c r="I856" s="25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spans="1:26" ht="13.5" customHeight="1">
      <c r="A857" s="6"/>
      <c r="B857" s="6"/>
      <c r="C857" s="6"/>
      <c r="D857" s="6"/>
      <c r="E857" s="6"/>
      <c r="F857" s="16"/>
      <c r="G857" s="6"/>
      <c r="H857" s="6"/>
      <c r="I857" s="25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spans="1:26" ht="13.5" customHeight="1">
      <c r="A858" s="6"/>
      <c r="B858" s="6"/>
      <c r="C858" s="6"/>
      <c r="D858" s="6"/>
      <c r="E858" s="6"/>
      <c r="F858" s="16"/>
      <c r="G858" s="6"/>
      <c r="H858" s="6"/>
      <c r="I858" s="25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spans="1:26" ht="13.5" customHeight="1">
      <c r="A859" s="6"/>
      <c r="B859" s="6"/>
      <c r="C859" s="6"/>
      <c r="D859" s="6"/>
      <c r="E859" s="6"/>
      <c r="F859" s="16"/>
      <c r="G859" s="6"/>
      <c r="H859" s="6"/>
      <c r="I859" s="25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spans="1:26" ht="13.5" customHeight="1">
      <c r="A860" s="6"/>
      <c r="B860" s="6"/>
      <c r="C860" s="6"/>
      <c r="D860" s="6"/>
      <c r="E860" s="6"/>
      <c r="F860" s="16"/>
      <c r="G860" s="6"/>
      <c r="H860" s="6"/>
      <c r="I860" s="25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spans="1:26" ht="13.5" customHeight="1">
      <c r="A861" s="6"/>
      <c r="B861" s="6"/>
      <c r="C861" s="6"/>
      <c r="D861" s="6"/>
      <c r="E861" s="6"/>
      <c r="F861" s="16"/>
      <c r="G861" s="6"/>
      <c r="H861" s="6"/>
      <c r="I861" s="25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spans="1:26" ht="13.5" customHeight="1">
      <c r="A862" s="6"/>
      <c r="B862" s="6"/>
      <c r="C862" s="6"/>
      <c r="D862" s="6"/>
      <c r="E862" s="6"/>
      <c r="F862" s="16"/>
      <c r="G862" s="6"/>
      <c r="H862" s="6"/>
      <c r="I862" s="25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spans="1:26" ht="13.5" customHeight="1">
      <c r="A863" s="6"/>
      <c r="B863" s="6"/>
      <c r="C863" s="6"/>
      <c r="D863" s="6"/>
      <c r="E863" s="6"/>
      <c r="F863" s="16"/>
      <c r="G863" s="6"/>
      <c r="H863" s="6"/>
      <c r="I863" s="25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spans="1:26" ht="13.5" customHeight="1">
      <c r="A864" s="6"/>
      <c r="B864" s="6"/>
      <c r="C864" s="6"/>
      <c r="D864" s="6"/>
      <c r="E864" s="6"/>
      <c r="F864" s="16"/>
      <c r="G864" s="6"/>
      <c r="H864" s="6"/>
      <c r="I864" s="25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spans="1:26" ht="13.5" customHeight="1">
      <c r="A865" s="6"/>
      <c r="B865" s="6"/>
      <c r="C865" s="6"/>
      <c r="D865" s="6"/>
      <c r="E865" s="6"/>
      <c r="F865" s="16"/>
      <c r="G865" s="6"/>
      <c r="H865" s="6"/>
      <c r="I865" s="25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spans="1:26" ht="13.5" customHeight="1">
      <c r="A866" s="6"/>
      <c r="B866" s="6"/>
      <c r="C866" s="6"/>
      <c r="D866" s="6"/>
      <c r="E866" s="6"/>
      <c r="F866" s="16"/>
      <c r="G866" s="6"/>
      <c r="H866" s="6"/>
      <c r="I866" s="25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spans="1:26" ht="13.5" customHeight="1">
      <c r="A867" s="6"/>
      <c r="B867" s="6"/>
      <c r="C867" s="6"/>
      <c r="D867" s="6"/>
      <c r="E867" s="6"/>
      <c r="F867" s="16"/>
      <c r="G867" s="6"/>
      <c r="H867" s="6"/>
      <c r="I867" s="25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spans="1:26" ht="13.5" customHeight="1">
      <c r="A868" s="6"/>
      <c r="B868" s="6"/>
      <c r="C868" s="6"/>
      <c r="D868" s="6"/>
      <c r="E868" s="6"/>
      <c r="F868" s="16"/>
      <c r="G868" s="6"/>
      <c r="H868" s="6"/>
      <c r="I868" s="25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spans="1:26" ht="13.5" customHeight="1">
      <c r="A869" s="6"/>
      <c r="B869" s="6"/>
      <c r="C869" s="6"/>
      <c r="D869" s="6"/>
      <c r="E869" s="6"/>
      <c r="F869" s="16"/>
      <c r="G869" s="6"/>
      <c r="H869" s="6"/>
      <c r="I869" s="25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spans="1:26" ht="13.5" customHeight="1">
      <c r="A870" s="6"/>
      <c r="B870" s="6"/>
      <c r="C870" s="6"/>
      <c r="D870" s="6"/>
      <c r="E870" s="6"/>
      <c r="F870" s="16"/>
      <c r="G870" s="6"/>
      <c r="H870" s="6"/>
      <c r="I870" s="25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spans="1:26" ht="13.5" customHeight="1">
      <c r="A871" s="6"/>
      <c r="B871" s="6"/>
      <c r="C871" s="6"/>
      <c r="D871" s="6"/>
      <c r="E871" s="6"/>
      <c r="F871" s="16"/>
      <c r="G871" s="6"/>
      <c r="H871" s="6"/>
      <c r="I871" s="25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spans="1:26" ht="13.5" customHeight="1">
      <c r="A872" s="6"/>
      <c r="B872" s="6"/>
      <c r="C872" s="6"/>
      <c r="D872" s="6"/>
      <c r="E872" s="6"/>
      <c r="F872" s="16"/>
      <c r="G872" s="6"/>
      <c r="H872" s="6"/>
      <c r="I872" s="25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spans="1:26" ht="13.5" customHeight="1">
      <c r="A873" s="6"/>
      <c r="B873" s="6"/>
      <c r="C873" s="6"/>
      <c r="D873" s="6"/>
      <c r="E873" s="6"/>
      <c r="F873" s="16"/>
      <c r="G873" s="6"/>
      <c r="H873" s="6"/>
      <c r="I873" s="25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spans="1:26" ht="13.5" customHeight="1">
      <c r="A874" s="6"/>
      <c r="B874" s="6"/>
      <c r="C874" s="6"/>
      <c r="D874" s="6"/>
      <c r="E874" s="6"/>
      <c r="F874" s="16"/>
      <c r="G874" s="6"/>
      <c r="H874" s="6"/>
      <c r="I874" s="25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spans="1:26" ht="13.5" customHeight="1">
      <c r="A875" s="6"/>
      <c r="B875" s="6"/>
      <c r="C875" s="6"/>
      <c r="D875" s="6"/>
      <c r="E875" s="6"/>
      <c r="F875" s="16"/>
      <c r="G875" s="6"/>
      <c r="H875" s="6"/>
      <c r="I875" s="25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spans="1:26" ht="13.5" customHeight="1">
      <c r="A876" s="6"/>
      <c r="B876" s="6"/>
      <c r="C876" s="6"/>
      <c r="D876" s="6"/>
      <c r="E876" s="6"/>
      <c r="F876" s="16"/>
      <c r="G876" s="6"/>
      <c r="H876" s="6"/>
      <c r="I876" s="25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spans="1:26" ht="13.5" customHeight="1">
      <c r="A877" s="6"/>
      <c r="B877" s="6"/>
      <c r="C877" s="6"/>
      <c r="D877" s="6"/>
      <c r="E877" s="6"/>
      <c r="F877" s="16"/>
      <c r="G877" s="6"/>
      <c r="H877" s="6"/>
      <c r="I877" s="25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spans="1:26" ht="13.5" customHeight="1">
      <c r="A878" s="6"/>
      <c r="B878" s="6"/>
      <c r="C878" s="6"/>
      <c r="D878" s="6"/>
      <c r="E878" s="6"/>
      <c r="F878" s="16"/>
      <c r="G878" s="6"/>
      <c r="H878" s="6"/>
      <c r="I878" s="25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spans="1:26" ht="13.5" customHeight="1">
      <c r="A879" s="6"/>
      <c r="B879" s="6"/>
      <c r="C879" s="6"/>
      <c r="D879" s="6"/>
      <c r="E879" s="6"/>
      <c r="F879" s="16"/>
      <c r="G879" s="6"/>
      <c r="H879" s="6"/>
      <c r="I879" s="25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spans="1:26" ht="13.5" customHeight="1">
      <c r="A880" s="6"/>
      <c r="B880" s="6"/>
      <c r="C880" s="6"/>
      <c r="D880" s="6"/>
      <c r="E880" s="6"/>
      <c r="F880" s="16"/>
      <c r="G880" s="6"/>
      <c r="H880" s="6"/>
      <c r="I880" s="25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spans="1:26" ht="13.5" customHeight="1">
      <c r="A881" s="6"/>
      <c r="B881" s="6"/>
      <c r="C881" s="6"/>
      <c r="D881" s="6"/>
      <c r="E881" s="6"/>
      <c r="F881" s="16"/>
      <c r="G881" s="6"/>
      <c r="H881" s="6"/>
      <c r="I881" s="25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spans="1:26" ht="13.5" customHeight="1">
      <c r="A882" s="6"/>
      <c r="B882" s="6"/>
      <c r="C882" s="6"/>
      <c r="D882" s="6"/>
      <c r="E882" s="6"/>
      <c r="F882" s="16"/>
      <c r="G882" s="6"/>
      <c r="H882" s="6"/>
      <c r="I882" s="25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spans="1:26" ht="13.5" customHeight="1">
      <c r="A883" s="6"/>
      <c r="B883" s="6"/>
      <c r="C883" s="6"/>
      <c r="D883" s="6"/>
      <c r="E883" s="6"/>
      <c r="F883" s="16"/>
      <c r="G883" s="6"/>
      <c r="H883" s="6"/>
      <c r="I883" s="25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spans="1:26" ht="13.5" customHeight="1">
      <c r="A884" s="6"/>
      <c r="B884" s="6"/>
      <c r="C884" s="6"/>
      <c r="D884" s="6"/>
      <c r="E884" s="6"/>
      <c r="F884" s="16"/>
      <c r="G884" s="6"/>
      <c r="H884" s="6"/>
      <c r="I884" s="25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spans="1:26" ht="13.5" customHeight="1">
      <c r="A885" s="6"/>
      <c r="B885" s="6"/>
      <c r="C885" s="6"/>
      <c r="D885" s="6"/>
      <c r="E885" s="6"/>
      <c r="F885" s="16"/>
      <c r="G885" s="6"/>
      <c r="H885" s="6"/>
      <c r="I885" s="25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spans="1:26" ht="13.5" customHeight="1">
      <c r="A886" s="6"/>
      <c r="B886" s="6"/>
      <c r="C886" s="6"/>
      <c r="D886" s="6"/>
      <c r="E886" s="6"/>
      <c r="F886" s="16"/>
      <c r="G886" s="6"/>
      <c r="H886" s="6"/>
      <c r="I886" s="25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spans="1:26" ht="13.5" customHeight="1">
      <c r="A887" s="6"/>
      <c r="B887" s="6"/>
      <c r="C887" s="6"/>
      <c r="D887" s="6"/>
      <c r="E887" s="6"/>
      <c r="F887" s="16"/>
      <c r="G887" s="6"/>
      <c r="H887" s="6"/>
      <c r="I887" s="25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spans="1:26" ht="13.5" customHeight="1">
      <c r="A888" s="6"/>
      <c r="B888" s="6"/>
      <c r="C888" s="6"/>
      <c r="D888" s="6"/>
      <c r="E888" s="6"/>
      <c r="F888" s="16"/>
      <c r="G888" s="6"/>
      <c r="H888" s="6"/>
      <c r="I888" s="25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spans="1:26" ht="13.5" customHeight="1">
      <c r="A889" s="6"/>
      <c r="B889" s="6"/>
      <c r="C889" s="6"/>
      <c r="D889" s="6"/>
      <c r="E889" s="6"/>
      <c r="F889" s="16"/>
      <c r="G889" s="6"/>
      <c r="H889" s="6"/>
      <c r="I889" s="25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spans="1:26" ht="13.5" customHeight="1">
      <c r="A890" s="6"/>
      <c r="B890" s="6"/>
      <c r="C890" s="6"/>
      <c r="D890" s="6"/>
      <c r="E890" s="6"/>
      <c r="F890" s="16"/>
      <c r="G890" s="6"/>
      <c r="H890" s="6"/>
      <c r="I890" s="25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spans="1:26" ht="13.5" customHeight="1">
      <c r="A891" s="6"/>
      <c r="B891" s="6"/>
      <c r="C891" s="6"/>
      <c r="D891" s="6"/>
      <c r="E891" s="6"/>
      <c r="F891" s="16"/>
      <c r="G891" s="6"/>
      <c r="H891" s="6"/>
      <c r="I891" s="25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spans="1:26" ht="13.5" customHeight="1">
      <c r="A892" s="6"/>
      <c r="B892" s="6"/>
      <c r="C892" s="6"/>
      <c r="D892" s="6"/>
      <c r="E892" s="6"/>
      <c r="F892" s="16"/>
      <c r="G892" s="6"/>
      <c r="H892" s="6"/>
      <c r="I892" s="25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spans="1:26" ht="13.5" customHeight="1">
      <c r="A893" s="6"/>
      <c r="B893" s="6"/>
      <c r="C893" s="6"/>
      <c r="D893" s="6"/>
      <c r="E893" s="6"/>
      <c r="F893" s="16"/>
      <c r="G893" s="6"/>
      <c r="H893" s="6"/>
      <c r="I893" s="25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spans="1:26" ht="13.5" customHeight="1">
      <c r="A894" s="6"/>
      <c r="B894" s="6"/>
      <c r="C894" s="6"/>
      <c r="D894" s="6"/>
      <c r="E894" s="6"/>
      <c r="F894" s="16"/>
      <c r="G894" s="6"/>
      <c r="H894" s="6"/>
      <c r="I894" s="25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spans="1:26" ht="13.5" customHeight="1">
      <c r="A895" s="6"/>
      <c r="B895" s="6"/>
      <c r="C895" s="6"/>
      <c r="D895" s="6"/>
      <c r="E895" s="6"/>
      <c r="F895" s="16"/>
      <c r="G895" s="6"/>
      <c r="H895" s="6"/>
      <c r="I895" s="25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spans="1:26" ht="13.5" customHeight="1">
      <c r="A896" s="6"/>
      <c r="B896" s="6"/>
      <c r="C896" s="6"/>
      <c r="D896" s="6"/>
      <c r="E896" s="6"/>
      <c r="F896" s="16"/>
      <c r="G896" s="6"/>
      <c r="H896" s="6"/>
      <c r="I896" s="25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spans="1:26" ht="13.5" customHeight="1">
      <c r="A897" s="6"/>
      <c r="B897" s="6"/>
      <c r="C897" s="6"/>
      <c r="D897" s="6"/>
      <c r="E897" s="6"/>
      <c r="F897" s="16"/>
      <c r="G897" s="6"/>
      <c r="H897" s="6"/>
      <c r="I897" s="25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spans="1:26" ht="13.5" customHeight="1">
      <c r="A898" s="6"/>
      <c r="B898" s="6"/>
      <c r="C898" s="6"/>
      <c r="D898" s="6"/>
      <c r="E898" s="6"/>
      <c r="F898" s="16"/>
      <c r="G898" s="6"/>
      <c r="H898" s="6"/>
      <c r="I898" s="25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spans="1:26" ht="13.5" customHeight="1">
      <c r="A899" s="6"/>
      <c r="B899" s="6"/>
      <c r="C899" s="6"/>
      <c r="D899" s="6"/>
      <c r="E899" s="6"/>
      <c r="F899" s="16"/>
      <c r="G899" s="6"/>
      <c r="H899" s="6"/>
      <c r="I899" s="25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spans="1:26" ht="13.5" customHeight="1">
      <c r="A900" s="6"/>
      <c r="B900" s="6"/>
      <c r="C900" s="6"/>
      <c r="D900" s="6"/>
      <c r="E900" s="6"/>
      <c r="F900" s="16"/>
      <c r="G900" s="6"/>
      <c r="H900" s="6"/>
      <c r="I900" s="25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spans="1:26" ht="13.5" customHeight="1">
      <c r="A901" s="6"/>
      <c r="B901" s="6"/>
      <c r="C901" s="6"/>
      <c r="D901" s="6"/>
      <c r="E901" s="6"/>
      <c r="F901" s="16"/>
      <c r="G901" s="6"/>
      <c r="H901" s="6"/>
      <c r="I901" s="25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spans="1:26" ht="13.5" customHeight="1">
      <c r="A902" s="6"/>
      <c r="B902" s="6"/>
      <c r="C902" s="6"/>
      <c r="D902" s="6"/>
      <c r="E902" s="6"/>
      <c r="F902" s="16"/>
      <c r="G902" s="6"/>
      <c r="H902" s="6"/>
      <c r="I902" s="25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spans="1:26" ht="13.5" customHeight="1">
      <c r="A903" s="6"/>
      <c r="B903" s="6"/>
      <c r="C903" s="6"/>
      <c r="D903" s="6"/>
      <c r="E903" s="6"/>
      <c r="F903" s="16"/>
      <c r="G903" s="6"/>
      <c r="H903" s="6"/>
      <c r="I903" s="25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spans="1:26" ht="13.5" customHeight="1">
      <c r="A904" s="6"/>
      <c r="B904" s="6"/>
      <c r="C904" s="6"/>
      <c r="D904" s="6"/>
      <c r="E904" s="6"/>
      <c r="F904" s="16"/>
      <c r="G904" s="6"/>
      <c r="H904" s="6"/>
      <c r="I904" s="25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spans="1:26" ht="13.5" customHeight="1">
      <c r="A905" s="6"/>
      <c r="B905" s="6"/>
      <c r="C905" s="6"/>
      <c r="D905" s="6"/>
      <c r="E905" s="6"/>
      <c r="F905" s="16"/>
      <c r="G905" s="6"/>
      <c r="H905" s="6"/>
      <c r="I905" s="25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spans="1:26" ht="13.5" customHeight="1">
      <c r="A906" s="6"/>
      <c r="B906" s="6"/>
      <c r="C906" s="6"/>
      <c r="D906" s="6"/>
      <c r="E906" s="6"/>
      <c r="F906" s="16"/>
      <c r="G906" s="6"/>
      <c r="H906" s="6"/>
      <c r="I906" s="25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spans="1:26" ht="13.5" customHeight="1">
      <c r="A907" s="6"/>
      <c r="B907" s="6"/>
      <c r="C907" s="6"/>
      <c r="D907" s="6"/>
      <c r="E907" s="6"/>
      <c r="F907" s="16"/>
      <c r="G907" s="6"/>
      <c r="H907" s="6"/>
      <c r="I907" s="25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spans="1:26" ht="13.5" customHeight="1">
      <c r="A908" s="6"/>
      <c r="B908" s="6"/>
      <c r="C908" s="6"/>
      <c r="D908" s="6"/>
      <c r="E908" s="6"/>
      <c r="F908" s="16"/>
      <c r="G908" s="6"/>
      <c r="H908" s="6"/>
      <c r="I908" s="25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spans="1:26" ht="13.5" customHeight="1">
      <c r="A909" s="6"/>
      <c r="B909" s="6"/>
      <c r="C909" s="6"/>
      <c r="D909" s="6"/>
      <c r="E909" s="6"/>
      <c r="F909" s="16"/>
      <c r="G909" s="6"/>
      <c r="H909" s="6"/>
      <c r="I909" s="25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spans="1:26" ht="13.5" customHeight="1">
      <c r="A910" s="6"/>
      <c r="B910" s="6"/>
      <c r="C910" s="6"/>
      <c r="D910" s="6"/>
      <c r="E910" s="6"/>
      <c r="F910" s="16"/>
      <c r="G910" s="6"/>
      <c r="H910" s="6"/>
      <c r="I910" s="25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spans="1:26" ht="13.5" customHeight="1">
      <c r="A911" s="6"/>
      <c r="B911" s="6"/>
      <c r="C911" s="6"/>
      <c r="D911" s="6"/>
      <c r="E911" s="6"/>
      <c r="F911" s="16"/>
      <c r="G911" s="6"/>
      <c r="H911" s="6"/>
      <c r="I911" s="25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spans="1:26" ht="13.5" customHeight="1">
      <c r="A912" s="6"/>
      <c r="B912" s="6"/>
      <c r="C912" s="6"/>
      <c r="D912" s="6"/>
      <c r="E912" s="6"/>
      <c r="F912" s="16"/>
      <c r="G912" s="6"/>
      <c r="H912" s="6"/>
      <c r="I912" s="25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spans="1:26" ht="13.5" customHeight="1">
      <c r="A913" s="6"/>
      <c r="B913" s="6"/>
      <c r="C913" s="6"/>
      <c r="D913" s="6"/>
      <c r="E913" s="6"/>
      <c r="F913" s="16"/>
      <c r="G913" s="6"/>
      <c r="H913" s="6"/>
      <c r="I913" s="25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spans="1:26" ht="13.5" customHeight="1">
      <c r="A914" s="6"/>
      <c r="B914" s="6"/>
      <c r="C914" s="6"/>
      <c r="D914" s="6"/>
      <c r="E914" s="6"/>
      <c r="F914" s="16"/>
      <c r="G914" s="6"/>
      <c r="H914" s="6"/>
      <c r="I914" s="25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spans="1:26" ht="13.5" customHeight="1">
      <c r="A915" s="6"/>
      <c r="B915" s="6"/>
      <c r="C915" s="6"/>
      <c r="D915" s="6"/>
      <c r="E915" s="6"/>
      <c r="F915" s="16"/>
      <c r="G915" s="6"/>
      <c r="H915" s="6"/>
      <c r="I915" s="25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spans="1:26" ht="13.5" customHeight="1">
      <c r="A916" s="6"/>
      <c r="B916" s="6"/>
      <c r="C916" s="6"/>
      <c r="D916" s="6"/>
      <c r="E916" s="6"/>
      <c r="F916" s="16"/>
      <c r="G916" s="6"/>
      <c r="H916" s="6"/>
      <c r="I916" s="25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spans="1:26" ht="13.5" customHeight="1">
      <c r="A917" s="6"/>
      <c r="B917" s="6"/>
      <c r="C917" s="6"/>
      <c r="D917" s="6"/>
      <c r="E917" s="6"/>
      <c r="F917" s="16"/>
      <c r="G917" s="6"/>
      <c r="H917" s="6"/>
      <c r="I917" s="25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spans="1:26" ht="13.5" customHeight="1">
      <c r="A918" s="6"/>
      <c r="B918" s="6"/>
      <c r="C918" s="6"/>
      <c r="D918" s="6"/>
      <c r="E918" s="6"/>
      <c r="F918" s="16"/>
      <c r="G918" s="6"/>
      <c r="H918" s="6"/>
      <c r="I918" s="25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spans="1:26" ht="13.5" customHeight="1">
      <c r="A919" s="6"/>
      <c r="B919" s="6"/>
      <c r="C919" s="6"/>
      <c r="D919" s="6"/>
      <c r="E919" s="6"/>
      <c r="F919" s="16"/>
      <c r="G919" s="6"/>
      <c r="H919" s="6"/>
      <c r="I919" s="25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spans="1:26" ht="13.5" customHeight="1">
      <c r="A920" s="6"/>
      <c r="B920" s="6"/>
      <c r="C920" s="6"/>
      <c r="D920" s="6"/>
      <c r="E920" s="6"/>
      <c r="F920" s="16"/>
      <c r="G920" s="6"/>
      <c r="H920" s="6"/>
      <c r="I920" s="25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spans="1:26" ht="13.5" customHeight="1">
      <c r="A921" s="6"/>
      <c r="B921" s="6"/>
      <c r="C921" s="6"/>
      <c r="D921" s="6"/>
      <c r="E921" s="6"/>
      <c r="F921" s="16"/>
      <c r="G921" s="6"/>
      <c r="H921" s="6"/>
      <c r="I921" s="25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spans="1:26" ht="13.5" customHeight="1">
      <c r="A922" s="6"/>
      <c r="B922" s="6"/>
      <c r="C922" s="6"/>
      <c r="D922" s="6"/>
      <c r="E922" s="6"/>
      <c r="F922" s="16"/>
      <c r="G922" s="6"/>
      <c r="H922" s="6"/>
      <c r="I922" s="25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spans="1:26" ht="13.5" customHeight="1">
      <c r="A923" s="6"/>
      <c r="B923" s="6"/>
      <c r="C923" s="6"/>
      <c r="D923" s="6"/>
      <c r="E923" s="6"/>
      <c r="F923" s="16"/>
      <c r="G923" s="6"/>
      <c r="H923" s="6"/>
      <c r="I923" s="25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spans="1:26" ht="13.5" customHeight="1">
      <c r="A924" s="6"/>
      <c r="B924" s="6"/>
      <c r="C924" s="6"/>
      <c r="D924" s="6"/>
      <c r="E924" s="6"/>
      <c r="F924" s="16"/>
      <c r="G924" s="6"/>
      <c r="H924" s="6"/>
      <c r="I924" s="25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spans="1:26" ht="13.5" customHeight="1">
      <c r="A925" s="6"/>
      <c r="B925" s="6"/>
      <c r="C925" s="6"/>
      <c r="D925" s="6"/>
      <c r="E925" s="6"/>
      <c r="F925" s="16"/>
      <c r="G925" s="6"/>
      <c r="H925" s="6"/>
      <c r="I925" s="25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spans="1:26" ht="13.5" customHeight="1">
      <c r="A926" s="6"/>
      <c r="B926" s="6"/>
      <c r="C926" s="6"/>
      <c r="D926" s="6"/>
      <c r="E926" s="6"/>
      <c r="F926" s="16"/>
      <c r="G926" s="6"/>
      <c r="H926" s="6"/>
      <c r="I926" s="25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spans="1:26" ht="13.5" customHeight="1">
      <c r="A927" s="6"/>
      <c r="B927" s="6"/>
      <c r="C927" s="6"/>
      <c r="D927" s="6"/>
      <c r="E927" s="6"/>
      <c r="F927" s="16"/>
      <c r="G927" s="6"/>
      <c r="H927" s="6"/>
      <c r="I927" s="25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spans="1:26" ht="13.5" customHeight="1">
      <c r="A928" s="6"/>
      <c r="B928" s="6"/>
      <c r="C928" s="6"/>
      <c r="D928" s="6"/>
      <c r="E928" s="6"/>
      <c r="F928" s="16"/>
      <c r="G928" s="6"/>
      <c r="H928" s="6"/>
      <c r="I928" s="25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spans="1:26" ht="13.5" customHeight="1">
      <c r="A929" s="6"/>
      <c r="B929" s="6"/>
      <c r="C929" s="6"/>
      <c r="D929" s="6"/>
      <c r="E929" s="6"/>
      <c r="F929" s="16"/>
      <c r="G929" s="6"/>
      <c r="H929" s="6"/>
      <c r="I929" s="25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spans="1:26" ht="13.5" customHeight="1">
      <c r="A930" s="6"/>
      <c r="B930" s="6"/>
      <c r="C930" s="6"/>
      <c r="D930" s="6"/>
      <c r="E930" s="6"/>
      <c r="F930" s="16"/>
      <c r="G930" s="6"/>
      <c r="H930" s="6"/>
      <c r="I930" s="25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spans="1:26" ht="13.5" customHeight="1">
      <c r="A931" s="6"/>
      <c r="B931" s="6"/>
      <c r="C931" s="6"/>
      <c r="D931" s="6"/>
      <c r="E931" s="6"/>
      <c r="F931" s="16"/>
      <c r="G931" s="6"/>
      <c r="H931" s="6"/>
      <c r="I931" s="25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spans="1:26" ht="13.5" customHeight="1">
      <c r="A932" s="6"/>
      <c r="B932" s="6"/>
      <c r="C932" s="6"/>
      <c r="D932" s="6"/>
      <c r="E932" s="6"/>
      <c r="F932" s="16"/>
      <c r="G932" s="6"/>
      <c r="H932" s="6"/>
      <c r="I932" s="25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spans="1:26" ht="13.5" customHeight="1">
      <c r="A933" s="6"/>
      <c r="B933" s="6"/>
      <c r="C933" s="6"/>
      <c r="D933" s="6"/>
      <c r="E933" s="6"/>
      <c r="F933" s="16"/>
      <c r="G933" s="6"/>
      <c r="H933" s="6"/>
      <c r="I933" s="25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spans="1:26" ht="13.5" customHeight="1">
      <c r="A934" s="6"/>
      <c r="B934" s="6"/>
      <c r="C934" s="6"/>
      <c r="D934" s="6"/>
      <c r="E934" s="6"/>
      <c r="F934" s="16"/>
      <c r="G934" s="6"/>
      <c r="H934" s="6"/>
      <c r="I934" s="25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spans="1:26" ht="13.5" customHeight="1">
      <c r="A935" s="6"/>
      <c r="B935" s="6"/>
      <c r="C935" s="6"/>
      <c r="D935" s="6"/>
      <c r="E935" s="6"/>
      <c r="F935" s="16"/>
      <c r="G935" s="6"/>
      <c r="H935" s="6"/>
      <c r="I935" s="25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spans="1:26" ht="13.5" customHeight="1">
      <c r="A936" s="6"/>
      <c r="B936" s="6"/>
      <c r="C936" s="6"/>
      <c r="D936" s="6"/>
      <c r="E936" s="6"/>
      <c r="F936" s="16"/>
      <c r="G936" s="6"/>
      <c r="H936" s="6"/>
      <c r="I936" s="25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spans="1:26" ht="13.5" customHeight="1">
      <c r="A937" s="6"/>
      <c r="B937" s="6"/>
      <c r="C937" s="6"/>
      <c r="D937" s="6"/>
      <c r="E937" s="6"/>
      <c r="F937" s="16"/>
      <c r="G937" s="6"/>
      <c r="H937" s="6"/>
      <c r="I937" s="25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spans="1:26" ht="13.5" customHeight="1">
      <c r="A938" s="6"/>
      <c r="B938" s="6"/>
      <c r="C938" s="6"/>
      <c r="D938" s="6"/>
      <c r="E938" s="6"/>
      <c r="F938" s="16"/>
      <c r="G938" s="6"/>
      <c r="H938" s="6"/>
      <c r="I938" s="25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spans="1:26" ht="13.5" customHeight="1">
      <c r="A939" s="6"/>
      <c r="B939" s="6"/>
      <c r="C939" s="6"/>
      <c r="D939" s="6"/>
      <c r="E939" s="6"/>
      <c r="F939" s="16"/>
      <c r="G939" s="6"/>
      <c r="H939" s="6"/>
      <c r="I939" s="25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spans="1:26" ht="13.5" customHeight="1">
      <c r="A940" s="6"/>
      <c r="B940" s="6"/>
      <c r="C940" s="6"/>
      <c r="D940" s="6"/>
      <c r="E940" s="6"/>
      <c r="F940" s="16"/>
      <c r="G940" s="6"/>
      <c r="H940" s="6"/>
      <c r="I940" s="25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spans="1:26" ht="13.5" customHeight="1">
      <c r="A941" s="6"/>
      <c r="B941" s="6"/>
      <c r="C941" s="6"/>
      <c r="D941" s="6"/>
      <c r="E941" s="6"/>
      <c r="F941" s="16"/>
      <c r="G941" s="6"/>
      <c r="H941" s="6"/>
      <c r="I941" s="25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spans="1:26" ht="13.5" customHeight="1">
      <c r="A942" s="6"/>
      <c r="B942" s="6"/>
      <c r="C942" s="6"/>
      <c r="D942" s="6"/>
      <c r="E942" s="6"/>
      <c r="F942" s="16"/>
      <c r="G942" s="6"/>
      <c r="H942" s="6"/>
      <c r="I942" s="25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spans="1:26" ht="13.5" customHeight="1">
      <c r="A943" s="6"/>
      <c r="B943" s="6"/>
      <c r="C943" s="6"/>
      <c r="D943" s="6"/>
      <c r="E943" s="6"/>
      <c r="F943" s="16"/>
      <c r="G943" s="6"/>
      <c r="H943" s="6"/>
      <c r="I943" s="25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spans="1:26" ht="13.5" customHeight="1">
      <c r="A944" s="6"/>
      <c r="B944" s="6"/>
      <c r="C944" s="6"/>
      <c r="D944" s="6"/>
      <c r="E944" s="6"/>
      <c r="F944" s="16"/>
      <c r="G944" s="6"/>
      <c r="H944" s="6"/>
      <c r="I944" s="25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spans="1:26" ht="13.5" customHeight="1">
      <c r="A945" s="6"/>
      <c r="B945" s="6"/>
      <c r="C945" s="6"/>
      <c r="D945" s="6"/>
      <c r="E945" s="6"/>
      <c r="F945" s="16"/>
      <c r="G945" s="6"/>
      <c r="H945" s="6"/>
      <c r="I945" s="25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spans="1:26" ht="13.5" customHeight="1">
      <c r="A946" s="6"/>
      <c r="B946" s="6"/>
      <c r="C946" s="6"/>
      <c r="D946" s="6"/>
      <c r="E946" s="6"/>
      <c r="F946" s="16"/>
      <c r="G946" s="6"/>
      <c r="H946" s="6"/>
      <c r="I946" s="25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spans="1:26" ht="13.5" customHeight="1">
      <c r="A947" s="6"/>
      <c r="B947" s="6"/>
      <c r="C947" s="6"/>
      <c r="D947" s="6"/>
      <c r="E947" s="6"/>
      <c r="F947" s="16"/>
      <c r="G947" s="6"/>
      <c r="H947" s="6"/>
      <c r="I947" s="25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spans="1:26" ht="13.5" customHeight="1">
      <c r="A948" s="6"/>
      <c r="B948" s="6"/>
      <c r="C948" s="6"/>
      <c r="D948" s="6"/>
      <c r="E948" s="6"/>
      <c r="F948" s="16"/>
      <c r="G948" s="6"/>
      <c r="H948" s="6"/>
      <c r="I948" s="25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spans="1:26" ht="13.5" customHeight="1">
      <c r="A949" s="6"/>
      <c r="B949" s="6"/>
      <c r="C949" s="6"/>
      <c r="D949" s="6"/>
      <c r="E949" s="6"/>
      <c r="F949" s="16"/>
      <c r="G949" s="6"/>
      <c r="H949" s="6"/>
      <c r="I949" s="25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spans="1:26" ht="13.5" customHeight="1">
      <c r="A950" s="6"/>
      <c r="B950" s="6"/>
      <c r="C950" s="6"/>
      <c r="D950" s="6"/>
      <c r="E950" s="6"/>
      <c r="F950" s="16"/>
      <c r="G950" s="6"/>
      <c r="H950" s="6"/>
      <c r="I950" s="25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spans="1:26" ht="13.5" customHeight="1">
      <c r="A951" s="6"/>
      <c r="B951" s="6"/>
      <c r="C951" s="6"/>
      <c r="D951" s="6"/>
      <c r="E951" s="6"/>
      <c r="F951" s="16"/>
      <c r="G951" s="6"/>
      <c r="H951" s="6"/>
      <c r="I951" s="25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spans="1:26" ht="13.5" customHeight="1">
      <c r="A952" s="6"/>
      <c r="B952" s="6"/>
      <c r="C952" s="6"/>
      <c r="D952" s="6"/>
      <c r="E952" s="6"/>
      <c r="F952" s="16"/>
      <c r="G952" s="6"/>
      <c r="H952" s="6"/>
      <c r="I952" s="25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spans="1:26" ht="13.5" customHeight="1">
      <c r="A953" s="6"/>
      <c r="B953" s="6"/>
      <c r="C953" s="6"/>
      <c r="D953" s="6"/>
      <c r="E953" s="6"/>
      <c r="F953" s="16"/>
      <c r="G953" s="6"/>
      <c r="H953" s="6"/>
      <c r="I953" s="25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spans="1:26" ht="13.5" customHeight="1">
      <c r="A954" s="6"/>
      <c r="B954" s="6"/>
      <c r="C954" s="6"/>
      <c r="D954" s="6"/>
      <c r="E954" s="6"/>
      <c r="F954" s="16"/>
      <c r="G954" s="6"/>
      <c r="H954" s="6"/>
      <c r="I954" s="25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spans="1:26" ht="13.5" customHeight="1">
      <c r="A955" s="6"/>
      <c r="B955" s="6"/>
      <c r="C955" s="6"/>
      <c r="D955" s="6"/>
      <c r="E955" s="6"/>
      <c r="F955" s="16"/>
      <c r="G955" s="6"/>
      <c r="H955" s="6"/>
      <c r="I955" s="25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spans="1:26" ht="13.5" customHeight="1">
      <c r="A956" s="6"/>
      <c r="B956" s="6"/>
      <c r="C956" s="6"/>
      <c r="D956" s="6"/>
      <c r="E956" s="6"/>
      <c r="F956" s="16"/>
      <c r="G956" s="6"/>
      <c r="H956" s="6"/>
      <c r="I956" s="25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spans="1:26" ht="13.5" customHeight="1">
      <c r="A957" s="6"/>
      <c r="B957" s="6"/>
      <c r="C957" s="6"/>
      <c r="D957" s="6"/>
      <c r="E957" s="6"/>
      <c r="F957" s="16"/>
      <c r="G957" s="6"/>
      <c r="H957" s="6"/>
      <c r="I957" s="25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spans="1:26" ht="13.5" customHeight="1">
      <c r="A958" s="6"/>
      <c r="B958" s="6"/>
      <c r="C958" s="6"/>
      <c r="D958" s="6"/>
      <c r="E958" s="6"/>
      <c r="F958" s="16"/>
      <c r="G958" s="6"/>
      <c r="H958" s="6"/>
      <c r="I958" s="25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spans="1:26" ht="13.5" customHeight="1">
      <c r="A959" s="6"/>
      <c r="B959" s="6"/>
      <c r="C959" s="6"/>
      <c r="D959" s="6"/>
      <c r="E959" s="6"/>
      <c r="F959" s="16"/>
      <c r="G959" s="6"/>
      <c r="H959" s="6"/>
      <c r="I959" s="25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spans="1:26" ht="13.5" customHeight="1">
      <c r="A960" s="6"/>
      <c r="B960" s="6"/>
      <c r="C960" s="6"/>
      <c r="D960" s="6"/>
      <c r="E960" s="6"/>
      <c r="F960" s="16"/>
      <c r="G960" s="6"/>
      <c r="H960" s="6"/>
      <c r="I960" s="25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spans="1:26" ht="13.5" customHeight="1">
      <c r="A961" s="6"/>
      <c r="B961" s="6"/>
      <c r="C961" s="6"/>
      <c r="D961" s="6"/>
      <c r="E961" s="6"/>
      <c r="F961" s="16"/>
      <c r="G961" s="6"/>
      <c r="H961" s="6"/>
      <c r="I961" s="25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spans="1:26" ht="13.5" customHeight="1">
      <c r="A962" s="6"/>
      <c r="B962" s="6"/>
      <c r="C962" s="6"/>
      <c r="D962" s="6"/>
      <c r="E962" s="6"/>
      <c r="F962" s="16"/>
      <c r="G962" s="6"/>
      <c r="H962" s="6"/>
      <c r="I962" s="25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spans="1:26" ht="13.5" customHeight="1">
      <c r="A963" s="6"/>
      <c r="B963" s="6"/>
      <c r="C963" s="6"/>
      <c r="D963" s="6"/>
      <c r="E963" s="6"/>
      <c r="F963" s="16"/>
      <c r="G963" s="6"/>
      <c r="H963" s="6"/>
      <c r="I963" s="25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spans="1:26" ht="13.5" customHeight="1">
      <c r="A964" s="6"/>
      <c r="B964" s="6"/>
      <c r="C964" s="6"/>
      <c r="D964" s="6"/>
      <c r="E964" s="6"/>
      <c r="F964" s="16"/>
      <c r="G964" s="6"/>
      <c r="H964" s="6"/>
      <c r="I964" s="25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spans="1:26" ht="13.5" customHeight="1">
      <c r="A965" s="6"/>
      <c r="B965" s="6"/>
      <c r="C965" s="6"/>
      <c r="D965" s="6"/>
      <c r="E965" s="6"/>
      <c r="F965" s="16"/>
      <c r="G965" s="6"/>
      <c r="H965" s="6"/>
      <c r="I965" s="25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spans="1:26" ht="13.5" customHeight="1">
      <c r="A966" s="6"/>
      <c r="B966" s="6"/>
      <c r="C966" s="6"/>
      <c r="D966" s="6"/>
      <c r="E966" s="6"/>
      <c r="F966" s="16"/>
      <c r="G966" s="6"/>
      <c r="H966" s="6"/>
      <c r="I966" s="25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spans="1:26" ht="13.5" customHeight="1">
      <c r="A967" s="6"/>
      <c r="B967" s="6"/>
      <c r="C967" s="6"/>
      <c r="D967" s="6"/>
      <c r="E967" s="6"/>
      <c r="F967" s="16"/>
      <c r="G967" s="6"/>
      <c r="H967" s="6"/>
      <c r="I967" s="25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spans="1:26" ht="13.5" customHeight="1">
      <c r="A968" s="6"/>
      <c r="B968" s="6"/>
      <c r="C968" s="6"/>
      <c r="D968" s="6"/>
      <c r="E968" s="6"/>
      <c r="F968" s="16"/>
      <c r="G968" s="6"/>
      <c r="H968" s="6"/>
      <c r="I968" s="25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spans="1:26" ht="13.5" customHeight="1">
      <c r="A969" s="6"/>
      <c r="B969" s="6"/>
      <c r="C969" s="6"/>
      <c r="D969" s="6"/>
      <c r="E969" s="6"/>
      <c r="F969" s="16"/>
      <c r="G969" s="6"/>
      <c r="H969" s="6"/>
      <c r="I969" s="25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spans="1:26" ht="13.5" customHeight="1">
      <c r="A970" s="6"/>
      <c r="B970" s="6"/>
      <c r="C970" s="6"/>
      <c r="D970" s="6"/>
      <c r="E970" s="6"/>
      <c r="F970" s="16"/>
      <c r="G970" s="6"/>
      <c r="H970" s="6"/>
      <c r="I970" s="25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spans="1:26" ht="13.5" customHeight="1">
      <c r="A971" s="6"/>
      <c r="B971" s="6"/>
      <c r="C971" s="6"/>
      <c r="D971" s="6"/>
      <c r="E971" s="6"/>
      <c r="F971" s="16"/>
      <c r="G971" s="6"/>
      <c r="H971" s="6"/>
      <c r="I971" s="25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spans="1:26" ht="13.5" customHeight="1">
      <c r="A972" s="6"/>
      <c r="B972" s="6"/>
      <c r="C972" s="6"/>
      <c r="D972" s="6"/>
      <c r="E972" s="6"/>
      <c r="F972" s="16"/>
      <c r="G972" s="6"/>
      <c r="H972" s="6"/>
      <c r="I972" s="25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spans="1:26" ht="13.5" customHeight="1">
      <c r="A973" s="6"/>
      <c r="B973" s="6"/>
      <c r="C973" s="6"/>
      <c r="D973" s="6"/>
      <c r="E973" s="6"/>
      <c r="F973" s="16"/>
      <c r="G973" s="6"/>
      <c r="H973" s="6"/>
      <c r="I973" s="25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spans="1:26" ht="13.5" customHeight="1">
      <c r="A974" s="6"/>
      <c r="B974" s="6"/>
      <c r="C974" s="6"/>
      <c r="D974" s="6"/>
      <c r="E974" s="6"/>
      <c r="F974" s="16"/>
      <c r="G974" s="6"/>
      <c r="H974" s="6"/>
      <c r="I974" s="25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spans="1:26" ht="13.5" customHeight="1">
      <c r="A975" s="6"/>
      <c r="B975" s="6"/>
      <c r="C975" s="6"/>
      <c r="D975" s="6"/>
      <c r="E975" s="6"/>
      <c r="F975" s="16"/>
      <c r="G975" s="6"/>
      <c r="H975" s="6"/>
      <c r="I975" s="25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spans="1:26" ht="13.5" customHeight="1">
      <c r="A976" s="6"/>
      <c r="B976" s="6"/>
      <c r="C976" s="6"/>
      <c r="D976" s="6"/>
      <c r="E976" s="6"/>
      <c r="F976" s="16"/>
      <c r="G976" s="6"/>
      <c r="H976" s="6"/>
      <c r="I976" s="25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spans="1:26" ht="13.5" customHeight="1">
      <c r="A977" s="6"/>
      <c r="B977" s="6"/>
      <c r="C977" s="6"/>
      <c r="D977" s="6"/>
      <c r="E977" s="6"/>
      <c r="F977" s="16"/>
      <c r="G977" s="6"/>
      <c r="H977" s="6"/>
      <c r="I977" s="25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spans="1:26" ht="13.5" customHeight="1">
      <c r="A978" s="6"/>
      <c r="B978" s="6"/>
      <c r="C978" s="6"/>
      <c r="D978" s="6"/>
      <c r="E978" s="6"/>
      <c r="F978" s="16"/>
      <c r="G978" s="6"/>
      <c r="H978" s="6"/>
      <c r="I978" s="25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spans="1:26" ht="13.5" customHeight="1">
      <c r="A979" s="6"/>
      <c r="B979" s="6"/>
      <c r="C979" s="6"/>
      <c r="D979" s="6"/>
      <c r="E979" s="6"/>
      <c r="F979" s="16"/>
      <c r="G979" s="6"/>
      <c r="H979" s="6"/>
      <c r="I979" s="25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spans="1:26" ht="13.5" customHeight="1">
      <c r="A980" s="6"/>
      <c r="B980" s="6"/>
      <c r="C980" s="6"/>
      <c r="D980" s="6"/>
      <c r="E980" s="6"/>
      <c r="F980" s="16"/>
      <c r="G980" s="6"/>
      <c r="H980" s="6"/>
      <c r="I980" s="25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spans="1:26" ht="13.5" customHeight="1">
      <c r="A981" s="6"/>
      <c r="B981" s="6"/>
      <c r="C981" s="6"/>
      <c r="D981" s="6"/>
      <c r="E981" s="6"/>
      <c r="F981" s="16"/>
      <c r="G981" s="6"/>
      <c r="H981" s="6"/>
      <c r="I981" s="25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spans="1:26" ht="13.5" customHeight="1">
      <c r="A982" s="6"/>
      <c r="B982" s="6"/>
      <c r="C982" s="6"/>
      <c r="D982" s="6"/>
      <c r="E982" s="6"/>
      <c r="F982" s="16"/>
      <c r="G982" s="6"/>
      <c r="H982" s="6"/>
      <c r="I982" s="25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spans="1:26" ht="13.5" customHeight="1">
      <c r="A983" s="6"/>
      <c r="B983" s="6"/>
      <c r="C983" s="6"/>
      <c r="D983" s="6"/>
      <c r="E983" s="6"/>
      <c r="F983" s="16"/>
      <c r="G983" s="6"/>
      <c r="H983" s="6"/>
      <c r="I983" s="25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spans="1:26" ht="13.5" customHeight="1">
      <c r="A984" s="6"/>
      <c r="B984" s="6"/>
      <c r="C984" s="6"/>
      <c r="D984" s="6"/>
      <c r="E984" s="6"/>
      <c r="F984" s="16"/>
      <c r="G984" s="6"/>
      <c r="H984" s="6"/>
      <c r="I984" s="25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spans="1:26" ht="13.5" customHeight="1">
      <c r="A985" s="6"/>
      <c r="B985" s="6"/>
      <c r="C985" s="6"/>
      <c r="D985" s="6"/>
      <c r="E985" s="6"/>
      <c r="F985" s="16"/>
      <c r="G985" s="6"/>
      <c r="H985" s="6"/>
      <c r="I985" s="25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spans="1:26" ht="13.5" customHeight="1">
      <c r="A986" s="6"/>
      <c r="B986" s="6"/>
      <c r="C986" s="6"/>
      <c r="D986" s="6"/>
      <c r="E986" s="6"/>
      <c r="F986" s="16"/>
      <c r="G986" s="6"/>
      <c r="H986" s="6"/>
      <c r="I986" s="25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spans="1:26" ht="13.5" customHeight="1">
      <c r="A987" s="6"/>
      <c r="B987" s="6"/>
      <c r="C987" s="6"/>
      <c r="D987" s="6"/>
      <c r="E987" s="6"/>
      <c r="F987" s="16"/>
      <c r="G987" s="6"/>
      <c r="H987" s="6"/>
      <c r="I987" s="25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spans="1:26" ht="13.5" customHeight="1">
      <c r="A988" s="6"/>
      <c r="B988" s="6"/>
      <c r="C988" s="6"/>
      <c r="D988" s="6"/>
      <c r="E988" s="6"/>
      <c r="F988" s="16"/>
      <c r="G988" s="6"/>
      <c r="H988" s="6"/>
      <c r="I988" s="25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spans="1:26" ht="13.5" customHeight="1">
      <c r="A989" s="6"/>
      <c r="B989" s="6"/>
      <c r="C989" s="6"/>
      <c r="D989" s="6"/>
      <c r="E989" s="6"/>
      <c r="F989" s="16"/>
      <c r="G989" s="6"/>
      <c r="H989" s="6"/>
      <c r="I989" s="25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spans="1:26" ht="13.5" customHeight="1">
      <c r="A990" s="6"/>
      <c r="B990" s="6"/>
      <c r="C990" s="6"/>
      <c r="D990" s="6"/>
      <c r="E990" s="6"/>
      <c r="F990" s="16"/>
      <c r="G990" s="6"/>
      <c r="H990" s="6"/>
      <c r="I990" s="25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spans="1:26" ht="13.5" customHeight="1">
      <c r="A991" s="6"/>
      <c r="B991" s="6"/>
      <c r="C991" s="6"/>
      <c r="D991" s="6"/>
      <c r="E991" s="6"/>
      <c r="F991" s="16"/>
      <c r="G991" s="6"/>
      <c r="H991" s="6"/>
      <c r="I991" s="25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spans="1:26" ht="13.5" customHeight="1">
      <c r="A992" s="6"/>
      <c r="B992" s="6"/>
      <c r="C992" s="6"/>
      <c r="D992" s="6"/>
      <c r="E992" s="6"/>
      <c r="F992" s="16"/>
      <c r="G992" s="6"/>
      <c r="H992" s="6"/>
      <c r="I992" s="25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spans="1:26" ht="13.5" customHeight="1">
      <c r="A993" s="6"/>
      <c r="B993" s="6"/>
      <c r="C993" s="6"/>
      <c r="D993" s="6"/>
      <c r="E993" s="6"/>
      <c r="F993" s="16"/>
      <c r="G993" s="6"/>
      <c r="H993" s="6"/>
      <c r="I993" s="25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spans="1:26" ht="13.5" customHeight="1">
      <c r="A994" s="6"/>
      <c r="B994" s="6"/>
      <c r="C994" s="6"/>
      <c r="D994" s="6"/>
      <c r="E994" s="6"/>
      <c r="F994" s="16"/>
      <c r="G994" s="6"/>
      <c r="H994" s="6"/>
      <c r="I994" s="25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spans="1:26" ht="13.5" customHeight="1">
      <c r="A995" s="6"/>
      <c r="B995" s="6"/>
      <c r="C995" s="6"/>
      <c r="D995" s="6"/>
      <c r="E995" s="6"/>
      <c r="F995" s="16"/>
      <c r="G995" s="6"/>
      <c r="H995" s="6"/>
      <c r="I995" s="25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spans="1:26" ht="13.5" customHeight="1">
      <c r="A996" s="6"/>
      <c r="B996" s="6"/>
      <c r="C996" s="6"/>
      <c r="D996" s="6"/>
      <c r="E996" s="6"/>
      <c r="F996" s="16"/>
      <c r="G996" s="6"/>
      <c r="H996" s="6"/>
      <c r="I996" s="25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spans="1:26" ht="13.5" customHeight="1">
      <c r="A997" s="6"/>
      <c r="B997" s="6"/>
      <c r="C997" s="6"/>
      <c r="D997" s="6"/>
      <c r="E997" s="6"/>
      <c r="F997" s="16"/>
      <c r="G997" s="6"/>
      <c r="H997" s="6"/>
      <c r="I997" s="25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spans="1:26" ht="13.5" customHeight="1">
      <c r="A998" s="6"/>
      <c r="B998" s="6"/>
      <c r="C998" s="6"/>
      <c r="D998" s="6"/>
      <c r="E998" s="6"/>
      <c r="F998" s="16"/>
      <c r="G998" s="6"/>
      <c r="H998" s="6"/>
      <c r="I998" s="25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spans="1:26" ht="13.5" customHeight="1">
      <c r="A999" s="6"/>
      <c r="B999" s="6"/>
      <c r="C999" s="6"/>
      <c r="D999" s="6"/>
      <c r="E999" s="6"/>
      <c r="F999" s="16"/>
      <c r="G999" s="6"/>
      <c r="H999" s="6"/>
      <c r="I999" s="25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 spans="1:26" ht="13.5" customHeight="1">
      <c r="A1000" s="6"/>
      <c r="B1000" s="6"/>
      <c r="C1000" s="6"/>
      <c r="D1000" s="6"/>
      <c r="E1000" s="6"/>
      <c r="F1000" s="16"/>
      <c r="G1000" s="6"/>
      <c r="H1000" s="6"/>
      <c r="I1000" s="25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</sheetData>
  <mergeCells count="3">
    <mergeCell ref="A4:A18"/>
    <mergeCell ref="A19:A55"/>
    <mergeCell ref="A56:A63"/>
  </mergeCells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tabSelected="1" topLeftCell="A12" workbookViewId="0">
      <selection activeCell="C6" sqref="C6"/>
    </sheetView>
  </sheetViews>
  <sheetFormatPr defaultColWidth="14.42578125" defaultRowHeight="15" customHeight="1"/>
  <cols>
    <col min="1" max="1" width="24" customWidth="1"/>
    <col min="2" max="2" width="16.85546875" customWidth="1"/>
    <col min="3" max="3" width="83.5703125" customWidth="1"/>
    <col min="4" max="4" width="26.28515625" customWidth="1"/>
    <col min="5" max="26" width="8.85546875" customWidth="1"/>
  </cols>
  <sheetData>
    <row r="1" spans="1:26" ht="13.5" customHeight="1">
      <c r="A1" s="5" t="s">
        <v>51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ht="13.5" customHeight="1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27" customHeight="1">
      <c r="A3" s="8" t="s">
        <v>513</v>
      </c>
      <c r="B3" s="26" t="s">
        <v>514</v>
      </c>
      <c r="C3" s="8" t="s">
        <v>515</v>
      </c>
      <c r="D3" s="8" t="s">
        <v>516</v>
      </c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ht="20.25" customHeight="1">
      <c r="A4" s="34" t="s">
        <v>517</v>
      </c>
      <c r="B4" s="46" t="s">
        <v>518</v>
      </c>
      <c r="C4" s="36" t="s">
        <v>519</v>
      </c>
      <c r="D4" s="46" t="s">
        <v>520</v>
      </c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1:26" ht="20.25" customHeight="1">
      <c r="A5" s="34" t="s">
        <v>521</v>
      </c>
      <c r="B5" s="45"/>
      <c r="C5" s="36" t="s">
        <v>522</v>
      </c>
      <c r="D5" s="45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 ht="20.25" customHeight="1">
      <c r="A6" s="34" t="s">
        <v>523</v>
      </c>
      <c r="B6" s="46" t="s">
        <v>524</v>
      </c>
      <c r="C6" s="36" t="s">
        <v>525</v>
      </c>
      <c r="D6" s="46" t="s">
        <v>520</v>
      </c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 ht="20.25" customHeight="1">
      <c r="A7" s="21" t="s">
        <v>526</v>
      </c>
      <c r="B7" s="45"/>
      <c r="C7" s="36" t="s">
        <v>527</v>
      </c>
      <c r="D7" s="45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1:26" ht="20.25" customHeight="1">
      <c r="A8" s="37" t="s">
        <v>528</v>
      </c>
      <c r="B8" s="46" t="s">
        <v>529</v>
      </c>
      <c r="C8" s="36" t="s">
        <v>530</v>
      </c>
      <c r="D8" s="46" t="s">
        <v>531</v>
      </c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 ht="20.25" customHeight="1">
      <c r="A9" s="36" t="s">
        <v>532</v>
      </c>
      <c r="B9" s="45"/>
      <c r="C9" s="36" t="s">
        <v>533</v>
      </c>
      <c r="D9" s="45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spans="1:26" ht="20.25" customHeight="1">
      <c r="A10" s="36" t="s">
        <v>534</v>
      </c>
      <c r="B10" s="46" t="s">
        <v>535</v>
      </c>
      <c r="C10" s="36" t="s">
        <v>536</v>
      </c>
      <c r="D10" s="46" t="s">
        <v>531</v>
      </c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1:26" ht="20.25" customHeight="1">
      <c r="A11" s="36" t="s">
        <v>537</v>
      </c>
      <c r="B11" s="45"/>
      <c r="C11" s="36" t="s">
        <v>538</v>
      </c>
      <c r="D11" s="45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spans="1:26" ht="20.25" customHeight="1">
      <c r="A12" s="36" t="s">
        <v>539</v>
      </c>
      <c r="B12" s="46" t="s">
        <v>125</v>
      </c>
      <c r="C12" s="36" t="s">
        <v>540</v>
      </c>
      <c r="D12" s="46" t="s">
        <v>531</v>
      </c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ht="20.25" customHeight="1">
      <c r="A13" s="36" t="s">
        <v>541</v>
      </c>
      <c r="B13" s="45"/>
      <c r="C13" s="36" t="s">
        <v>542</v>
      </c>
      <c r="D13" s="45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26" ht="20.25" customHeight="1">
      <c r="A14" s="36" t="s">
        <v>543</v>
      </c>
      <c r="B14" s="46" t="s">
        <v>122</v>
      </c>
      <c r="C14" s="36" t="s">
        <v>544</v>
      </c>
      <c r="D14" s="46" t="s">
        <v>531</v>
      </c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spans="1:26" ht="20.25" customHeight="1">
      <c r="A15" s="36" t="s">
        <v>545</v>
      </c>
      <c r="B15" s="45"/>
      <c r="C15" s="36" t="s">
        <v>546</v>
      </c>
      <c r="D15" s="45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spans="1:26" ht="20.25" customHeight="1">
      <c r="A16" s="36" t="s">
        <v>547</v>
      </c>
      <c r="B16" s="46" t="s">
        <v>261</v>
      </c>
      <c r="C16" s="36" t="s">
        <v>548</v>
      </c>
      <c r="D16" s="46" t="s">
        <v>531</v>
      </c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spans="1:26" ht="20.25" customHeight="1">
      <c r="A17" s="36" t="s">
        <v>549</v>
      </c>
      <c r="B17" s="45"/>
      <c r="C17" s="36" t="s">
        <v>550</v>
      </c>
      <c r="D17" s="45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 ht="20.25" customHeight="1">
      <c r="A18" s="36" t="s">
        <v>551</v>
      </c>
      <c r="B18" s="46" t="s">
        <v>297</v>
      </c>
      <c r="C18" s="36" t="s">
        <v>552</v>
      </c>
      <c r="D18" s="46" t="s">
        <v>531</v>
      </c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spans="1:26" ht="20.25" customHeight="1">
      <c r="A19" s="36" t="s">
        <v>553</v>
      </c>
      <c r="B19" s="45"/>
      <c r="C19" s="36" t="s">
        <v>554</v>
      </c>
      <c r="D19" s="45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spans="1:26" ht="20.25" customHeight="1">
      <c r="A20" s="36" t="s">
        <v>555</v>
      </c>
      <c r="B20" s="46" t="s">
        <v>148</v>
      </c>
      <c r="C20" s="36" t="s">
        <v>556</v>
      </c>
      <c r="D20" s="46" t="s">
        <v>531</v>
      </c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ht="20.25" customHeight="1">
      <c r="A21" s="36" t="s">
        <v>557</v>
      </c>
      <c r="B21" s="45"/>
      <c r="C21" s="36" t="s">
        <v>558</v>
      </c>
      <c r="D21" s="45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 ht="20.25" customHeight="1">
      <c r="A22" s="36" t="s">
        <v>559</v>
      </c>
      <c r="B22" s="46" t="s">
        <v>560</v>
      </c>
      <c r="C22" s="36" t="s">
        <v>561</v>
      </c>
      <c r="D22" s="46" t="s">
        <v>531</v>
      </c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 ht="20.25" customHeight="1">
      <c r="A23" s="36" t="s">
        <v>562</v>
      </c>
      <c r="B23" s="45"/>
      <c r="C23" s="36" t="s">
        <v>563</v>
      </c>
      <c r="D23" s="45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6" ht="20.25" customHeight="1">
      <c r="A24" s="36" t="s">
        <v>564</v>
      </c>
      <c r="B24" s="46" t="s">
        <v>151</v>
      </c>
      <c r="C24" s="36" t="s">
        <v>565</v>
      </c>
      <c r="D24" s="46" t="s">
        <v>531</v>
      </c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6" ht="20.25" customHeight="1">
      <c r="A25" s="35" t="s">
        <v>566</v>
      </c>
      <c r="B25" s="44"/>
      <c r="C25" s="35" t="s">
        <v>567</v>
      </c>
      <c r="D25" s="44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6" ht="20.25" customHeight="1">
      <c r="A26" s="38" t="s">
        <v>568</v>
      </c>
      <c r="B26" s="46" t="s">
        <v>569</v>
      </c>
      <c r="C26" s="36" t="s">
        <v>570</v>
      </c>
      <c r="D26" s="36" t="s">
        <v>571</v>
      </c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spans="1:26" ht="20.25" customHeight="1">
      <c r="A27" s="21" t="s">
        <v>572</v>
      </c>
      <c r="B27" s="44"/>
      <c r="C27" s="36" t="s">
        <v>573</v>
      </c>
      <c r="D27" s="46" t="s">
        <v>531</v>
      </c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 ht="20.25" customHeight="1">
      <c r="A28" s="21" t="s">
        <v>574</v>
      </c>
      <c r="B28" s="45"/>
      <c r="C28" s="36" t="s">
        <v>575</v>
      </c>
      <c r="D28" s="45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6" ht="20.25" customHeight="1">
      <c r="A29" s="21" t="s">
        <v>576</v>
      </c>
      <c r="B29" s="46" t="s">
        <v>577</v>
      </c>
      <c r="C29" s="36" t="s">
        <v>578</v>
      </c>
      <c r="D29" s="46" t="s">
        <v>531</v>
      </c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6" ht="20.25" customHeight="1">
      <c r="A30" s="21" t="s">
        <v>579</v>
      </c>
      <c r="B30" s="45"/>
      <c r="C30" s="36" t="s">
        <v>580</v>
      </c>
      <c r="D30" s="45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spans="1:26" ht="13.5" customHeight="1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spans="1:26" ht="13.5" customHeight="1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spans="1:26" ht="13.5" customHeight="1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1:26" ht="13.5" customHeight="1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 ht="13.5" customHeight="1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 ht="13.5" customHeight="1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spans="1:26" ht="13.5" customHeight="1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 ht="13.5" customHeight="1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spans="1:26" ht="13.5" customHeight="1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spans="1:26" ht="13.5" customHeight="1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26" ht="13.5" customHeight="1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26" ht="13.5" customHeight="1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spans="1:26" ht="13.5" customHeight="1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spans="1:26" ht="13.5" customHeight="1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spans="1:26" ht="13.5" customHeight="1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spans="1:26" ht="13.5" customHeight="1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spans="1:26" ht="13.5" customHeight="1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6" ht="13.5" customHeight="1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spans="1:26" ht="13.5" customHeight="1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spans="1:26" ht="13.5" customHeight="1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spans="1:26" ht="13.5" customHeight="1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spans="1:26" ht="13.5" customHeight="1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spans="1:26" ht="13.5" customHeight="1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spans="1:26" ht="13.5" customHeight="1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spans="1:26" ht="13.5" customHeight="1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spans="1:26" ht="13.5" customHeight="1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spans="1:26" ht="13.5" customHeight="1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spans="1:26" ht="13.5" customHeight="1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spans="1:26" ht="13.5" customHeight="1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spans="1:26" ht="13.5" customHeight="1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spans="1:26" ht="13.5" customHeight="1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spans="1:26" ht="13.5" customHeight="1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spans="1:26" ht="13.5" customHeight="1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spans="1:26" ht="13.5" customHeight="1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spans="1:26" ht="13.5" customHeight="1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spans="1:26" ht="13.5" customHeight="1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spans="1:26" ht="13.5" customHeight="1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spans="1:26" ht="13.5" customHeight="1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spans="1:26" ht="13.5" customHeight="1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spans="1:26" ht="13.5" customHeight="1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spans="1:26" ht="13.5" customHeight="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spans="1:26" ht="13.5" customHeight="1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spans="1:26" ht="13.5" customHeight="1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spans="1:26" ht="13.5" customHeight="1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spans="1:26" ht="13.5" customHeight="1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spans="1:26" ht="13.5" customHeight="1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spans="1:26" ht="13.5" customHeight="1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spans="1:26" ht="13.5" customHeight="1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spans="1:26" ht="13.5" customHeight="1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spans="1:26" ht="13.5" customHeight="1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spans="1:26" ht="13.5" customHeight="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spans="1:26" ht="13.5" customHeight="1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spans="1:26" ht="13.5" customHeight="1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spans="1:26" ht="13.5" customHeight="1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spans="1:26" ht="13.5" customHeight="1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spans="1:26" ht="13.5" customHeight="1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spans="1:26" ht="13.5" customHeight="1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spans="1:26" ht="13.5" customHeight="1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spans="1:26" ht="13.5" customHeight="1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spans="1:26" ht="13.5" customHeight="1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spans="1:26" ht="13.5" customHeight="1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spans="1:26" ht="13.5" customHeight="1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spans="1:26" ht="13.5" customHeight="1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spans="1:26" ht="13.5" customHeight="1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spans="1:26" ht="13.5" customHeight="1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spans="1:26" ht="13.5" customHeight="1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spans="1:26" ht="13.5" customHeight="1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spans="1:26" ht="13.5" customHeight="1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spans="1:26" ht="13.5" customHeight="1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spans="1:26" ht="13.5" customHeight="1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spans="1:26" ht="13.5" customHeight="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spans="1:26" ht="13.5" customHeight="1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spans="1:26" ht="13.5" customHeight="1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spans="1:26" ht="13.5" customHeight="1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spans="1:26" ht="13.5" customHeight="1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spans="1:26" ht="13.5" customHeight="1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spans="1:26" ht="13.5" customHeight="1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spans="1:26" ht="13.5" customHeight="1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spans="1:26" ht="13.5" customHeight="1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spans="1:26" ht="13.5" customHeight="1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spans="1:26" ht="13.5" customHeight="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spans="1:26" ht="13.5" customHeight="1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spans="1:26" ht="13.5" customHeight="1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spans="1:26" ht="13.5" customHeight="1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spans="1:26" ht="13.5" customHeight="1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spans="1:26" ht="13.5" customHeight="1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spans="1:26" ht="13.5" customHeight="1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spans="1:26" ht="13.5" customHeight="1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spans="1:26" ht="13.5" customHeight="1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spans="1:26" ht="13.5" customHeight="1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spans="1:26" ht="13.5" customHeight="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spans="1:26" ht="13.5" customHeight="1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spans="1:26" ht="13.5" customHeight="1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spans="1:26" ht="13.5" customHeight="1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spans="1:26" ht="13.5" customHeight="1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spans="1:26" ht="13.5" customHeight="1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spans="1:26" ht="13.5" customHeight="1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spans="1:26" ht="13.5" customHeight="1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spans="1:26" ht="13.5" customHeight="1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spans="1:26" ht="13.5" customHeight="1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spans="1:26" ht="13.5" customHeight="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spans="1:26" ht="13.5" customHeight="1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spans="1:26" ht="13.5" customHeight="1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spans="1:26" ht="13.5" customHeight="1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spans="1:26" ht="13.5" customHeight="1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spans="1:26" ht="13.5" customHeight="1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spans="1:26" ht="13.5" customHeight="1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spans="1:26" ht="13.5" customHeight="1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spans="1:26" ht="13.5" customHeight="1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spans="1:26" ht="13.5" customHeight="1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spans="1:26" ht="13.5" customHeight="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spans="1:26" ht="13.5" customHeight="1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spans="1:26" ht="13.5" customHeight="1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spans="1:26" ht="13.5" customHeight="1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spans="1:26" ht="13.5" customHeight="1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spans="1:26" ht="13.5" customHeight="1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spans="1:26" ht="13.5" customHeight="1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spans="1:26" ht="13.5" customHeight="1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spans="1:26" ht="13.5" customHeight="1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spans="1:26" ht="13.5" customHeight="1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spans="1:26" ht="13.5" customHeight="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spans="1:26" ht="13.5" customHeight="1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spans="1:26" ht="13.5" customHeight="1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spans="1:26" ht="13.5" customHeight="1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spans="1:26" ht="13.5" customHeight="1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spans="1:26" ht="13.5" customHeight="1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spans="1:26" ht="13.5" customHeight="1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spans="1:26" ht="13.5" customHeight="1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spans="1:26" ht="13.5" customHeight="1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spans="1:26" ht="13.5" customHeight="1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spans="1:26" ht="13.5" customHeight="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spans="1:26" ht="13.5" customHeight="1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spans="1:26" ht="13.5" customHeight="1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spans="1:26" ht="13.5" customHeight="1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spans="1:26" ht="13.5" customHeight="1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spans="1:26" ht="13.5" customHeight="1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spans="1:26" ht="13.5" customHeight="1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spans="1:26" ht="13.5" customHeight="1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spans="1:26" ht="13.5" customHeight="1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spans="1:26" ht="13.5" customHeight="1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spans="1:26" ht="13.5" customHeight="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spans="1:26" ht="13.5" customHeight="1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spans="1:26" ht="13.5" customHeight="1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spans="1:26" ht="13.5" customHeight="1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spans="1:26" ht="13.5" customHeight="1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spans="1:26" ht="13.5" customHeight="1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spans="1:26" ht="13.5" customHeight="1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spans="1:26" ht="13.5" customHeight="1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spans="1:26" ht="13.5" customHeight="1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spans="1:26" ht="13.5" customHeight="1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spans="1:26" ht="13.5" customHeight="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spans="1:26" ht="13.5" customHeight="1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spans="1:26" ht="13.5" customHeight="1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spans="1:26" ht="13.5" customHeight="1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spans="1:26" ht="13.5" customHeight="1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spans="1:26" ht="13.5" customHeight="1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spans="1:26" ht="13.5" customHeight="1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spans="1:26" ht="13.5" customHeight="1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spans="1:26" ht="13.5" customHeight="1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spans="1:26" ht="13.5" customHeight="1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spans="1:26" ht="13.5" customHeight="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spans="1:26" ht="13.5" customHeight="1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spans="1:26" ht="13.5" customHeight="1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spans="1:26" ht="13.5" customHeight="1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spans="1:26" ht="13.5" customHeight="1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spans="1:26" ht="13.5" customHeight="1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spans="1:26" ht="13.5" customHeight="1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spans="1:26" ht="13.5" customHeight="1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spans="1:26" ht="13.5" customHeight="1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spans="1:26" ht="13.5" customHeight="1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spans="1:26" ht="13.5" customHeight="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spans="1:26" ht="13.5" customHeight="1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spans="1:26" ht="13.5" customHeight="1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spans="1:26" ht="13.5" customHeight="1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spans="1:26" ht="13.5" customHeight="1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spans="1:26" ht="13.5" customHeight="1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spans="1:26" ht="13.5" customHeight="1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spans="1:26" ht="13.5" customHeight="1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spans="1:26" ht="13.5" customHeight="1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spans="1:26" ht="13.5" customHeight="1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spans="1:26" ht="13.5" customHeight="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spans="1:26" ht="13.5" customHeight="1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spans="1:26" ht="13.5" customHeight="1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spans="1:26" ht="13.5" customHeight="1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spans="1:26" ht="13.5" customHeight="1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spans="1:26" ht="13.5" customHeight="1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spans="1:26" ht="13.5" customHeight="1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spans="1:26" ht="13.5" customHeight="1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spans="1:26" ht="13.5" customHeight="1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spans="1:26" ht="13.5" customHeight="1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spans="1:26" ht="13.5" customHeight="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spans="1:26" ht="13.5" customHeight="1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spans="1:26" ht="13.5" customHeight="1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spans="1:26" ht="13.5" customHeight="1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spans="1:26" ht="13.5" customHeight="1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spans="1:26" ht="13.5" customHeight="1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spans="1:26" ht="13.5" customHeight="1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spans="1:26" ht="13.5" customHeight="1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spans="1:26" ht="13.5" customHeight="1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spans="1:26" ht="13.5" customHeight="1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spans="1:26" ht="13.5" customHeight="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spans="1:26" ht="13.5" customHeight="1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spans="1:26" ht="13.5" customHeight="1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spans="1:26" ht="13.5" customHeight="1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spans="1:26" ht="13.5" customHeight="1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spans="1:26" ht="13.5" customHeight="1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spans="1:26" ht="13.5" customHeight="1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spans="1:26" ht="13.5" customHeight="1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spans="1:26" ht="13.5" customHeight="1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spans="1:26" ht="13.5" customHeight="1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spans="1:26" ht="13.5" customHeight="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spans="1:26" ht="13.5" customHeight="1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spans="1:26" ht="13.5" customHeight="1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spans="1:26" ht="13.5" customHeight="1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spans="1:26" ht="13.5" customHeight="1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spans="1:26" ht="13.5" customHeight="1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spans="1:26" ht="13.5" customHeight="1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spans="1:26" ht="13.5" customHeight="1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spans="1:26" ht="13.5" customHeight="1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spans="1:26" ht="13.5" customHeight="1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spans="1:26" ht="13.5" customHeight="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spans="1:26" ht="13.5" customHeight="1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spans="1:26" ht="13.5" customHeight="1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spans="1:26" ht="13.5" customHeight="1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spans="1:26" ht="13.5" customHeight="1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spans="1:26" ht="13.5" customHeight="1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spans="1:26" ht="13.5" customHeight="1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spans="1:26" ht="13.5" customHeight="1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spans="1:26" ht="13.5" customHeight="1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spans="1:26" ht="13.5" customHeight="1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spans="1:26" ht="13.5" customHeight="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spans="1:26" ht="13.5" customHeight="1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spans="1:26" ht="13.5" customHeight="1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spans="1:26" ht="13.5" customHeight="1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spans="1:26" ht="13.5" customHeight="1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spans="1:26" ht="13.5" customHeight="1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spans="1:26" ht="13.5" customHeight="1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spans="1:26" ht="13.5" customHeight="1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spans="1:26" ht="13.5" customHeight="1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spans="1:26" ht="13.5" customHeight="1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spans="1:26" ht="13.5" customHeight="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spans="1:26" ht="13.5" customHeight="1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spans="1:26" ht="13.5" customHeight="1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spans="1:26" ht="13.5" customHeight="1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spans="1:26" ht="13.5" customHeight="1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spans="1:26" ht="13.5" customHeight="1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spans="1:26" ht="13.5" customHeight="1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spans="1:26" ht="13.5" customHeight="1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spans="1:26" ht="13.5" customHeight="1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spans="1:26" ht="13.5" customHeight="1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spans="1:26" ht="13.5" customHeight="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spans="1:26" ht="13.5" customHeight="1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spans="1:26" ht="13.5" customHeight="1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spans="1:26" ht="13.5" customHeight="1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spans="1:26" ht="13.5" customHeight="1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spans="1:26" ht="13.5" customHeight="1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spans="1:26" ht="13.5" customHeight="1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spans="1:26" ht="13.5" customHeight="1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spans="1:26" ht="13.5" customHeight="1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spans="1:26" ht="13.5" customHeight="1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spans="1:26" ht="13.5" customHeight="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spans="1:26" ht="13.5" customHeight="1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spans="1:26" ht="13.5" customHeight="1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spans="1:26" ht="13.5" customHeight="1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spans="1:26" ht="13.5" customHeight="1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spans="1:26" ht="13.5" customHeight="1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spans="1:26" ht="13.5" customHeight="1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spans="1:26" ht="13.5" customHeight="1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spans="1:26" ht="13.5" customHeight="1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spans="1:26" ht="13.5" customHeight="1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spans="1:26" ht="13.5" customHeight="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spans="1:26" ht="13.5" customHeight="1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spans="1:26" ht="13.5" customHeight="1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spans="1:26" ht="13.5" customHeight="1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spans="1:26" ht="13.5" customHeight="1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spans="1:26" ht="13.5" customHeight="1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spans="1:26" ht="13.5" customHeight="1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spans="1:26" ht="13.5" customHeight="1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spans="1:26" ht="13.5" customHeight="1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spans="1:26" ht="13.5" customHeight="1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spans="1:26" ht="13.5" customHeight="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spans="1:26" ht="13.5" customHeight="1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spans="1:26" ht="13.5" customHeight="1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spans="1:26" ht="13.5" customHeight="1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spans="1:26" ht="13.5" customHeight="1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spans="1:26" ht="13.5" customHeight="1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spans="1:26" ht="13.5" customHeight="1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spans="1:26" ht="13.5" customHeight="1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spans="1:26" ht="13.5" customHeight="1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spans="1:26" ht="13.5" customHeight="1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spans="1:26" ht="13.5" customHeight="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spans="1:26" ht="13.5" customHeight="1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spans="1:26" ht="13.5" customHeight="1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spans="1:26" ht="13.5" customHeight="1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spans="1:26" ht="13.5" customHeight="1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spans="1:26" ht="13.5" customHeight="1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spans="1:26" ht="13.5" customHeight="1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spans="1:26" ht="13.5" customHeight="1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spans="1:26" ht="13.5" customHeight="1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spans="1:26" ht="13.5" customHeight="1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spans="1:26" ht="13.5" customHeight="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spans="1:26" ht="13.5" customHeight="1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spans="1:26" ht="13.5" customHeight="1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spans="1:26" ht="13.5" customHeight="1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spans="1:26" ht="13.5" customHeight="1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spans="1:26" ht="13.5" customHeight="1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spans="1:26" ht="13.5" customHeight="1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spans="1:26" ht="13.5" customHeight="1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spans="1:26" ht="13.5" customHeight="1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spans="1:26" ht="13.5" customHeight="1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spans="1:26" ht="13.5" customHeight="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spans="1:26" ht="13.5" customHeight="1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spans="1:26" ht="13.5" customHeight="1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spans="1:26" ht="13.5" customHeight="1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spans="1:26" ht="13.5" customHeight="1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spans="1:26" ht="13.5" customHeight="1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spans="1:26" ht="13.5" customHeight="1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spans="1:26" ht="13.5" customHeight="1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spans="1:26" ht="13.5" customHeight="1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spans="1:26" ht="13.5" customHeight="1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spans="1:26" ht="13.5" customHeight="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spans="1:26" ht="13.5" customHeight="1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spans="1:26" ht="13.5" customHeight="1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spans="1:26" ht="13.5" customHeight="1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spans="1:26" ht="13.5" customHeight="1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spans="1:26" ht="13.5" customHeight="1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spans="1:26" ht="13.5" customHeight="1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spans="1:26" ht="13.5" customHeight="1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spans="1:26" ht="13.5" customHeight="1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spans="1:26" ht="13.5" customHeight="1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spans="1:26" ht="13.5" customHeight="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spans="1:26" ht="13.5" customHeight="1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spans="1:26" ht="13.5" customHeight="1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spans="1:26" ht="13.5" customHeight="1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spans="1:26" ht="13.5" customHeight="1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spans="1:26" ht="13.5" customHeight="1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spans="1:26" ht="13.5" customHeight="1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spans="1:26" ht="13.5" customHeight="1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spans="1:26" ht="13.5" customHeight="1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spans="1:26" ht="13.5" customHeight="1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spans="1:26" ht="13.5" customHeight="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spans="1:26" ht="13.5" customHeight="1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spans="1:26" ht="13.5" customHeight="1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spans="1:26" ht="13.5" customHeight="1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spans="1:26" ht="13.5" customHeight="1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spans="1:26" ht="13.5" customHeight="1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spans="1:26" ht="13.5" customHeight="1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spans="1:26" ht="13.5" customHeight="1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spans="1:26" ht="13.5" customHeight="1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spans="1:26" ht="13.5" customHeight="1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spans="1:26" ht="13.5" customHeight="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spans="1:26" ht="13.5" customHeight="1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spans="1:26" ht="13.5" customHeight="1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spans="1:26" ht="13.5" customHeight="1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spans="1:26" ht="13.5" customHeight="1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spans="1:26" ht="13.5" customHeight="1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spans="1:26" ht="13.5" customHeight="1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spans="1:26" ht="13.5" customHeight="1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spans="1:26" ht="13.5" customHeight="1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spans="1:26" ht="13.5" customHeight="1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spans="1:26" ht="13.5" customHeight="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spans="1:26" ht="13.5" customHeight="1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spans="1:26" ht="13.5" customHeight="1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spans="1:26" ht="13.5" customHeight="1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spans="1:26" ht="13.5" customHeight="1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spans="1:26" ht="13.5" customHeight="1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spans="1:26" ht="13.5" customHeight="1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spans="1:26" ht="13.5" customHeight="1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spans="1:26" ht="13.5" customHeight="1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spans="1:26" ht="13.5" customHeight="1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spans="1:26" ht="13.5" customHeight="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spans="1:26" ht="13.5" customHeight="1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spans="1:26" ht="13.5" customHeight="1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spans="1:26" ht="13.5" customHeight="1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spans="1:26" ht="13.5" customHeight="1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spans="1:26" ht="13.5" customHeight="1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spans="1:26" ht="13.5" customHeight="1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spans="1:26" ht="13.5" customHeight="1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spans="1:26" ht="13.5" customHeight="1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spans="1:26" ht="13.5" customHeight="1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spans="1:26" ht="13.5" customHeight="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spans="1:26" ht="13.5" customHeight="1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spans="1:26" ht="13.5" customHeight="1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spans="1:26" ht="13.5" customHeight="1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spans="1:26" ht="13.5" customHeight="1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spans="1:26" ht="13.5" customHeight="1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spans="1:26" ht="13.5" customHeight="1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spans="1:26" ht="13.5" customHeight="1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spans="1:26" ht="13.5" customHeight="1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spans="1:26" ht="13.5" customHeight="1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spans="1:26" ht="13.5" customHeight="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spans="1:26" ht="13.5" customHeight="1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spans="1:26" ht="13.5" customHeight="1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spans="1:26" ht="13.5" customHeight="1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spans="1:26" ht="13.5" customHeight="1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spans="1:26" ht="13.5" customHeight="1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spans="1:26" ht="13.5" customHeight="1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spans="1:26" ht="13.5" customHeight="1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spans="1:26" ht="13.5" customHeight="1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spans="1:26" ht="13.5" customHeight="1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spans="1:26" ht="13.5" customHeight="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spans="1:26" ht="13.5" customHeight="1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spans="1:26" ht="13.5" customHeight="1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spans="1:26" ht="13.5" customHeight="1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spans="1:26" ht="13.5" customHeight="1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spans="1:26" ht="13.5" customHeight="1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spans="1:26" ht="13.5" customHeight="1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spans="1:26" ht="13.5" customHeight="1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spans="1:26" ht="13.5" customHeight="1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spans="1:26" ht="13.5" customHeight="1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spans="1:26" ht="13.5" customHeight="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spans="1:26" ht="13.5" customHeight="1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spans="1:26" ht="13.5" customHeight="1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spans="1:26" ht="13.5" customHeight="1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spans="1:26" ht="13.5" customHeight="1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spans="1:26" ht="13.5" customHeight="1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spans="1:26" ht="13.5" customHeight="1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spans="1:26" ht="13.5" customHeight="1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spans="1:26" ht="13.5" customHeight="1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spans="1:26" ht="13.5" customHeight="1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spans="1:26" ht="13.5" customHeight="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spans="1:26" ht="13.5" customHeight="1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spans="1:26" ht="13.5" customHeight="1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spans="1:26" ht="13.5" customHeight="1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spans="1:26" ht="13.5" customHeight="1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spans="1:26" ht="13.5" customHeight="1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spans="1:26" ht="13.5" customHeight="1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spans="1:26" ht="13.5" customHeight="1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spans="1:26" ht="13.5" customHeight="1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spans="1:26" ht="13.5" customHeight="1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spans="1:26" ht="13.5" customHeight="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spans="1:26" ht="13.5" customHeight="1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spans="1:26" ht="13.5" customHeight="1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spans="1:26" ht="13.5" customHeight="1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spans="1:26" ht="13.5" customHeight="1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spans="1:26" ht="13.5" customHeight="1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spans="1:26" ht="13.5" customHeight="1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spans="1:26" ht="13.5" customHeight="1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spans="1:26" ht="13.5" customHeight="1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spans="1:26" ht="13.5" customHeight="1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spans="1:26" ht="13.5" customHeight="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spans="1:26" ht="13.5" customHeight="1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spans="1:26" ht="13.5" customHeight="1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spans="1:26" ht="13.5" customHeight="1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spans="1:26" ht="13.5" customHeight="1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spans="1:26" ht="13.5" customHeight="1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spans="1:26" ht="13.5" customHeight="1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spans="1:26" ht="13.5" customHeight="1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spans="1:26" ht="13.5" customHeight="1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spans="1:26" ht="13.5" customHeight="1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spans="1:26" ht="13.5" customHeight="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spans="1:26" ht="13.5" customHeight="1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spans="1:26" ht="13.5" customHeight="1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spans="1:26" ht="13.5" customHeight="1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spans="1:26" ht="13.5" customHeight="1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spans="1:26" ht="13.5" customHeight="1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spans="1:26" ht="13.5" customHeight="1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spans="1:26" ht="13.5" customHeight="1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spans="1:26" ht="13.5" customHeight="1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spans="1:26" ht="13.5" customHeight="1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spans="1:26" ht="13.5" customHeight="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spans="1:26" ht="13.5" customHeight="1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spans="1:26" ht="13.5" customHeight="1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spans="1:26" ht="13.5" customHeight="1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spans="1:26" ht="13.5" customHeight="1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spans="1:26" ht="13.5" customHeight="1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spans="1:26" ht="13.5" customHeight="1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spans="1:26" ht="13.5" customHeight="1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spans="1:26" ht="13.5" customHeight="1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spans="1:26" ht="13.5" customHeight="1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spans="1:26" ht="13.5" customHeight="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spans="1:26" ht="13.5" customHeight="1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spans="1:26" ht="13.5" customHeight="1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spans="1:26" ht="13.5" customHeight="1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spans="1:26" ht="13.5" customHeight="1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spans="1:26" ht="13.5" customHeight="1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spans="1:26" ht="13.5" customHeight="1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spans="1:26" ht="13.5" customHeight="1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spans="1:26" ht="13.5" customHeight="1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spans="1:26" ht="13.5" customHeight="1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spans="1:26" ht="13.5" customHeight="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spans="1:26" ht="13.5" customHeight="1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spans="1:26" ht="13.5" customHeight="1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spans="1:26" ht="13.5" customHeight="1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spans="1:26" ht="13.5" customHeight="1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spans="1:26" ht="13.5" customHeight="1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spans="1:26" ht="13.5" customHeight="1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spans="1:26" ht="13.5" customHeight="1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spans="1:26" ht="13.5" customHeight="1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spans="1:26" ht="13.5" customHeight="1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spans="1:26" ht="13.5" customHeight="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spans="1:26" ht="13.5" customHeight="1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spans="1:26" ht="13.5" customHeight="1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spans="1:26" ht="13.5" customHeight="1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spans="1:26" ht="13.5" customHeight="1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spans="1:26" ht="13.5" customHeight="1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spans="1:26" ht="13.5" customHeight="1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spans="1:26" ht="13.5" customHeight="1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spans="1:26" ht="13.5" customHeight="1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spans="1:26" ht="13.5" customHeight="1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spans="1:26" ht="13.5" customHeight="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spans="1:26" ht="13.5" customHeight="1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spans="1:26" ht="13.5" customHeight="1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spans="1:26" ht="13.5" customHeight="1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spans="1:26" ht="13.5" customHeight="1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spans="1:26" ht="13.5" customHeight="1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spans="1:26" ht="13.5" customHeight="1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spans="1:26" ht="13.5" customHeight="1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spans="1:26" ht="13.5" customHeight="1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spans="1:26" ht="13.5" customHeight="1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spans="1:26" ht="13.5" customHeight="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spans="1:26" ht="13.5" customHeight="1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spans="1:26" ht="13.5" customHeight="1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spans="1:26" ht="13.5" customHeight="1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spans="1:26" ht="13.5" customHeight="1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spans="1:26" ht="13.5" customHeight="1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spans="1:26" ht="13.5" customHeight="1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spans="1:26" ht="13.5" customHeight="1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spans="1:26" ht="13.5" customHeight="1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spans="1:26" ht="13.5" customHeight="1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spans="1:26" ht="13.5" customHeight="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spans="1:26" ht="13.5" customHeight="1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spans="1:26" ht="13.5" customHeight="1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spans="1:26" ht="13.5" customHeight="1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spans="1:26" ht="13.5" customHeight="1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spans="1:26" ht="13.5" customHeight="1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spans="1:26" ht="13.5" customHeight="1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spans="1:26" ht="13.5" customHeight="1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spans="1:26" ht="13.5" customHeight="1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spans="1:26" ht="13.5" customHeight="1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spans="1:26" ht="13.5" customHeight="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spans="1:26" ht="13.5" customHeight="1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spans="1:26" ht="13.5" customHeight="1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spans="1:26" ht="13.5" customHeight="1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spans="1:26" ht="13.5" customHeight="1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spans="1:26" ht="13.5" customHeight="1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spans="1:26" ht="13.5" customHeight="1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spans="1:26" ht="13.5" customHeight="1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spans="1:26" ht="13.5" customHeight="1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spans="1:26" ht="13.5" customHeight="1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spans="1:26" ht="13.5" customHeight="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spans="1:26" ht="13.5" customHeight="1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spans="1:26" ht="13.5" customHeight="1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spans="1:26" ht="13.5" customHeight="1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spans="1:26" ht="13.5" customHeight="1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spans="1:26" ht="13.5" customHeight="1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spans="1:26" ht="13.5" customHeight="1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spans="1:26" ht="13.5" customHeight="1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spans="1:26" ht="13.5" customHeight="1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spans="1:26" ht="13.5" customHeight="1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spans="1:26" ht="13.5" customHeight="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spans="1:26" ht="13.5" customHeight="1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spans="1:26" ht="13.5" customHeight="1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spans="1:26" ht="13.5" customHeight="1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spans="1:26" ht="13.5" customHeight="1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spans="1:26" ht="13.5" customHeight="1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spans="1:26" ht="13.5" customHeight="1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spans="1:26" ht="13.5" customHeight="1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spans="1:26" ht="13.5" customHeight="1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spans="1:26" ht="13.5" customHeight="1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spans="1:26" ht="13.5" customHeight="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spans="1:26" ht="13.5" customHeight="1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spans="1:26" ht="13.5" customHeight="1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spans="1:26" ht="13.5" customHeight="1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spans="1:26" ht="13.5" customHeight="1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spans="1:26" ht="13.5" customHeight="1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spans="1:26" ht="13.5" customHeight="1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spans="1:26" ht="13.5" customHeight="1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spans="1:26" ht="13.5" customHeight="1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spans="1:26" ht="13.5" customHeight="1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spans="1:26" ht="13.5" customHeight="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spans="1:26" ht="13.5" customHeight="1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spans="1:26" ht="13.5" customHeight="1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spans="1:26" ht="13.5" customHeight="1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spans="1:26" ht="13.5" customHeight="1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spans="1:26" ht="13.5" customHeight="1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spans="1:26" ht="13.5" customHeight="1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spans="1:26" ht="13.5" customHeight="1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spans="1:26" ht="13.5" customHeight="1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spans="1:26" ht="13.5" customHeight="1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spans="1:26" ht="13.5" customHeight="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spans="1:26" ht="13.5" customHeight="1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spans="1:26" ht="13.5" customHeight="1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spans="1:26" ht="13.5" customHeight="1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spans="1:26" ht="13.5" customHeight="1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spans="1:26" ht="13.5" customHeight="1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spans="1:26" ht="13.5" customHeight="1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spans="1:26" ht="13.5" customHeight="1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spans="1:26" ht="13.5" customHeight="1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spans="1:26" ht="13.5" customHeight="1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spans="1:26" ht="13.5" customHeight="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spans="1:26" ht="13.5" customHeight="1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spans="1:26" ht="13.5" customHeight="1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spans="1:26" ht="13.5" customHeight="1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spans="1:26" ht="13.5" customHeight="1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spans="1:26" ht="13.5" customHeight="1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spans="1:26" ht="13.5" customHeight="1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spans="1:26" ht="13.5" customHeight="1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spans="1:26" ht="13.5" customHeight="1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spans="1:26" ht="13.5" customHeight="1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spans="1:26" ht="13.5" customHeight="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spans="1:26" ht="13.5" customHeight="1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spans="1:26" ht="13.5" customHeight="1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spans="1:26" ht="13.5" customHeight="1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spans="1:26" ht="13.5" customHeight="1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spans="1:26" ht="13.5" customHeight="1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spans="1:26" ht="13.5" customHeight="1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spans="1:26" ht="13.5" customHeight="1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spans="1:26" ht="13.5" customHeight="1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spans="1:26" ht="13.5" customHeight="1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spans="1:26" ht="13.5" customHeight="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spans="1:26" ht="13.5" customHeight="1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spans="1:26" ht="13.5" customHeight="1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spans="1:26" ht="13.5" customHeight="1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spans="1:26" ht="13.5" customHeight="1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spans="1:26" ht="13.5" customHeight="1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spans="1:26" ht="13.5" customHeight="1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spans="1:26" ht="13.5" customHeight="1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spans="1:26" ht="13.5" customHeight="1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spans="1:26" ht="13.5" customHeight="1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spans="1:26" ht="13.5" customHeight="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spans="1:26" ht="13.5" customHeight="1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spans="1:26" ht="13.5" customHeight="1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spans="1:26" ht="13.5" customHeight="1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spans="1:26" ht="13.5" customHeight="1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spans="1:26" ht="13.5" customHeight="1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spans="1:26" ht="13.5" customHeight="1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spans="1:26" ht="13.5" customHeight="1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spans="1:26" ht="13.5" customHeight="1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spans="1:26" ht="13.5" customHeight="1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spans="1:26" ht="13.5" customHeight="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spans="1:26" ht="13.5" customHeight="1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spans="1:26" ht="13.5" customHeight="1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spans="1:26" ht="13.5" customHeight="1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spans="1:26" ht="13.5" customHeight="1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spans="1:26" ht="13.5" customHeight="1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spans="1:26" ht="13.5" customHeight="1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spans="1:26" ht="13.5" customHeight="1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spans="1:26" ht="13.5" customHeight="1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spans="1:26" ht="13.5" customHeight="1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spans="1:26" ht="13.5" customHeight="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spans="1:26" ht="13.5" customHeight="1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spans="1:26" ht="13.5" customHeight="1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spans="1:26" ht="13.5" customHeight="1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spans="1:26" ht="13.5" customHeight="1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spans="1:26" ht="13.5" customHeight="1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spans="1:26" ht="13.5" customHeight="1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spans="1:26" ht="13.5" customHeight="1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spans="1:26" ht="13.5" customHeight="1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spans="1:26" ht="13.5" customHeight="1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spans="1:26" ht="13.5" customHeight="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spans="1:26" ht="13.5" customHeight="1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spans="1:26" ht="13.5" customHeight="1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spans="1:26" ht="13.5" customHeight="1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spans="1:26" ht="13.5" customHeight="1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spans="1:26" ht="13.5" customHeight="1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spans="1:26" ht="13.5" customHeight="1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spans="1:26" ht="13.5" customHeight="1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spans="1:26" ht="13.5" customHeight="1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spans="1:26" ht="13.5" customHeight="1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spans="1:26" ht="13.5" customHeight="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spans="1:26" ht="13.5" customHeight="1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spans="1:26" ht="13.5" customHeight="1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spans="1:26" ht="13.5" customHeight="1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spans="1:26" ht="13.5" customHeight="1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spans="1:26" ht="13.5" customHeight="1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spans="1:26" ht="13.5" customHeight="1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spans="1:26" ht="13.5" customHeight="1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spans="1:26" ht="13.5" customHeight="1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spans="1:26" ht="13.5" customHeight="1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spans="1:26" ht="13.5" customHeight="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spans="1:26" ht="13.5" customHeight="1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spans="1:26" ht="13.5" customHeight="1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spans="1:26" ht="13.5" customHeight="1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spans="1:26" ht="13.5" customHeight="1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spans="1:26" ht="13.5" customHeight="1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spans="1:26" ht="13.5" customHeight="1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spans="1:26" ht="13.5" customHeight="1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spans="1:26" ht="13.5" customHeight="1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spans="1:26" ht="13.5" customHeight="1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spans="1:26" ht="13.5" customHeight="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spans="1:26" ht="13.5" customHeight="1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spans="1:26" ht="13.5" customHeight="1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spans="1:26" ht="13.5" customHeight="1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spans="1:26" ht="13.5" customHeight="1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spans="1:26" ht="13.5" customHeight="1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spans="1:26" ht="13.5" customHeight="1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spans="1:26" ht="13.5" customHeight="1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spans="1:26" ht="13.5" customHeight="1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spans="1:26" ht="13.5" customHeight="1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spans="1:26" ht="13.5" customHeight="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spans="1:26" ht="13.5" customHeight="1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spans="1:26" ht="13.5" customHeight="1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spans="1:26" ht="13.5" customHeight="1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spans="1:26" ht="13.5" customHeight="1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spans="1:26" ht="13.5" customHeight="1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spans="1:26" ht="13.5" customHeight="1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spans="1:26" ht="13.5" customHeight="1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spans="1:26" ht="13.5" customHeight="1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spans="1:26" ht="13.5" customHeight="1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spans="1:26" ht="13.5" customHeight="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spans="1:26" ht="13.5" customHeight="1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spans="1:26" ht="13.5" customHeight="1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spans="1:26" ht="13.5" customHeight="1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spans="1:26" ht="13.5" customHeight="1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spans="1:26" ht="13.5" customHeight="1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spans="1:26" ht="13.5" customHeight="1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spans="1:26" ht="13.5" customHeight="1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spans="1:26" ht="13.5" customHeight="1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spans="1:26" ht="13.5" customHeight="1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spans="1:26" ht="13.5" customHeight="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spans="1:26" ht="13.5" customHeight="1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spans="1:26" ht="13.5" customHeight="1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spans="1:26" ht="13.5" customHeight="1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spans="1:26" ht="13.5" customHeight="1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spans="1:26" ht="13.5" customHeight="1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spans="1:26" ht="13.5" customHeight="1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spans="1:26" ht="13.5" customHeight="1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spans="1:26" ht="13.5" customHeight="1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spans="1:26" ht="13.5" customHeight="1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spans="1:26" ht="13.5" customHeight="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spans="1:26" ht="13.5" customHeight="1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spans="1:26" ht="13.5" customHeight="1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spans="1:26" ht="13.5" customHeight="1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spans="1:26" ht="13.5" customHeight="1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spans="1:26" ht="13.5" customHeight="1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spans="1:26" ht="13.5" customHeight="1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spans="1:26" ht="13.5" customHeight="1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spans="1:26" ht="13.5" customHeight="1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spans="1:26" ht="13.5" customHeight="1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spans="1:26" ht="13.5" customHeight="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spans="1:26" ht="13.5" customHeight="1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spans="1:26" ht="13.5" customHeight="1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spans="1:26" ht="13.5" customHeight="1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spans="1:26" ht="13.5" customHeight="1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spans="1:26" ht="13.5" customHeight="1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spans="1:26" ht="13.5" customHeight="1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spans="1:26" ht="13.5" customHeight="1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spans="1:26" ht="13.5" customHeight="1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spans="1:26" ht="13.5" customHeight="1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spans="1:26" ht="13.5" customHeight="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spans="1:26" ht="13.5" customHeight="1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spans="1:26" ht="13.5" customHeight="1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spans="1:26" ht="13.5" customHeight="1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spans="1:26" ht="13.5" customHeight="1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spans="1:26" ht="13.5" customHeight="1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spans="1:26" ht="13.5" customHeight="1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spans="1:26" ht="13.5" customHeight="1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spans="1:26" ht="13.5" customHeight="1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spans="1:26" ht="13.5" customHeight="1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spans="1:26" ht="13.5" customHeight="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spans="1:26" ht="13.5" customHeight="1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spans="1:26" ht="13.5" customHeight="1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spans="1:26" ht="13.5" customHeight="1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spans="1:26" ht="13.5" customHeight="1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spans="1:26" ht="13.5" customHeight="1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spans="1:26" ht="13.5" customHeight="1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spans="1:26" ht="13.5" customHeight="1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spans="1:26" ht="13.5" customHeight="1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spans="1:26" ht="13.5" customHeight="1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spans="1:26" ht="13.5" customHeight="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spans="1:26" ht="13.5" customHeight="1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spans="1:26" ht="13.5" customHeight="1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spans="1:26" ht="13.5" customHeight="1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spans="1:26" ht="13.5" customHeight="1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spans="1:26" ht="13.5" customHeight="1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spans="1:26" ht="13.5" customHeight="1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spans="1:26" ht="13.5" customHeight="1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spans="1:26" ht="13.5" customHeight="1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spans="1:26" ht="13.5" customHeight="1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spans="1:26" ht="13.5" customHeight="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spans="1:26" ht="13.5" customHeight="1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spans="1:26" ht="13.5" customHeight="1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spans="1:26" ht="13.5" customHeight="1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spans="1:26" ht="13.5" customHeight="1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spans="1:26" ht="13.5" customHeight="1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spans="1:26" ht="13.5" customHeight="1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spans="1:26" ht="13.5" customHeight="1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spans="1:26" ht="13.5" customHeight="1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spans="1:26" ht="13.5" customHeight="1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spans="1:26" ht="13.5" customHeight="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spans="1:26" ht="13.5" customHeight="1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spans="1:26" ht="13.5" customHeight="1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spans="1:26" ht="13.5" customHeight="1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spans="1:26" ht="13.5" customHeight="1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spans="1:26" ht="13.5" customHeight="1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spans="1:26" ht="13.5" customHeight="1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spans="1:26" ht="13.5" customHeight="1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spans="1:26" ht="13.5" customHeight="1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spans="1:26" ht="13.5" customHeight="1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spans="1:26" ht="13.5" customHeight="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spans="1:26" ht="13.5" customHeight="1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spans="1:26" ht="13.5" customHeight="1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spans="1:26" ht="13.5" customHeight="1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spans="1:26" ht="13.5" customHeight="1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spans="1:26" ht="13.5" customHeight="1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spans="1:26" ht="13.5" customHeight="1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spans="1:26" ht="13.5" customHeight="1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spans="1:26" ht="13.5" customHeight="1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spans="1:26" ht="13.5" customHeight="1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spans="1:26" ht="13.5" customHeight="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spans="1:26" ht="13.5" customHeight="1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spans="1:26" ht="13.5" customHeight="1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spans="1:26" ht="13.5" customHeight="1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spans="1:26" ht="13.5" customHeight="1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spans="1:26" ht="13.5" customHeight="1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spans="1:26" ht="13.5" customHeight="1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spans="1:26" ht="13.5" customHeight="1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spans="1:26" ht="13.5" customHeight="1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spans="1:26" ht="13.5" customHeight="1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spans="1:26" ht="13.5" customHeight="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spans="1:26" ht="13.5" customHeight="1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spans="1:26" ht="13.5" customHeight="1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spans="1:26" ht="13.5" customHeight="1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spans="1:26" ht="13.5" customHeight="1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spans="1:26" ht="13.5" customHeight="1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spans="1:26" ht="13.5" customHeight="1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spans="1:26" ht="13.5" customHeight="1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spans="1:26" ht="13.5" customHeight="1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spans="1:26" ht="13.5" customHeight="1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spans="1:26" ht="13.5" customHeight="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spans="1:26" ht="13.5" customHeight="1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spans="1:26" ht="13.5" customHeight="1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spans="1:26" ht="13.5" customHeight="1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spans="1:26" ht="13.5" customHeight="1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spans="1:26" ht="13.5" customHeight="1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spans="1:26" ht="13.5" customHeight="1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spans="1:26" ht="13.5" customHeight="1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spans="1:26" ht="13.5" customHeight="1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spans="1:26" ht="13.5" customHeight="1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spans="1:26" ht="13.5" customHeight="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spans="1:26" ht="13.5" customHeight="1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spans="1:26" ht="13.5" customHeight="1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spans="1:26" ht="13.5" customHeight="1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spans="1:26" ht="13.5" customHeight="1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spans="1:26" ht="13.5" customHeight="1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spans="1:26" ht="13.5" customHeight="1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spans="1:26" ht="13.5" customHeight="1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spans="1:26" ht="13.5" customHeight="1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spans="1:26" ht="13.5" customHeight="1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spans="1:26" ht="13.5" customHeight="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spans="1:26" ht="13.5" customHeight="1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spans="1:26" ht="13.5" customHeight="1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spans="1:26" ht="13.5" customHeight="1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spans="1:26" ht="13.5" customHeight="1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spans="1:26" ht="13.5" customHeight="1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spans="1:26" ht="13.5" customHeight="1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spans="1:26" ht="13.5" customHeight="1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spans="1:26" ht="13.5" customHeight="1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spans="1:26" ht="13.5" customHeight="1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spans="1:26" ht="13.5" customHeight="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spans="1:26" ht="13.5" customHeight="1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spans="1:26" ht="13.5" customHeight="1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spans="1:26" ht="13.5" customHeight="1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spans="1:26" ht="13.5" customHeight="1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spans="1:26" ht="13.5" customHeight="1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spans="1:26" ht="13.5" customHeight="1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spans="1:26" ht="13.5" customHeight="1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spans="1:26" ht="13.5" customHeight="1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spans="1:26" ht="13.5" customHeight="1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spans="1:26" ht="13.5" customHeight="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spans="1:26" ht="13.5" customHeight="1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spans="1:26" ht="13.5" customHeight="1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spans="1:26" ht="13.5" customHeight="1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spans="1:26" ht="13.5" customHeight="1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spans="1:26" ht="13.5" customHeight="1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spans="1:26" ht="13.5" customHeight="1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spans="1:26" ht="13.5" customHeight="1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spans="1:26" ht="13.5" customHeight="1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spans="1:26" ht="13.5" customHeight="1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spans="1:26" ht="13.5" customHeight="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spans="1:26" ht="13.5" customHeight="1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spans="1:26" ht="13.5" customHeight="1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spans="1:26" ht="13.5" customHeight="1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spans="1:26" ht="13.5" customHeight="1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spans="1:26" ht="13.5" customHeight="1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spans="1:26" ht="13.5" customHeight="1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spans="1:26" ht="13.5" customHeight="1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spans="1:26" ht="13.5" customHeight="1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spans="1:26" ht="13.5" customHeight="1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spans="1:26" ht="13.5" customHeight="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spans="1:26" ht="13.5" customHeight="1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spans="1:26" ht="13.5" customHeight="1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spans="1:26" ht="13.5" customHeight="1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spans="1:26" ht="13.5" customHeight="1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spans="1:26" ht="13.5" customHeight="1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spans="1:26" ht="13.5" customHeight="1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spans="1:26" ht="13.5" customHeight="1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spans="1:26" ht="13.5" customHeight="1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spans="1:26" ht="13.5" customHeight="1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spans="1:26" ht="13.5" customHeight="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spans="1:26" ht="13.5" customHeight="1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spans="1:26" ht="13.5" customHeight="1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spans="1:26" ht="13.5" customHeight="1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spans="1:26" ht="13.5" customHeight="1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spans="1:26" ht="13.5" customHeight="1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spans="1:26" ht="13.5" customHeight="1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spans="1:26" ht="13.5" customHeight="1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spans="1:26" ht="13.5" customHeight="1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spans="1:26" ht="13.5" customHeight="1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spans="1:26" ht="13.5" customHeight="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spans="1:26" ht="13.5" customHeight="1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spans="1:26" ht="13.5" customHeight="1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spans="1:26" ht="13.5" customHeight="1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spans="1:26" ht="13.5" customHeight="1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spans="1:26" ht="13.5" customHeight="1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spans="1:26" ht="13.5" customHeight="1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spans="1:26" ht="13.5" customHeight="1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spans="1:26" ht="13.5" customHeight="1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spans="1:26" ht="13.5" customHeight="1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spans="1:26" ht="13.5" customHeight="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spans="1:26" ht="13.5" customHeight="1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spans="1:26" ht="13.5" customHeight="1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spans="1:26" ht="13.5" customHeight="1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spans="1:26" ht="13.5" customHeight="1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spans="1:26" ht="13.5" customHeight="1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spans="1:26" ht="13.5" customHeight="1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spans="1:26" ht="13.5" customHeight="1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spans="1:26" ht="13.5" customHeight="1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spans="1:26" ht="13.5" customHeight="1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spans="1:26" ht="13.5" customHeight="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spans="1:26" ht="13.5" customHeight="1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spans="1:26" ht="13.5" customHeight="1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spans="1:26" ht="13.5" customHeight="1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spans="1:26" ht="13.5" customHeight="1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spans="1:26" ht="13.5" customHeight="1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spans="1:26" ht="13.5" customHeight="1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spans="1:26" ht="13.5" customHeight="1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spans="1:26" ht="13.5" customHeight="1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spans="1:26" ht="13.5" customHeight="1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spans="1:26" ht="13.5" customHeight="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spans="1:26" ht="13.5" customHeight="1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spans="1:26" ht="13.5" customHeight="1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spans="1:26" ht="13.5" customHeight="1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spans="1:26" ht="13.5" customHeight="1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spans="1:26" ht="13.5" customHeight="1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spans="1:26" ht="13.5" customHeight="1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spans="1:26" ht="13.5" customHeight="1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spans="1:26" ht="13.5" customHeight="1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spans="1:26" ht="13.5" customHeight="1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spans="1:26" ht="13.5" customHeight="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spans="1:26" ht="13.5" customHeight="1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spans="1:26" ht="13.5" customHeight="1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spans="1:26" ht="13.5" customHeight="1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spans="1:26" ht="13.5" customHeight="1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spans="1:26" ht="13.5" customHeight="1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spans="1:26" ht="13.5" customHeight="1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spans="1:26" ht="13.5" customHeight="1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spans="1:26" ht="13.5" customHeight="1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spans="1:26" ht="13.5" customHeight="1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spans="1:26" ht="13.5" customHeight="1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spans="1:26" ht="13.5" customHeight="1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spans="1:26" ht="13.5" customHeight="1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spans="1:26" ht="13.5" customHeight="1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spans="1:26" ht="13.5" customHeight="1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spans="1:26" ht="13.5" customHeight="1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spans="1:26" ht="13.5" customHeight="1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spans="1:26" ht="13.5" customHeight="1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spans="1:26" ht="13.5" customHeight="1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spans="1:26" ht="13.5" customHeight="1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spans="1:26" ht="13.5" customHeight="1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spans="1:26" ht="13.5" customHeight="1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spans="1:26" ht="13.5" customHeight="1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spans="1:26" ht="13.5" customHeight="1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spans="1:26" ht="13.5" customHeight="1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spans="1:26" ht="13.5" customHeight="1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spans="1:26" ht="13.5" customHeight="1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spans="1:26" ht="13.5" customHeight="1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spans="1:26" ht="13.5" customHeight="1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 spans="1:26" ht="13.5" customHeight="1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</sheetData>
  <mergeCells count="26">
    <mergeCell ref="B4:B5"/>
    <mergeCell ref="D4:D5"/>
    <mergeCell ref="B6:B7"/>
    <mergeCell ref="D6:D7"/>
    <mergeCell ref="B8:B9"/>
    <mergeCell ref="D8:D9"/>
    <mergeCell ref="D27:D28"/>
    <mergeCell ref="D29:D30"/>
    <mergeCell ref="D12:D13"/>
    <mergeCell ref="D14:D15"/>
    <mergeCell ref="D16:D17"/>
    <mergeCell ref="B24:B25"/>
    <mergeCell ref="B26:B28"/>
    <mergeCell ref="B29:B30"/>
    <mergeCell ref="B10:B11"/>
    <mergeCell ref="B12:B13"/>
    <mergeCell ref="B14:B15"/>
    <mergeCell ref="B16:B17"/>
    <mergeCell ref="B18:B19"/>
    <mergeCell ref="B20:B21"/>
    <mergeCell ref="B22:B23"/>
    <mergeCell ref="D18:D19"/>
    <mergeCell ref="D20:D21"/>
    <mergeCell ref="D22:D23"/>
    <mergeCell ref="D24:D25"/>
    <mergeCell ref="D10:D11"/>
  </mergeCell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허정</dc:creator>
  <cp:keywords/>
  <dc:description/>
  <cp:lastModifiedBy>Heo Jung</cp:lastModifiedBy>
  <cp:revision/>
  <dcterms:created xsi:type="dcterms:W3CDTF">2021-01-21T19:16:48Z</dcterms:created>
  <dcterms:modified xsi:type="dcterms:W3CDTF">2022-04-13T08:12:25Z</dcterms:modified>
  <cp:category/>
  <cp:contentStatus/>
</cp:coreProperties>
</file>